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0361"/>
  <workbookPr defaultThemeVersion="124226"/>
  <mc:AlternateContent xmlns:mc="http://schemas.openxmlformats.org/markup-compatibility/2006">
    <mc:Choice Requires="x15">
      <x15ac:absPath xmlns:x15ac="http://schemas.microsoft.com/office/spreadsheetml/2010/11/ac" url="D:\Z E G\BGI_Iza_quantification_RNAseq\RNAseq_PAPER\Submission_PLANTA_styczen 2020\Planta_2020_Revision 2 - toptags.edger\Planta_2020_R2 - toptags.edger - FINAL\"/>
    </mc:Choice>
  </mc:AlternateContent>
  <xr:revisionPtr revIDLastSave="0" documentId="13_ncr:1_{B4509438-7D6E-4763-9669-CC17C5D95045}" xr6:coauthVersionLast="36" xr6:coauthVersionMax="36" xr10:uidLastSave="{00000000-0000-0000-0000-000000000000}"/>
  <bookViews>
    <workbookView xWindow="360" yWindow="420" windowWidth="20160" windowHeight="7212" tabRatio="858" activeTab="4" xr2:uid="{00000000-000D-0000-FFFF-FFFF00000000}"/>
  </bookViews>
  <sheets>
    <sheet name="com in 3 vs M_n.g. against Mp" sheetId="1" r:id="rId1"/>
    <sheet name="F_iv vs M_n.g. against Mp" sheetId="2" r:id="rId2"/>
    <sheet name="M_iv vs M_n.g. against Mp" sheetId="3" r:id="rId3"/>
    <sheet name="F_n.g. vs Mup_n.g. against Mp" sheetId="5" r:id="rId4"/>
    <sheet name="Mp_MALE-up of Pellia_MALE-up" sheetId="10" r:id="rId5"/>
  </sheets>
  <calcPr calcId="191029"/>
</workbook>
</file>

<file path=xl/calcChain.xml><?xml version="1.0" encoding="utf-8"?>
<calcChain xmlns="http://schemas.openxmlformats.org/spreadsheetml/2006/main">
  <c r="H145" i="10" l="1"/>
</calcChain>
</file>

<file path=xl/sharedStrings.xml><?xml version="1.0" encoding="utf-8"?>
<sst xmlns="http://schemas.openxmlformats.org/spreadsheetml/2006/main" count="5057" uniqueCount="1659">
  <si>
    <t>KEGG Orthology</t>
  </si>
  <si>
    <t>GO Component</t>
  </si>
  <si>
    <t>GO Function</t>
  </si>
  <si>
    <t>GO Process</t>
  </si>
  <si>
    <t>Blast nr</t>
  </si>
  <si>
    <t>CL744.Contig1</t>
  </si>
  <si>
    <t>Up</t>
  </si>
  <si>
    <t>GO:0031224//intrinsic to membrane;GO:0009521;GO:0009526//plastid envelope;GO:0009534//chloroplast thylakoid;GO:0009570//chloroplast stroma</t>
  </si>
  <si>
    <t>GO:0043169//cation binding;GO:0046906//tetrapyrrole binding</t>
  </si>
  <si>
    <t>GO:0006091//generation of precursor metabolites and energy;GO:0009639//response to red or far red light;GO:0006464//protein modification process</t>
  </si>
  <si>
    <t xml:space="preserve">AXG93_1527s1090//MARPO_0199s0012 </t>
  </si>
  <si>
    <t>CL744.Contig2</t>
  </si>
  <si>
    <t>gi|115803|sp|P14278.1|CB24_SOLLC/4.14133e-117/RecName: Full=Chlorophyll a-b binding protein 4, chloroplastic; AltName: Full=LHCII type I CAB-4; Short=LHCP; Flags: Precursor</t>
  </si>
  <si>
    <t>K08913|1|4e-117|419|pop:POPTR_664872|light-harvesting complex II chlorophyll a/b binding protein 2;K08912|3|9e-117|418|ppp:PHYPADRAFT_219547|light-harvesting complex II chlorophyll a/b binding protein 1</t>
  </si>
  <si>
    <t xml:space="preserve">AXG93_3698s1160//MARPO_0068s0071 </t>
  </si>
  <si>
    <t>CL8577.Contig1</t>
  </si>
  <si>
    <t>-</t>
  </si>
  <si>
    <t>Unigene26241</t>
  </si>
  <si>
    <t>GO:0044424//intracellular part</t>
  </si>
  <si>
    <t>0.0</t>
  </si>
  <si>
    <t>Unigene35603</t>
  </si>
  <si>
    <t>gi|145079310|tpg|DAA05909.1|/1.64446e-17/TPA: TPA_inf: chloroplast light-harvesting complex II protein precursor Lhcbm3 [Acetabularia acetabulum]</t>
  </si>
  <si>
    <t>K08912|1|5e-17|84.0|cre:CHLREDRAFT_184490|light-harvesting complex II chlorophyll a/b binding protein 1</t>
  </si>
  <si>
    <t>GO:0009536//plastid</t>
  </si>
  <si>
    <t>GO:0006091//generation of precursor metabolites and energy</t>
  </si>
  <si>
    <t>photosystem II light harvesting chlorophyll a/b binding protein</t>
  </si>
  <si>
    <t>GO:0003824//catalytic activity</t>
  </si>
  <si>
    <t>Unigene41763</t>
  </si>
  <si>
    <t>GO:0016020//membrane</t>
  </si>
  <si>
    <t>CL8515.Contig2</t>
  </si>
  <si>
    <t>gi|167999971|ref|XP_001752690.1|/2.44796e-09/predicted protein [Physcomitrella patens subsp. patens]</t>
  </si>
  <si>
    <t>GO:0031410//cytoplasmic vesicle</t>
  </si>
  <si>
    <t>GO:0005488//binding;GO:0004672//protein kinase activity</t>
  </si>
  <si>
    <t>GO:0008152//metabolic process</t>
  </si>
  <si>
    <t>CL8165.Contig1</t>
  </si>
  <si>
    <t>32.48%</t>
  </si>
  <si>
    <t>Unigene13762</t>
  </si>
  <si>
    <t>gi|168014671|ref|XP_001759875.1|/1.36211e-51/ferric reductase like transmembrane component [Physcomitrella patens subsp. patens]</t>
  </si>
  <si>
    <t>K13447|1|3e-12|71.2|pop:POPTR_548137|respiratory burst oxidase [EC:1.6.3.- 1.11.1.-]</t>
  </si>
  <si>
    <t>GO:0016491//oxidoreductase activity</t>
  </si>
  <si>
    <t>GO:0055114//oxidation-reduction process</t>
  </si>
  <si>
    <t>ferric chelate reductase 1</t>
  </si>
  <si>
    <t>Unigene23349</t>
  </si>
  <si>
    <t>gi|168019746|ref|XP_001762405.1|/2.35912e-61/ferric reductase-like transmembrane component [Physcomitrella patens subsp. patens]</t>
  </si>
  <si>
    <t>K13447|1|2e-24|111|ppp:PHYPADRAFT_204103|respiratory burst oxidase [EC:1.6.3.- 1.11.1.-]</t>
  </si>
  <si>
    <t>GO:0005488//binding;GO:0016491//oxidoreductase activity</t>
  </si>
  <si>
    <t>CL10438.Contig2</t>
  </si>
  <si>
    <t>gi|168041530|ref|XP_001773244.1|/5.39859e-14/predicted protein [Physcomitrella patens subsp. patens]</t>
  </si>
  <si>
    <t>Unigene36539</t>
  </si>
  <si>
    <t>CL1105.Contig2</t>
  </si>
  <si>
    <t>GO:0016787//hydrolase activity</t>
  </si>
  <si>
    <t>CL1745.Contig1</t>
  </si>
  <si>
    <t>gi|225426188|ref|XP_002279525.1|/1.48096e-92/PREDICTED: uncharacterized protein LOC100246828 [Vitis vinifera]</t>
  </si>
  <si>
    <t>MARPO_0007s0170</t>
  </si>
  <si>
    <t>MARPO_0078s0034  PTQ34627.1  199aa</t>
  </si>
  <si>
    <t>MARPO_0078s0034  PTQ34626.1  175aa</t>
  </si>
  <si>
    <t>Unigene22102</t>
  </si>
  <si>
    <t>gi|255617020|ref|XP_002539802.1|/3.7359e-29/3-oxoacyl-[acyl-carrier-protein] reductase, putative [Ricinus communis]</t>
  </si>
  <si>
    <t>K00019|1|1e-14|77.0|zma:100382931|3-hydroxybutyrate dehydrogenase [EC:1.1.1.30];K08081|2|1e-12|70.9|pop:POPTR_560806|tropine dehydrogenase [EC:1.1.1.206];K11165|3|3e-12|69.3|vvi:100247868|dehydrogenase/reductase SDR family member 7 [EC:1.1.-.-];K00059|5|4e-12|68.9|vcn:VOLCADRAFT_79385|3-oxoacyl-[acyl-carrier protein] reductase [EC:1.1.1.100]</t>
  </si>
  <si>
    <t>AXG93_3217s1310</t>
  </si>
  <si>
    <t>short chain dehydrogenase</t>
  </si>
  <si>
    <t>GO:0032991//macromolecular complex;GO:0015630//microtubule cytoskeleton</t>
  </si>
  <si>
    <t>GO:0017111//nucleoside-triphosphatase activity;GO:0032561//guanyl ribonucleotide binding</t>
  </si>
  <si>
    <t>GO:0043623//cellular protein complex assembly;GO:0009207;GO:0007017//microtubule-based process</t>
  </si>
  <si>
    <t>Unigene18834</t>
  </si>
  <si>
    <t>gi|297828165|ref|XP_002881965.1|/1.71252e-14/glycosyl hydrolase family 9 protein [Arabidopsis lyrata subsp. lyrata]</t>
  </si>
  <si>
    <t>K01179|1|2e-09|58.9|osa:4347660|endoglucanase [EC:3.2.1.4]</t>
  </si>
  <si>
    <t>GO:0016798//hydrolase activity, acting on glycosyl bonds</t>
  </si>
  <si>
    <t>GO:0009827//plant-type cell wall modification</t>
  </si>
  <si>
    <t>GO:0044464//cell part</t>
  </si>
  <si>
    <t>GO:0009521;GO:0031224//intrinsic to membrane;GO:0009534//chloroplast thylakoid</t>
  </si>
  <si>
    <t>GO:0046906//tetrapyrrole binding;GO:0043169//cation binding</t>
  </si>
  <si>
    <t>GO:0006464//protein modification process;GO:0006091//generation of precursor metabolites and energy</t>
  </si>
  <si>
    <t>AXG93_1527s1190//MARPO_0199s0020</t>
  </si>
  <si>
    <t>Unigene13788</t>
  </si>
  <si>
    <t>GO:0005488//binding</t>
  </si>
  <si>
    <t>Unigene10617</t>
  </si>
  <si>
    <t>gi|356567947|ref|XP_003552176.1|/1.03664e-19/PREDICTED: uncharacterized protein LOC100776331 [Glycine max]</t>
  </si>
  <si>
    <t>GO:0043231//intracellular membrane-bounded organelle</t>
  </si>
  <si>
    <t>GO:0003676//nucleic acid binding</t>
  </si>
  <si>
    <t>CL744.Contig15</t>
  </si>
  <si>
    <t>CL744.Contig14</t>
  </si>
  <si>
    <t xml:space="preserve">gi|41529314|dbj|BAD08518.1|/5.6978e-81/light-harvesting chlorophyll a/b-binding protein 1 [Physcomitrella patens subsp. patens] </t>
  </si>
  <si>
    <t>K08913|1|2e-81|300|smo:SELMODRAFT_158381|light-harvesting complex II chlorophyll a/b binding protein 2;K08912|2|3e-81|300|ppp:PHYPADRAFT_219830|light-harvesting complex II chlorophyll a/b binding protein 1</t>
  </si>
  <si>
    <t>GO:0009521;GO:0009507//chloroplast</t>
  </si>
  <si>
    <t>CL4386.Contig1</t>
  </si>
  <si>
    <t>gi|167999995|ref|XP_001752702.1|/5.71503e-25/predicted protein [Physcomitrella patens subsp. patens]</t>
  </si>
  <si>
    <t>MARPO_0016s0209</t>
  </si>
  <si>
    <t>MARPO_0034s0136</t>
  </si>
  <si>
    <t>CL9101.Contig2</t>
  </si>
  <si>
    <t>gi|168003145|ref|XP_001754273.1|/9.30125e-46/predicted protein [Physcomitrella patens subsp. patens]</t>
  </si>
  <si>
    <t>K04733|1|3e-41|166|aly:ARALYDRAFT_916421|interleukin-1 receptor-associated kinase 4 [EC:2.7.11.1];K13430|5|3e-36|149|zma:100283091|serine/threonine-protein kinase PBS1 [EC:2.7.11.1]</t>
  </si>
  <si>
    <t>Unigene15250</t>
  </si>
  <si>
    <t>gi|168058622|ref|XP_001781306.1|/7.18356e-11/predicted protein [Physcomitrella patens subsp. patens]</t>
  </si>
  <si>
    <t>K07213|1|7e-06|50.4|bdi:100823139|copper chaperone</t>
  </si>
  <si>
    <t>AXG93_1528s1080</t>
  </si>
  <si>
    <t>74.7</t>
  </si>
  <si>
    <t xml:space="preserve">AXG93_1528s1050//MARPO_0180s0014 </t>
  </si>
  <si>
    <t>GO:0051723</t>
  </si>
  <si>
    <t>MARPO_0174s0010</t>
  </si>
  <si>
    <t>Unigene36507</t>
  </si>
  <si>
    <t>gi|302819592|ref|XP_002991466.1|/8.85621e-24/hypothetical protein SELMODRAFT_161680 [Selaginella moellendorffii]</t>
  </si>
  <si>
    <t>K15040|1|1e-11|67.4|sbi:SORBI_09g026790|voltage-dependent anion channel protein 2</t>
  </si>
  <si>
    <t>GO:0009526//plastid envelope;GO:0031090//organelle membrane</t>
  </si>
  <si>
    <t>GO:0005488//binding;GO:0005244//voltage-gated ion channel activity</t>
  </si>
  <si>
    <t>GO:0051707//response to other organism;GO:0043269//regulation of ion transport</t>
  </si>
  <si>
    <t xml:space="preserve">AXG93_1660s1560//MARPO_0045s0018 </t>
  </si>
  <si>
    <t>CL4328.Contig3</t>
  </si>
  <si>
    <t>gi|358346599|ref|XP_003637354.1|/1.02757e-43/Bile salt-activated lipase [Medicago truncatula]</t>
  </si>
  <si>
    <t>K15889|1|8e-45|176|vvi:100263542|prenylcysteine alpha-carboxyl methylesterase [EC:3.1.1.-]</t>
  </si>
  <si>
    <t>GO:0044237//cellular metabolic process</t>
  </si>
  <si>
    <t>GO:0034645//cellular macromolecule biosynthetic process;GO:0010467//gene expression;GO:0044238//primary metabolic process</t>
  </si>
  <si>
    <t>MARPO_0004s0148</t>
  </si>
  <si>
    <t>GO:0046872//metal ion binding</t>
  </si>
  <si>
    <t>[PTHR12176] UNCHARACTERIZED</t>
  </si>
  <si>
    <t>GO:0000785//chromatin;GO:0043231//intracellular membrane-bounded organelle</t>
  </si>
  <si>
    <t>GO:0034728//nucleosome organization</t>
  </si>
  <si>
    <t>75.1</t>
  </si>
  <si>
    <t>58.9</t>
  </si>
  <si>
    <t>53.14%</t>
  </si>
  <si>
    <t>Max score</t>
  </si>
  <si>
    <t>Total score</t>
  </si>
  <si>
    <t>Query cover</t>
  </si>
  <si>
    <t>E value</t>
  </si>
  <si>
    <t>Identity</t>
  </si>
  <si>
    <t>CDD search</t>
  </si>
  <si>
    <t>Blastx nr NCBI</t>
  </si>
  <si>
    <t>FPKM</t>
  </si>
  <si>
    <t>antheridiophore</t>
  </si>
  <si>
    <t>tracking_id MarpolBase</t>
  </si>
  <si>
    <t>length</t>
  </si>
  <si>
    <t>Blastx NCBI: Marchantia polymorpha (taxid:3197)</t>
  </si>
  <si>
    <t>Dirigent-like protein</t>
  </si>
  <si>
    <t>PHA03247, large tegument protein UL36; Provisional</t>
  </si>
  <si>
    <t>Protein of unknown function (DUF679)</t>
  </si>
  <si>
    <t xml:space="preserve">Porin3_VDAC:cd07306, Voltage-dependent anion channel of the outer mitochondrial membrane </t>
  </si>
  <si>
    <t>Aes protein</t>
  </si>
  <si>
    <t>Serine/threonine protein kinase</t>
  </si>
  <si>
    <t>50.00%</t>
  </si>
  <si>
    <t>common in 3 vs M_n.g.</t>
  </si>
  <si>
    <t>archegoniophore</t>
  </si>
  <si>
    <t>sporophyte</t>
  </si>
  <si>
    <t>sporeling (HATC)</t>
  </si>
  <si>
    <t>Annotation by JGI</t>
  </si>
  <si>
    <t>F_iv vs M_n.g.</t>
  </si>
  <si>
    <t>M_iv vs M_n.g.</t>
  </si>
  <si>
    <t>F_n.g. vs Mup_n.g.</t>
  </si>
  <si>
    <t>Genes with enriched expression in antheridiophores in comparison to archegoniophores according to MarpolBase (Bowman et al. 2017)</t>
  </si>
  <si>
    <t>Regulation</t>
  </si>
  <si>
    <r>
      <t>Pellia genes commonly up-regulated in</t>
    </r>
    <r>
      <rPr>
        <b/>
        <sz val="11"/>
        <color theme="1"/>
        <rFont val="Arial"/>
        <family val="2"/>
        <charset val="238"/>
      </rPr>
      <t xml:space="preserve"> M_nat.gen. v</t>
    </r>
    <r>
      <rPr>
        <sz val="11"/>
        <color theme="1"/>
        <rFont val="Arial"/>
        <family val="2"/>
        <charset val="238"/>
      </rPr>
      <t>s  three other thalli</t>
    </r>
  </si>
  <si>
    <r>
      <rPr>
        <sz val="10"/>
        <rFont val="Czcionka tekstu podstawowego"/>
        <charset val="238"/>
      </rPr>
      <t>Regulation (</t>
    </r>
    <r>
      <rPr>
        <b/>
        <sz val="10"/>
        <color rgb="FFFF0000"/>
        <rFont val="Czcionka tekstu podstawowego"/>
        <charset val="238"/>
      </rPr>
      <t xml:space="preserve">M_nat.gen. </t>
    </r>
    <r>
      <rPr>
        <b/>
        <sz val="10"/>
        <rFont val="Czcionka tekstu podstawowego"/>
        <charset val="238"/>
      </rPr>
      <t xml:space="preserve">/ </t>
    </r>
    <r>
      <rPr>
        <sz val="10"/>
        <color rgb="FFFF0000"/>
        <rFont val="Czcionka tekstu podstawowego"/>
        <charset val="238"/>
      </rPr>
      <t>F_iv.veg.</t>
    </r>
    <r>
      <rPr>
        <b/>
        <sz val="10"/>
        <rFont val="Czcionka tekstu podstawowego"/>
        <charset val="238"/>
      </rPr>
      <t>)</t>
    </r>
  </si>
  <si>
    <r>
      <rPr>
        <sz val="10"/>
        <rFont val="Czcionka tekstu podstawowego"/>
        <charset val="238"/>
      </rPr>
      <t>Regulation (</t>
    </r>
    <r>
      <rPr>
        <b/>
        <sz val="10"/>
        <color rgb="FFFFC000"/>
        <rFont val="Czcionka tekstu podstawowego"/>
        <charset val="238"/>
      </rPr>
      <t>M_nat.gen.</t>
    </r>
    <r>
      <rPr>
        <sz val="10"/>
        <rFont val="Czcionka tekstu podstawowego"/>
        <charset val="238"/>
      </rPr>
      <t xml:space="preserve"> / </t>
    </r>
    <r>
      <rPr>
        <sz val="10"/>
        <color rgb="FFFFC000"/>
        <rFont val="Czcionka tekstu podstawowego"/>
        <charset val="238"/>
      </rPr>
      <t>M_iv.veg.</t>
    </r>
    <r>
      <rPr>
        <sz val="10"/>
        <rFont val="Czcionka tekstu podstawowego"/>
        <charset val="238"/>
      </rPr>
      <t>)</t>
    </r>
  </si>
  <si>
    <r>
      <t xml:space="preserve">Regulation </t>
    </r>
    <r>
      <rPr>
        <b/>
        <sz val="10"/>
        <color rgb="FFFF33CC"/>
        <rFont val="Czcionka tekstu podstawowego"/>
        <family val="2"/>
        <charset val="238"/>
      </rPr>
      <t>M_nat.gen</t>
    </r>
    <r>
      <rPr>
        <sz val="10"/>
        <color theme="1"/>
        <rFont val="Czcionka tekstu podstawowego"/>
        <family val="2"/>
        <charset val="238"/>
      </rPr>
      <t xml:space="preserve">. / </t>
    </r>
    <r>
      <rPr>
        <sz val="10"/>
        <color rgb="FFFF33CC"/>
        <rFont val="Czcionka tekstu podstawowego"/>
        <family val="2"/>
        <charset val="238"/>
      </rPr>
      <t>F_nat.gen.</t>
    </r>
    <r>
      <rPr>
        <sz val="10"/>
        <color theme="1"/>
        <rFont val="Czcionka tekstu podstawowego"/>
        <family val="2"/>
        <charset val="238"/>
      </rPr>
      <t>)</t>
    </r>
  </si>
  <si>
    <r>
      <t xml:space="preserve">Genes with antheridiophore-specific expression according to MarpolBase, Genome Database for Marchantia polymorphata </t>
    </r>
    <r>
      <rPr>
        <b/>
        <sz val="11"/>
        <color theme="1"/>
        <rFont val="Arial"/>
        <family val="2"/>
        <charset val="238"/>
      </rPr>
      <t>(Bowman et al. 2017)</t>
    </r>
  </si>
  <si>
    <t>93.70%</t>
  </si>
  <si>
    <t>AXG93_1527s1130//MARPO_0199s0016</t>
  </si>
  <si>
    <t>91.34%</t>
  </si>
  <si>
    <t>AXG93_1527s1100//MARPO_0199s0013</t>
  </si>
  <si>
    <t>60.1</t>
  </si>
  <si>
    <t>44.74%</t>
  </si>
  <si>
    <t>60.78%</t>
  </si>
  <si>
    <t>MARPO_0009s0065 2 isoforms,  PTQ46948.1 &amp; 9.1</t>
  </si>
  <si>
    <t>64.25%</t>
  </si>
  <si>
    <t>AXG93_412s1390</t>
  </si>
  <si>
    <t>MARPO_0005s0098</t>
  </si>
  <si>
    <t>MARPO_0005s0099</t>
  </si>
  <si>
    <t>AXG93_4145s1170</t>
  </si>
  <si>
    <t>MARPO_1583s0001</t>
  </si>
  <si>
    <t>62.4</t>
  </si>
  <si>
    <t>82.4</t>
  </si>
  <si>
    <t>AXG93_4193s1390</t>
  </si>
  <si>
    <t>ferric chelate reductase 2 [Marchantia polymorpha]//MARPO_0049s0007</t>
  </si>
  <si>
    <t>MARPO_0043s0144</t>
  </si>
  <si>
    <t>AXG93_285s1550</t>
  </si>
  <si>
    <t>50.53%</t>
  </si>
  <si>
    <t>50.27%</t>
  </si>
  <si>
    <t>50.66%</t>
  </si>
  <si>
    <t>50.80</t>
  </si>
  <si>
    <t>NADPH oxidase (NOX)</t>
  </si>
  <si>
    <t>MARPO_2108s0001</t>
  </si>
  <si>
    <t>AXG93_1953s1330//MARPO_0193s0014</t>
  </si>
  <si>
    <t>59.02%</t>
  </si>
  <si>
    <t>58.58%</t>
  </si>
  <si>
    <t>MARPO_0068s0028,  PTQ35805.1, 298aa</t>
  </si>
  <si>
    <t>MARPO_0068s0028,  PTQ35804.1 &amp; 6.1, 326aa</t>
  </si>
  <si>
    <t>57.14%</t>
  </si>
  <si>
    <t>57.33%</t>
  </si>
  <si>
    <t>U-box domain</t>
  </si>
  <si>
    <t>75.90%</t>
  </si>
  <si>
    <t>MARPO_0023s0043</t>
  </si>
  <si>
    <t>MARPO_0061s0007</t>
  </si>
  <si>
    <t>69.7</t>
  </si>
  <si>
    <t>61.6</t>
  </si>
  <si>
    <t>31.53%</t>
  </si>
  <si>
    <t>56.6</t>
  </si>
  <si>
    <t>27.52%</t>
  </si>
  <si>
    <t>60.00%</t>
  </si>
  <si>
    <t>AXG93_1052s1220</t>
  </si>
  <si>
    <t>MARPO_0005s0223</t>
  </si>
  <si>
    <t>35.67%</t>
  </si>
  <si>
    <t>MARPO_0324s0002</t>
  </si>
  <si>
    <t>AXG93_3633s1040</t>
  </si>
  <si>
    <t>AXG93_1527s1140//MARPO_0199s0017</t>
  </si>
  <si>
    <t>AXG93_1527s1190// MARPO_0199s0020</t>
  </si>
  <si>
    <t>84.04%</t>
  </si>
  <si>
    <t>84.98%</t>
  </si>
  <si>
    <t>MARPO_0060s0101</t>
  </si>
  <si>
    <t>AXG93_1175s1540</t>
  </si>
  <si>
    <t>59.77%</t>
  </si>
  <si>
    <t>53.63%</t>
  </si>
  <si>
    <t>53.12%</t>
  </si>
  <si>
    <t>MARPO_0005s0100</t>
  </si>
  <si>
    <t>59.90%</t>
  </si>
  <si>
    <t>59.49%</t>
  </si>
  <si>
    <t>AXG93_1480s1100//MARPO_0093s0005</t>
  </si>
  <si>
    <t>MARPO_0180s0018</t>
  </si>
  <si>
    <t>76.3</t>
  </si>
  <si>
    <t>37.10%</t>
  </si>
  <si>
    <t>39.81%</t>
  </si>
  <si>
    <t>40.78%</t>
  </si>
  <si>
    <t>Heavy-metal-associated (HMA) domain</t>
  </si>
  <si>
    <t>54.62%</t>
  </si>
  <si>
    <t>75.42%</t>
  </si>
  <si>
    <t>48.5</t>
  </si>
  <si>
    <t>Mapoly0049s0007.1</t>
  </si>
  <si>
    <t>[KOG0039] Ferric reductase, NADH/NADPH oxidase and related proteins; [PF08022] FAD-binding domain; [GO:0055114] oxidation-reduction process; [PTHR11972] NADPH OXIDASE; [PF01794] Ferric reductase like transmembrane component; [GO:0016491] oxidoreductase activity; [PTHR11972:SF5] RESPIRATORY BURST OXIDASE; [PF08030] Ferric reductase NAD binding domain</t>
  </si>
  <si>
    <t>Mapoly2108s0001.1</t>
  </si>
  <si>
    <t>Mapoly0193s0014.1</t>
  </si>
  <si>
    <t>Mapoly0068s0028.1</t>
  </si>
  <si>
    <t>[GO:0016567] protein ubiquitination; [GO:0004842] ubiquitin-protein ligase activity; [PF04564] U-box domain</t>
  </si>
  <si>
    <t>Mapoly0068s0028.2</t>
  </si>
  <si>
    <t>Mapoly0068s0028.3</t>
  </si>
  <si>
    <t>2680 (326aa)</t>
  </si>
  <si>
    <t>2358 (326aa)</t>
  </si>
  <si>
    <t>2363 (298aa)</t>
  </si>
  <si>
    <t>CL4244.Contig1</t>
  </si>
  <si>
    <t>CL5701.Contig2</t>
  </si>
  <si>
    <t>CL6164.Contig2</t>
  </si>
  <si>
    <t>CL691.Contig1</t>
  </si>
  <si>
    <t>Unigene10196</t>
  </si>
  <si>
    <t>Unigene11479</t>
  </si>
  <si>
    <t>Unigene11485</t>
  </si>
  <si>
    <t>Unigene13259</t>
  </si>
  <si>
    <t>Unigene14623</t>
  </si>
  <si>
    <t>Unigene16844</t>
  </si>
  <si>
    <t>Unigene17073</t>
  </si>
  <si>
    <t>Unigene1839</t>
  </si>
  <si>
    <t>Unigene22497</t>
  </si>
  <si>
    <t>Unigene23318</t>
  </si>
  <si>
    <t>Unigene24578</t>
  </si>
  <si>
    <t>Unigene27699</t>
  </si>
  <si>
    <t>Unigene36543</t>
  </si>
  <si>
    <t>Unigene3750</t>
  </si>
  <si>
    <t>Unigene4019</t>
  </si>
  <si>
    <t>Unigene41576</t>
  </si>
  <si>
    <t>Unigene9333</t>
  </si>
  <si>
    <t>CL10029.Contig1</t>
  </si>
  <si>
    <t>CL10132.Contig1</t>
  </si>
  <si>
    <t>CL10339.Contig1</t>
  </si>
  <si>
    <t>CL10416.Contig1</t>
  </si>
  <si>
    <t>CL10433.Contig1</t>
  </si>
  <si>
    <t>CL10664.Contig1</t>
  </si>
  <si>
    <t>CL10673.Contig1</t>
  </si>
  <si>
    <t>CL10739.Contig1</t>
  </si>
  <si>
    <t>CL11033.Contig2</t>
  </si>
  <si>
    <t>CL11175.Contig2</t>
  </si>
  <si>
    <t>CL11197.Contig2</t>
  </si>
  <si>
    <t>CL11222.Contig1</t>
  </si>
  <si>
    <t>CL1223.Contig5</t>
  </si>
  <si>
    <t>CL132.Contig9</t>
  </si>
  <si>
    <t>CL1549.Contig1</t>
  </si>
  <si>
    <t>CL1549.Contig2</t>
  </si>
  <si>
    <t>CL1575.Contig1</t>
  </si>
  <si>
    <t>CL1612.Contig2</t>
  </si>
  <si>
    <t>CL2412.Contig2</t>
  </si>
  <si>
    <t>CL2660.Contig6</t>
  </si>
  <si>
    <t>CL2963.Contig1</t>
  </si>
  <si>
    <t>CL3132.Contig1</t>
  </si>
  <si>
    <t>CL3750.Contig3</t>
  </si>
  <si>
    <t>CL3771.Contig1</t>
  </si>
  <si>
    <t>CL3849.Contig1</t>
  </si>
  <si>
    <t>CL3875.Contig1</t>
  </si>
  <si>
    <t>CL42.Contig2</t>
  </si>
  <si>
    <t>CL4218.Contig2</t>
  </si>
  <si>
    <t>CL4307.Contig1</t>
  </si>
  <si>
    <t>CL444.Contig3</t>
  </si>
  <si>
    <t>CL4488.Contig1</t>
  </si>
  <si>
    <t>CL4675.Contig3</t>
  </si>
  <si>
    <t>CL4720.Contig1</t>
  </si>
  <si>
    <t>CL4926.Contig1</t>
  </si>
  <si>
    <t>CL5019.Contig1</t>
  </si>
  <si>
    <t>CL5154.Contig1</t>
  </si>
  <si>
    <t>CL5421.Contig1</t>
  </si>
  <si>
    <t>CL5644.Contig1</t>
  </si>
  <si>
    <t>CL5667.Contig1</t>
  </si>
  <si>
    <t>CL5887.Contig2</t>
  </si>
  <si>
    <t>CL6106.Contig1</t>
  </si>
  <si>
    <t>CL6310.Contig2</t>
  </si>
  <si>
    <t>CL6474.Contig1</t>
  </si>
  <si>
    <t>CL6550.Contig2</t>
  </si>
  <si>
    <t>CL679.Contig1</t>
  </si>
  <si>
    <t>CL7014.Contig1</t>
  </si>
  <si>
    <t>CL7222.Contig1</t>
  </si>
  <si>
    <t>CL7445.Contig1</t>
  </si>
  <si>
    <t>CL7672.Contig1</t>
  </si>
  <si>
    <t>CL7861.Contig1</t>
  </si>
  <si>
    <t>CL7861.Contig2</t>
  </si>
  <si>
    <t>CL8028.Contig2</t>
  </si>
  <si>
    <t>CL8062.Contig1</t>
  </si>
  <si>
    <t>CL8211.Contig2</t>
  </si>
  <si>
    <t>CL8264.Contig1</t>
  </si>
  <si>
    <t>CL8383.Contig1</t>
  </si>
  <si>
    <t>CL8681.Contig1</t>
  </si>
  <si>
    <t>CL8752.Contig2</t>
  </si>
  <si>
    <t>CL8932.Contig1</t>
  </si>
  <si>
    <t>CL8977.Contig1</t>
  </si>
  <si>
    <t>CL9157.Contig3</t>
  </si>
  <si>
    <t>CL99.Contig1</t>
  </si>
  <si>
    <t>Unigene10076</t>
  </si>
  <si>
    <t>Unigene1010</t>
  </si>
  <si>
    <t>Unigene10190</t>
  </si>
  <si>
    <t>Unigene10487</t>
  </si>
  <si>
    <t>Unigene11443</t>
  </si>
  <si>
    <t>Unigene11573</t>
  </si>
  <si>
    <t>Unigene11681</t>
  </si>
  <si>
    <t>Unigene1218</t>
  </si>
  <si>
    <t>Unigene12394</t>
  </si>
  <si>
    <t>Unigene1243</t>
  </si>
  <si>
    <t>Unigene12518</t>
  </si>
  <si>
    <t>Unigene12520</t>
  </si>
  <si>
    <t>Unigene12539</t>
  </si>
  <si>
    <t>Unigene12598</t>
  </si>
  <si>
    <t>Unigene13927</t>
  </si>
  <si>
    <t>Unigene14007</t>
  </si>
  <si>
    <t>Unigene14008</t>
  </si>
  <si>
    <t>Unigene14121</t>
  </si>
  <si>
    <t>Unigene14253</t>
  </si>
  <si>
    <t>Unigene1434</t>
  </si>
  <si>
    <t>Unigene14357</t>
  </si>
  <si>
    <t>Unigene14657</t>
  </si>
  <si>
    <t>Unigene14807</t>
  </si>
  <si>
    <t>Unigene14890</t>
  </si>
  <si>
    <t>Unigene15165</t>
  </si>
  <si>
    <t>Unigene15722</t>
  </si>
  <si>
    <t>Unigene1573</t>
  </si>
  <si>
    <t>Unigene17128</t>
  </si>
  <si>
    <t>Unigene1735</t>
  </si>
  <si>
    <t>Unigene17466</t>
  </si>
  <si>
    <t>Unigene1754</t>
  </si>
  <si>
    <t>Unigene17588</t>
  </si>
  <si>
    <t>Unigene17786</t>
  </si>
  <si>
    <t>Unigene18073</t>
  </si>
  <si>
    <t>Unigene18127</t>
  </si>
  <si>
    <t>Unigene18544</t>
  </si>
  <si>
    <t>Unigene18583</t>
  </si>
  <si>
    <t>Unigene1875</t>
  </si>
  <si>
    <t>Unigene19240</t>
  </si>
  <si>
    <t>Unigene19297</t>
  </si>
  <si>
    <t>Unigene1954</t>
  </si>
  <si>
    <t>Unigene19948</t>
  </si>
  <si>
    <t>Unigene20030</t>
  </si>
  <si>
    <t>Unigene20057</t>
  </si>
  <si>
    <t>Unigene20384</t>
  </si>
  <si>
    <t>Unigene20484</t>
  </si>
  <si>
    <t>Unigene2073</t>
  </si>
  <si>
    <t>Unigene20763</t>
  </si>
  <si>
    <t>Unigene20831</t>
  </si>
  <si>
    <t>Unigene20954</t>
  </si>
  <si>
    <t>Unigene21001</t>
  </si>
  <si>
    <t>Unigene2121</t>
  </si>
  <si>
    <t>Unigene21310</t>
  </si>
  <si>
    <t>Unigene21730</t>
  </si>
  <si>
    <t>Unigene21749</t>
  </si>
  <si>
    <t>Unigene21889</t>
  </si>
  <si>
    <t>Unigene21990</t>
  </si>
  <si>
    <t>Unigene22072</t>
  </si>
  <si>
    <t>Unigene22320</t>
  </si>
  <si>
    <t>Unigene22532</t>
  </si>
  <si>
    <t>Unigene22569</t>
  </si>
  <si>
    <t>Unigene22838</t>
  </si>
  <si>
    <t>Unigene22854</t>
  </si>
  <si>
    <t>Unigene22873</t>
  </si>
  <si>
    <t>Unigene22936</t>
  </si>
  <si>
    <t>Unigene23101</t>
  </si>
  <si>
    <t>Unigene24408</t>
  </si>
  <si>
    <t>Unigene24616</t>
  </si>
  <si>
    <t>Unigene24772</t>
  </si>
  <si>
    <t>Unigene2484</t>
  </si>
  <si>
    <t>Unigene25078</t>
  </si>
  <si>
    <t>Unigene25692</t>
  </si>
  <si>
    <t>Unigene26322</t>
  </si>
  <si>
    <t>Unigene26764</t>
  </si>
  <si>
    <t>Unigene27132</t>
  </si>
  <si>
    <t>Unigene27388</t>
  </si>
  <si>
    <t>Unigene27770</t>
  </si>
  <si>
    <t>Unigene2781</t>
  </si>
  <si>
    <t>Unigene28063</t>
  </si>
  <si>
    <t>Unigene28142</t>
  </si>
  <si>
    <t>Unigene28153</t>
  </si>
  <si>
    <t>Unigene28375</t>
  </si>
  <si>
    <t>Unigene29078</t>
  </si>
  <si>
    <t>Unigene29559</t>
  </si>
  <si>
    <t>Unigene29617</t>
  </si>
  <si>
    <t>Unigene30</t>
  </si>
  <si>
    <t>Unigene30655</t>
  </si>
  <si>
    <t>Unigene3086</t>
  </si>
  <si>
    <t>Unigene30913</t>
  </si>
  <si>
    <t>Unigene30967</t>
  </si>
  <si>
    <t>Unigene31082</t>
  </si>
  <si>
    <t>Unigene3139</t>
  </si>
  <si>
    <t>Unigene3280</t>
  </si>
  <si>
    <t>Unigene32934</t>
  </si>
  <si>
    <t>Unigene32974</t>
  </si>
  <si>
    <t>Unigene33392</t>
  </si>
  <si>
    <t>Unigene33426</t>
  </si>
  <si>
    <t>Unigene33614</t>
  </si>
  <si>
    <t>Unigene34034</t>
  </si>
  <si>
    <t>Unigene34058</t>
  </si>
  <si>
    <t>Unigene34487</t>
  </si>
  <si>
    <t>Unigene34516</t>
  </si>
  <si>
    <t>Unigene34947</t>
  </si>
  <si>
    <t>Unigene35162</t>
  </si>
  <si>
    <t>Unigene35286</t>
  </si>
  <si>
    <t>Unigene35798</t>
  </si>
  <si>
    <t>Unigene36153</t>
  </si>
  <si>
    <t>Unigene36377</t>
  </si>
  <si>
    <t>Unigene36408</t>
  </si>
  <si>
    <t>Unigene36431</t>
  </si>
  <si>
    <t>Unigene36443</t>
  </si>
  <si>
    <t>Unigene36640</t>
  </si>
  <si>
    <t>Unigene36762</t>
  </si>
  <si>
    <t>Unigene36937</t>
  </si>
  <si>
    <t>Unigene3708</t>
  </si>
  <si>
    <t>Unigene37368</t>
  </si>
  <si>
    <t>Unigene374</t>
  </si>
  <si>
    <t>Unigene38024</t>
  </si>
  <si>
    <t>Unigene38213</t>
  </si>
  <si>
    <t>Unigene39190</t>
  </si>
  <si>
    <t>Unigene39204</t>
  </si>
  <si>
    <t>Unigene39462</t>
  </si>
  <si>
    <t>Unigene3967</t>
  </si>
  <si>
    <t>Unigene39936</t>
  </si>
  <si>
    <t>Unigene39993</t>
  </si>
  <si>
    <t>Unigene40025</t>
  </si>
  <si>
    <t>Unigene40179</t>
  </si>
  <si>
    <t>Unigene4028</t>
  </si>
  <si>
    <t>Unigene40286</t>
  </si>
  <si>
    <t>Unigene4029</t>
  </si>
  <si>
    <t>Unigene40861</t>
  </si>
  <si>
    <t>Unigene40980</t>
  </si>
  <si>
    <t>Unigene4139</t>
  </si>
  <si>
    <t>Unigene4146</t>
  </si>
  <si>
    <t>Unigene41539</t>
  </si>
  <si>
    <t>Unigene41552</t>
  </si>
  <si>
    <t>Unigene41562</t>
  </si>
  <si>
    <t>Unigene41602</t>
  </si>
  <si>
    <t>Unigene41632</t>
  </si>
  <si>
    <t>Unigene42433</t>
  </si>
  <si>
    <t>Unigene42655</t>
  </si>
  <si>
    <t>Unigene42749</t>
  </si>
  <si>
    <t>Unigene42877</t>
  </si>
  <si>
    <t>Unigene42967</t>
  </si>
  <si>
    <t>Unigene4396</t>
  </si>
  <si>
    <t>Unigene4574</t>
  </si>
  <si>
    <t>Unigene4869</t>
  </si>
  <si>
    <t>Unigene4873</t>
  </si>
  <si>
    <t>Unigene5052</t>
  </si>
  <si>
    <t>Unigene5061</t>
  </si>
  <si>
    <t>Unigene5262</t>
  </si>
  <si>
    <t>Unigene5331</t>
  </si>
  <si>
    <t>Unigene5506</t>
  </si>
  <si>
    <t>Unigene5594</t>
  </si>
  <si>
    <t>Unigene6223</t>
  </si>
  <si>
    <t>Unigene6233</t>
  </si>
  <si>
    <t>Unigene6467</t>
  </si>
  <si>
    <t>Unigene6496</t>
  </si>
  <si>
    <t>Unigene6540</t>
  </si>
  <si>
    <t>Unigene6545</t>
  </si>
  <si>
    <t>Unigene6630</t>
  </si>
  <si>
    <t>Unigene6925</t>
  </si>
  <si>
    <t>Unigene8281</t>
  </si>
  <si>
    <t>Unigene8305</t>
  </si>
  <si>
    <t>Unigene8541</t>
  </si>
  <si>
    <t>Unigene8733</t>
  </si>
  <si>
    <t>Unigene9015</t>
  </si>
  <si>
    <t>Unigene9030</t>
  </si>
  <si>
    <t>Unigene9092</t>
  </si>
  <si>
    <t>Unigene920</t>
  </si>
  <si>
    <t>Unigene9342</t>
  </si>
  <si>
    <t>Unigene9353</t>
  </si>
  <si>
    <t>Unigene9543</t>
  </si>
  <si>
    <t>Unigene9759</t>
  </si>
  <si>
    <t>Unigene9901</t>
  </si>
  <si>
    <t>CL1090.Contig3</t>
  </si>
  <si>
    <t>CL11045.Contig1</t>
  </si>
  <si>
    <t>CL1188.Contig1</t>
  </si>
  <si>
    <t>CL1236.Contig2</t>
  </si>
  <si>
    <t>CL132.Contig2</t>
  </si>
  <si>
    <t>CL132.Contig6</t>
  </si>
  <si>
    <t>CL132.Contig8</t>
  </si>
  <si>
    <t>CL1553.Contig2</t>
  </si>
  <si>
    <t>CL190.Contig2</t>
  </si>
  <si>
    <t>CL2007.Contig2</t>
  </si>
  <si>
    <t>CL3487.Contig3</t>
  </si>
  <si>
    <t>CL4091.Contig1</t>
  </si>
  <si>
    <t>CL4487.Contig1</t>
  </si>
  <si>
    <t>CL4820.Contig2</t>
  </si>
  <si>
    <t>CL4820.Contig3</t>
  </si>
  <si>
    <t>CL4962.Contig1</t>
  </si>
  <si>
    <t>CL5215.Contig3</t>
  </si>
  <si>
    <t>CL5325.Contig2</t>
  </si>
  <si>
    <t>CL6238.Contig1</t>
  </si>
  <si>
    <t>CL7076.Contig1</t>
  </si>
  <si>
    <t>CL8264.Contig2</t>
  </si>
  <si>
    <t>CL8762.Contig1</t>
  </si>
  <si>
    <t>CL8831.Contig2</t>
  </si>
  <si>
    <t>CL95.Contig2</t>
  </si>
  <si>
    <t>Unigene10070</t>
  </si>
  <si>
    <t>Unigene10550</t>
  </si>
  <si>
    <t>Unigene1130</t>
  </si>
  <si>
    <t>Unigene12225</t>
  </si>
  <si>
    <t>Unigene12334</t>
  </si>
  <si>
    <t>Unigene1242</t>
  </si>
  <si>
    <t>Unigene12453</t>
  </si>
  <si>
    <t>Unigene12709</t>
  </si>
  <si>
    <t>Unigene1287</t>
  </si>
  <si>
    <t>Unigene13304</t>
  </si>
  <si>
    <t>Unigene13472</t>
  </si>
  <si>
    <t>Unigene13640</t>
  </si>
  <si>
    <t>Unigene13784</t>
  </si>
  <si>
    <t>Unigene15679</t>
  </si>
  <si>
    <t>Unigene16506</t>
  </si>
  <si>
    <t>Unigene17568</t>
  </si>
  <si>
    <t>Unigene17804</t>
  </si>
  <si>
    <t>Unigene1870</t>
  </si>
  <si>
    <t>Unigene1884</t>
  </si>
  <si>
    <t>Unigene19383</t>
  </si>
  <si>
    <t>Unigene19963</t>
  </si>
  <si>
    <t>Unigene2019</t>
  </si>
  <si>
    <t>Unigene20270</t>
  </si>
  <si>
    <t>Unigene20389</t>
  </si>
  <si>
    <t>Unigene20650</t>
  </si>
  <si>
    <t>Unigene21096</t>
  </si>
  <si>
    <t>Unigene21179</t>
  </si>
  <si>
    <t>Unigene21268</t>
  </si>
  <si>
    <t>Unigene21675</t>
  </si>
  <si>
    <t>Unigene21691</t>
  </si>
  <si>
    <t>Unigene21880</t>
  </si>
  <si>
    <t>Unigene22074</t>
  </si>
  <si>
    <t>Unigene22951</t>
  </si>
  <si>
    <t>Unigene23142</t>
  </si>
  <si>
    <t>Unigene24505</t>
  </si>
  <si>
    <t>Unigene26106</t>
  </si>
  <si>
    <t>Unigene26377</t>
  </si>
  <si>
    <t>Unigene26604</t>
  </si>
  <si>
    <t>Unigene27255</t>
  </si>
  <si>
    <t>Unigene28115</t>
  </si>
  <si>
    <t>Unigene30082</t>
  </si>
  <si>
    <t>Unigene30200</t>
  </si>
  <si>
    <t>Unigene30202</t>
  </si>
  <si>
    <t>Unigene32776</t>
  </si>
  <si>
    <t>Unigene33024</t>
  </si>
  <si>
    <t>Unigene33123</t>
  </si>
  <si>
    <t>Unigene33247</t>
  </si>
  <si>
    <t>Unigene3352</t>
  </si>
  <si>
    <t>Unigene34620</t>
  </si>
  <si>
    <t>Unigene34906</t>
  </si>
  <si>
    <t>Unigene3498</t>
  </si>
  <si>
    <t>Unigene35948</t>
  </si>
  <si>
    <t>Unigene36292</t>
  </si>
  <si>
    <t>Unigene37162</t>
  </si>
  <si>
    <t>Unigene39028</t>
  </si>
  <si>
    <t>Unigene3905</t>
  </si>
  <si>
    <t>Unigene39887</t>
  </si>
  <si>
    <t>Unigene39902</t>
  </si>
  <si>
    <t>Unigene40057</t>
  </si>
  <si>
    <t>Unigene41212</t>
  </si>
  <si>
    <t>Unigene42104</t>
  </si>
  <si>
    <t>Unigene42472</t>
  </si>
  <si>
    <t>Unigene42583</t>
  </si>
  <si>
    <t>Unigene43038</t>
  </si>
  <si>
    <t>Unigene43258</t>
  </si>
  <si>
    <t>Unigene6075</t>
  </si>
  <si>
    <t>Unigene620</t>
  </si>
  <si>
    <t>Unigene6780</t>
  </si>
  <si>
    <t>Unigene7929</t>
  </si>
  <si>
    <t>Unigene8404</t>
  </si>
  <si>
    <t>Unigene9055</t>
  </si>
  <si>
    <t>Unigene41848</t>
  </si>
  <si>
    <t>Unigene4594</t>
  </si>
  <si>
    <t>Unigene8150</t>
  </si>
  <si>
    <t>K15078|1|3e-14|74.7|vvi:100250139|structure-specific endonuclease subunit SLX1 [EC:3.6.1.-];K15271|3|7e-13|70.1|rcu:RCOM_1095670|ATP-dependent DNA helicase HFM1/MER3 [EC:3.6.4.12]</t>
  </si>
  <si>
    <t>gi|328774757|gb|AEB39778.1|/5.52661e-18/pentatricopeptide repeat protein 77 [Funaria hygrometrica]</t>
  </si>
  <si>
    <t>K13447|1|4e-16|85.5|gmx:100812342|respiratory burst oxidase [EC:1.6.3.- 1.11.1.-]</t>
  </si>
  <si>
    <t>gi|168029244|ref|XP_001767136.1|/1.74675e-86/ferric reductase-like transmembrane component [Physcomitrella patens subsp. patens]</t>
  </si>
  <si>
    <t>gi|326526633|dbj|BAK00705.1|/9.72966e-48/predicted protein [Hordeum vulgare subsp. vulgare]</t>
  </si>
  <si>
    <t>gi|219115423|ref|XP_002178507.1|/5.62949e-55/predicted protein [Phaeodactylum tricornutum CCAP 1055/1]</t>
  </si>
  <si>
    <t>K06685|1|4e-06|49.3|ath:AT4G19050|maintenance of ploidy protein MOB1 (MPS1 binder 1)</t>
  </si>
  <si>
    <t>GO:0050896//response to stimulus</t>
  </si>
  <si>
    <t>gi|224284251|gb|ACN39861.1|/1.64304e-19/unknown [Picea sitchensis]</t>
  </si>
  <si>
    <t>K03231|1|1e-27|119|cme:CMH226C|elongation factor 1-alpha</t>
  </si>
  <si>
    <t>GO:0017111//nucleoside-triphosphatase activity;GO:0008135//translation factor activity, nucleic acid binding;GO:0032561//guanyl ribonucleotide binding</t>
  </si>
  <si>
    <t>GO:0006412//translation;GO:0009207</t>
  </si>
  <si>
    <t>gi|326492680|dbj|BAJ90196.1|/6.61457e-27/predicted protein [Hordeum vulgare subsp. vulgare]</t>
  </si>
  <si>
    <t>K07975|1|3e-14|74.7|ath:AT2G44690|Rho family, other;K04392|2|4e-14|74.3|gmx:100798550|Ras-related C3 botulinum toxin substrate 1</t>
  </si>
  <si>
    <t>GO:0032561//guanyl ribonucleotide binding;GO:0016787//hydrolase activity</t>
  </si>
  <si>
    <t>gi|74095371|emb|CAI84893.1|/2.01367e-15/putative Rac GTPase [Medicago sativa subsp. x varia]</t>
  </si>
  <si>
    <t>K00366|1|4e-96|348|gmx:100775519|ferredoxin-nitrite reductase [EC:1.7.7.1]</t>
  </si>
  <si>
    <t>GO:0051540;GO:0005506//iron ion binding;GO:0016664</t>
  </si>
  <si>
    <t>gi|20799112|dbj|BAB92078.1|/1.72845e-98/ferredoxin-nitrite reductase [Physcomitrella patens]</t>
  </si>
  <si>
    <t>K13420|1|3e-74|279|aly:ARALYDRAFT_356368|LRR receptor-like serine/threonine-protein kinase FLS2 [EC:2.7.11.1]</t>
  </si>
  <si>
    <t>gi|157101270|dbj|BAF79966.1|/1.93076e-80/receptor-like kinase [Closterium ehrenbergii]</t>
  </si>
  <si>
    <t>K13420|1|2e-73|276|aly:ARALYDRAFT_356368|LRR receptor-like serine/threonine-protein kinase FLS2 [EC:2.7.11.1]</t>
  </si>
  <si>
    <t>gi|157101270|dbj|BAF79966.1|/1.87622e-80/receptor-like kinase [Closterium ehrenbergii]</t>
  </si>
  <si>
    <t>K08994|1|8e-07|50.1|ota:Ot16g02730|putative membrane protein</t>
  </si>
  <si>
    <t>gi|326532142|dbj|BAK01447.1|/2.17327e-14/predicted protein [Hordeum vulgare subsp. vulgare]</t>
  </si>
  <si>
    <t>K00507|1|5e-58|222|cme:CMM045C|stearoyl-CoA desaturase (delta-9 desaturase) [EC:1.14.19.1]</t>
  </si>
  <si>
    <t>gi|3219280|dbj|BAA28834.1|/5.54309e-57/delta-9 fatty acid desaturase [Cyanidioschyzon merolae]</t>
  </si>
  <si>
    <t>K01535|1|5e-50|196|osa:4338405|H+-transporting ATPase [EC:3.6.3.6]</t>
  </si>
  <si>
    <t>gi|115463173|ref|NP_001055186.1|/5.48982e-49/Os05g0319800 [Oryza sativa Japonica Group]</t>
  </si>
  <si>
    <t>K05280|1|5e-17|85.5|aly:ARALYDRAFT_487632|flavonoid 3'-monooxygenase [EC:1.14.13.21];K00517|3|6e-16|82.0|ath:AT3G53280|[EC:1.14.-.-]</t>
  </si>
  <si>
    <t>GO:0071241//cellular response to inorganic substance</t>
  </si>
  <si>
    <t>gi|297806829|ref|XP_002871298.1|/5.3968e-16/hypothetical protein ARALYDRAFT_487632 [Arabidopsis lyrata subsp. lyrata]</t>
  </si>
  <si>
    <t>gi|297828417|ref|XP_002882091.1|/4.13591e-95/hypothetical protein ARALYDRAFT_904159 [Arabidopsis lyrata subsp. lyrata]</t>
  </si>
  <si>
    <t>K05863|1|3e-44|174|zma:100284305|solute carrier family 25 (mitochondrial adenine nucleotide translocator), member 4/5/6/31</t>
  </si>
  <si>
    <t>GO:0019866//organelle inner membrane;GO:0043231//intracellular membrane-bounded organelle;GO:0031224//intrinsic to membrane</t>
  </si>
  <si>
    <t>GO:0006810//transport</t>
  </si>
  <si>
    <t>gi|116787640|gb|ABK24587.1|/3.49369e-44/unknown [Picea sitchensis]</t>
  </si>
  <si>
    <t>gi|302757613|ref|XP_002962230.1|/1.28093e-86/hypothetical protein SELMODRAFT_65529 [Selaginella moellendorffii]</t>
  </si>
  <si>
    <t>gi|224284175|gb|ACN39824.1|/8.70571e-66/unknown [Picea sitchensis]</t>
  </si>
  <si>
    <t>gi|225464908|ref|XP_002273453.1|/3.31379e-45/PREDICTED: germin-like protein 9-3 [Vitis vinifera]</t>
  </si>
  <si>
    <t>gi|168056531|ref|XP_001780273.1|/5.52195e-83/predicted protein [Physcomitrella patens subsp. patens]</t>
  </si>
  <si>
    <t>K03124|1|1e-40|164|rcu:RCOM_1578680|transcription initiation factor TFIIB</t>
  </si>
  <si>
    <t>gi|255544920|ref|XP_002513521.1|/1.4776e-39/transcription initiation factor iib, putative [Ricinus communis]</t>
  </si>
  <si>
    <t>K00327|1|0.0|752|smo:SELMODRAFT_157822|NADPH-ferrihemoprotein reductase [EC:1.6.2.4]</t>
  </si>
  <si>
    <t>GO:0016491//oxidoreductase activity;GO:0005488//binding</t>
  </si>
  <si>
    <t>gi|7320911|emb|CAA89837.3|/0/NADPH-cytochrome P450 reductase [Pseudotsuga menziesii]</t>
  </si>
  <si>
    <t>K05759|1|2e-11|65.1|mtr:MTR_8g102310|profilin</t>
  </si>
  <si>
    <t>gi|357520815|ref|XP_003630696.1|/3.32687e-10/Profilin [Medicago truncatula]</t>
  </si>
  <si>
    <t>K00924|1|9e-36|150|aly:ARALYDRAFT_489442|[EC:2.7.1.-];K08286|3|6e-35|148|aly:ARALYDRAFT_491919|protein-serine/threonine kinase [EC:2.7.11.-]</t>
  </si>
  <si>
    <t>GO:0016740//transferase activity</t>
  </si>
  <si>
    <t>gi|157101236|dbj|BAF79949.1|/3.32807e-83/receptor-like kinase [Marchantia polymorpha]</t>
  </si>
  <si>
    <t>K02868|1|2e-42|168|zma:100285338|large subunit ribosomal protein L11e</t>
  </si>
  <si>
    <t>GO:0015934//large ribosomal subunit;GO:0009536//plastid;GO:0031981//nuclear lumen</t>
  </si>
  <si>
    <t>GO:0005198//structural molecule activity</t>
  </si>
  <si>
    <t>GO:0010467//gene expression</t>
  </si>
  <si>
    <t>gi|224000193|ref|XP_002289769.1|/1.23079e-41/RL11A, ribosomal protein 11A 60S large ribosomal subunit [Thalassiosira pseudonana CCMP1335]</t>
  </si>
  <si>
    <t>K02930|1|2e-30|129|ppp:PHYPADRAFT_180220|large subunit ribosomal protein L4e</t>
  </si>
  <si>
    <t>gi|325183777|emb|CCA18236.1|/4.44268e-31/hypothetical protein LOC100194262 [Albugo laibachii Nc14]</t>
  </si>
  <si>
    <t>K12486|1|2e-63|242|vvi:100262374|stromal membrane-associated protein</t>
  </si>
  <si>
    <t>GO:0043231//intracellular membrane-bounded organelle;GO:0044444//cytoplasmic part</t>
  </si>
  <si>
    <t>GO:0032312//regulation of ARF GTPase activity</t>
  </si>
  <si>
    <t>gi|359493891|ref|XP_003634688.1|/1.69589e-63/PREDICTED: probable ADP-ribosylation factor GTPase-activating protein AGD5-like isoform 2 [Vitis vinifera]</t>
  </si>
  <si>
    <t>K14684|1|3e-26|119|cre:CHLREDRAFT_187064|solute carrier family 25 (mitochondrial phosphate transporter), member 23/24/25/41;K15108|3|8e-26|117|cme:CMS091C|solute carrier family 25 (mitochondrial thiamine pyrophosphate transporter), member 19</t>
  </si>
  <si>
    <t>GO:0015932//nucleobase, nucleoside, nucleotide and nucleic acid transmembrane transporter activity</t>
  </si>
  <si>
    <t>GO:0015931//nucleobase, nucleoside, nucleotide and nucleic acid transport</t>
  </si>
  <si>
    <t>gi|168058093|ref|XP_001781045.1|/1.02248e-76/predicted protein [Physcomitrella patens subsp. patens]</t>
  </si>
  <si>
    <t>K02132|1|3e-58|221|zma:100273100|F-type H+-transporting ATPase subunit alpha [EC:3.6.3.14]</t>
  </si>
  <si>
    <t>GO:0043231//intracellular membrane-bounded organelle;GO:0033178//proton-transporting two-sector ATPase complex, catalytic domain</t>
  </si>
  <si>
    <t>GO:0015078//hydrogen ion transmembrane transporter activity;GO:0019829//cation-transporting ATPase activity;GO:0032559</t>
  </si>
  <si>
    <t>GO:0015986//ATP synthesis coupled proton transport;GO:0015988//energy coupled proton transport, against electrochemical gradient</t>
  </si>
  <si>
    <t xml:space="preserve">gi|226510502|ref|NP_001141021.1|/3.59867e-57/uncharacterized protein LOC100273100 [Zea mays] </t>
  </si>
  <si>
    <t>K14496|1|2e-57|221|ppp:PHYPADRAFT_209242|abscisic acid receptor PYR/PYL family</t>
  </si>
  <si>
    <t>GO:0004871//signal transducer activity;GO:0005488//binding</t>
  </si>
  <si>
    <t>GO:0009755//hormone-mediated signaling pathway</t>
  </si>
  <si>
    <t>gi|168019160|ref|XP_001762113.1|/2.40492e-56/predicted protein [Physcomitrella patens subsp. patens]</t>
  </si>
  <si>
    <t>K03320|1|0.0|704|ppp:PHYPADRAFT_112487|ammonium transporter, Amt family</t>
  </si>
  <si>
    <t>GO:0031224//intrinsic to membrane</t>
  </si>
  <si>
    <t>GO:0015101//organic cation transmembrane transporter activity</t>
  </si>
  <si>
    <t>GO:0015696//ammonium transport</t>
  </si>
  <si>
    <t>gi|167999618|ref|XP_001752514.1|/0/predicted protein [Physcomitrella patens subsp. patens]</t>
  </si>
  <si>
    <t>K03006|1|2e-10|66.6|bdi:100841250|DNA-directed RNA polymerase II subunit RPB1 [EC:2.7.7.6]</t>
  </si>
  <si>
    <t>gi|224007689|ref|XP_002292804.1|/1.09244e-13/predicted protein [Thalassiosira pseudonana CCMP1335]</t>
  </si>
  <si>
    <t>gi|224007689|ref|XP_002292804.1|/1.05107e-13/predicted protein [Thalassiosira pseudonana CCMP1335]</t>
  </si>
  <si>
    <t>gi|168012472|ref|XP_001758926.1|/8.52676e-11/predicted protein [Physcomitrella patens subsp. patens]</t>
  </si>
  <si>
    <t>K13415|1|3e-43|175|rcu:RCOM_0478150|protein brassinosteroid insensitive 1 [EC:2.7.10.1 2.7.11.1]</t>
  </si>
  <si>
    <t>gi|148906572|gb|ABR16438.1|/1.67017e-61/unknown [Picea sitchensis]</t>
  </si>
  <si>
    <t>K10760|1|1e-16|84.0|vvi:100247527|adenylate isopentenyltransferase (cytokinin synthase)</t>
  </si>
  <si>
    <t>gi|117165994|dbj|BAF36296.1|/4.69106e-53/hypothetical protein [Ipomoea trifida]</t>
  </si>
  <si>
    <t>K05857|1|2e-175|614|ppp:PHYPADRAFT_228841|phosphatidylinositol phospholipase C, delta [EC:3.1.4.11]</t>
  </si>
  <si>
    <t>GO:0008081//phosphoric diester hydrolase activity</t>
  </si>
  <si>
    <t>gi|168028609|ref|XP_001766820.1|/2.75578e-174/PLC6 phospholipase C protein [Physcomitrella patens subsp. patens]</t>
  </si>
  <si>
    <t>K00100|1|3e-22|104|olu:OSTLU_36252|[EC:1.1.1.-];K00218|2|2e-16|85.9|ath:AT1G03630|protochlorophyllide reductase [EC:1.3.1.33]</t>
  </si>
  <si>
    <t>GO:0000904//cell morphogenesis involved in differentiation</t>
  </si>
  <si>
    <t>gi|294460256|gb|ADE75710.1|/3.206e-75/unknown [Picea sitchensis]</t>
  </si>
  <si>
    <t>GO:0044444//cytoplasmic part;GO:0015630//microtubule cytoskeleton</t>
  </si>
  <si>
    <t>GO:0003779//actin binding;GO:0015631//tubulin binding</t>
  </si>
  <si>
    <t>GO:0009555//pollen development;GO:0007010//cytoskeleton organization</t>
  </si>
  <si>
    <t>gi|296088480|emb|CBI37471.3|/3.34978e-159/unnamed protein product [Vitis vinifera]</t>
  </si>
  <si>
    <t>gi|168061776|ref|XP_001782862.1|/4.32754e-60/predicted protein [Physcomitrella patens subsp. patens]</t>
  </si>
  <si>
    <t>gi|397647574|gb|EJK77762.1|/3.89135e-11/hypothetical protein THAOC_00386 [Thalassiosira oceanica]</t>
  </si>
  <si>
    <t>K15271|1|1e-27|119|rcu:RCOM_1095670|ATP-dependent DNA helicase HFM1/MER3 [EC:3.6.4.12];K03798|5|2e-25|112|rcu:RCOM_0340700|cell division protease FtsH [EC:3.4.24.-]</t>
  </si>
  <si>
    <t>gi|168056582|ref|XP_001780298.1|/1.39574e-37/predicted protein [Physcomitrella patens subsp. patens]</t>
  </si>
  <si>
    <t>K02716|1|2e-38|155|cme:CMI290C|photosystem II oxygen-evolving enhancer protein 1</t>
  </si>
  <si>
    <t>GO:0009523//photosystem II</t>
  </si>
  <si>
    <t>GO:0042548//regulation of photosynthesis, light reaction</t>
  </si>
  <si>
    <t>gi|219119085|ref|XP_002180309.1|/1.30702e-67/oxygen-evolving enhancer protein 1 precursor [Phaeodactylum tricornutum CCAP 1055/1]</t>
  </si>
  <si>
    <t>K07874|1|7e-41|163|zma:100382625|Ras-related protein Rab-1A</t>
  </si>
  <si>
    <t>GO:0032561//guanyl ribonucleotide binding</t>
  </si>
  <si>
    <t>GO:0006810//transport;GO:0035556//intracellular signal transduction</t>
  </si>
  <si>
    <t>gi|303272717|ref|XP_003055720.1|/1.3902e-40/predicted protein [Micromonas pusilla CCMP1545]</t>
  </si>
  <si>
    <t>K13420|1|2e-06|48.9|ath:AT5G46330|LRR receptor-like serine/threonine-protein kinase FLS2 [EC:2.7.11.1];K13415|2|5e-06|47.4|sbi:SORBI_03g012040|protein brassinosteroid insensitive 1 [EC:2.7.10.1 2.7.11.1]</t>
  </si>
  <si>
    <t>gi|359488637|ref|XP_003633794.1|/1.77775e-08/PREDICTED: probable leucine-rich repeat receptor-like protein kinase At1g35710-like [Vitis vinifera]</t>
  </si>
  <si>
    <t>K02932|1|4e-41|164|rcu:RCOM_1211400|large subunit ribosomal protein L5e</t>
  </si>
  <si>
    <t>gi|255567154|ref|XP_002524558.1|/4.0243e-40/ribosomal protein L5, putative [Ricinus communis]</t>
  </si>
  <si>
    <t>GO:0043231//intracellular membrane-bounded organelle;GO:0016020//membrane</t>
  </si>
  <si>
    <t>GO:0005249//voltage-gated potassium channel activity;GO:0046873//metal ion transmembrane transporter activity;GO:0000166//nucleotide binding</t>
  </si>
  <si>
    <t>GO:0048588//developmental cell growth;GO:0006970//response to osmotic stress;GO:0030001//metal ion transport;GO:0000904//cell morphogenesis involved in differentiation</t>
  </si>
  <si>
    <t>gi|310913172|emb|CBW30481.1|/3.55307e-30/inward rectifying shaker-like K+ channel [Vitis vinifera]</t>
  </si>
  <si>
    <t>K08770|1|3e-30|127|vcn:VOLCADRAFT_75856|ubiquitin C</t>
  </si>
  <si>
    <t>gi|27734387|gb|AAM51222.1|/1.27602e-30/polyubiquitin [Euglypha rotunda]</t>
  </si>
  <si>
    <t>K05863|1|5e-31|130|pop:POPTR_830977|solute carrier family 25 (mitochondrial adenine nucleotide translocator), member 4/5/6/31</t>
  </si>
  <si>
    <t>GO:0019866//organelle inner membrane;GO:0031224//intrinsic to membrane</t>
  </si>
  <si>
    <t>gi|224072811|ref|XP_002303893.1|/6.42667e-30/predicted protein [Populus trichocarpa]</t>
  </si>
  <si>
    <t>gi|357476265|ref|XP_003608418.1|/4.87278e-09/hypothetical protein MTR_4g093880 [Medicago truncatula]</t>
  </si>
  <si>
    <t>gi|225464908|ref|XP_002273453.1|/2.09898e-40/PREDICTED: germin-like protein 9-3 [Vitis vinifera]</t>
  </si>
  <si>
    <t>K02870|1|2e-35|144|cme:CMS284C|large subunit ribosomal protein L12e</t>
  </si>
  <si>
    <t>GO:0030529//ribonucleoprotein complex</t>
  </si>
  <si>
    <t>GO:0003723//RNA binding;GO:0005198//structural molecule activity</t>
  </si>
  <si>
    <t>gi|302843918|ref|XP_002953500.1|/9.67547e-34/component of cytosolic 80S ribosome and 60S large subunit [Volvox carteri f. nagariensis]</t>
  </si>
  <si>
    <t>K02942|1|2e-11|65.1|ota:Ot16g01860|large subunit ribosomal protein LP1</t>
  </si>
  <si>
    <t>GO:0005840//ribosome;GO:0043231//intracellular membrane-bounded organelle;GO:0016020//membrane</t>
  </si>
  <si>
    <t>GO:0006412//translation</t>
  </si>
  <si>
    <t>gi|255089200|ref|XP_002506522.1|/6.54355e-11/predicted protein [Micromonas sp. RCC299]</t>
  </si>
  <si>
    <t>K01251|1|1e-15|79.3|vvi:100265604|adenosylhomocysteinase [EC:3.3.1.1]</t>
  </si>
  <si>
    <t>GO:0016802</t>
  </si>
  <si>
    <t>gi|348674145|gb|EGZ13964.1|/6.90315e-16/hypothetical protein PHYSODRAFT_347096 [Phytophthora sojae]</t>
  </si>
  <si>
    <t>gi|168043644|ref|XP_001774294.1|/1.15712e-18/predicted protein [Physcomitrella patens subsp. patens]</t>
  </si>
  <si>
    <t>gi|297843718|ref|XP_002889740.1|/2.11046e-08/hypothetical protein ARALYDRAFT_888168 [Arabidopsis lyrata subsp. lyrata]</t>
  </si>
  <si>
    <t>K02980|1|3e-19|91.3|smo:SELMODRAFT_152664|small subunit ribosomal protein S29e</t>
  </si>
  <si>
    <t>GO:0015935//small ribosomal subunit</t>
  </si>
  <si>
    <t>GO:0043169//cation binding;GO:0005198//structural molecule activity</t>
  </si>
  <si>
    <t>gi|54039491|sp|Q7XYB0.1|RS29_GRIJA/1.11093e-18/RecName: Full=40S ribosomal protein S29</t>
  </si>
  <si>
    <t>K02865|1|1e-24|108|vvi:100263858|large subunit ribosomal protein L10Ae</t>
  </si>
  <si>
    <t>gi|384251854|gb|EIE25331.1|/1.96957e-23/60S ribosomal protein L10a [Coccomyxa subellipsoidea C-169]</t>
  </si>
  <si>
    <t>gi|157101246|dbj|BAF79954.1|/8.45347e-06/receptor-like kinase [Marchantia polymorpha]</t>
  </si>
  <si>
    <t>gi|224067206|ref|XP_002302408.1|/3.97323e-16/predicted protein [Populus trichocarpa]</t>
  </si>
  <si>
    <t>K01610|1|2e-13|72.0|cre:CHLREDRAFT_196612|phosphoenolpyruvate carboxykinase (ATP) [EC:4.1.1.49]</t>
  </si>
  <si>
    <t>GO:0016829//lyase activity</t>
  </si>
  <si>
    <t>gi|326497227|dbj|BAK02198.1|/7.08347e-21/predicted protein [Hordeum vulgare subsp. vulgare]</t>
  </si>
  <si>
    <t>GO:0006787</t>
  </si>
  <si>
    <t>gi|168041023|ref|XP_001772992.1|/1.80255e-12/predicted protein [Physcomitrella patens subsp. patens]</t>
  </si>
  <si>
    <t>K08912|1|5e-56|213|ppp:PHYPADRAFT_219830|light-harvesting complex II chlorophyll a/b binding protein 1;K08913|2|9e-56|213|vvi:100254533|light-harvesting complex II chlorophyll a/b binding protein 2</t>
  </si>
  <si>
    <t>gi|384252962|gb|EIE26437.1|/1.45618e-58/chlorophyll a/b-binding protein [Coccomyxa subellipsoidea C-169]</t>
  </si>
  <si>
    <t>K03231|1|4e-17|84.3|mtr:MTR_4g019170|elongation factor 1-alpha</t>
  </si>
  <si>
    <t>gi|326520936|dbj|BAJ92831.1|/4.73669e-17/predicted protein [Hordeum vulgare subsp. vulgare]</t>
  </si>
  <si>
    <t>K02925|1|4e-51|197|gmx:100819132|large subunit ribosomal protein L3e</t>
  </si>
  <si>
    <t>gi|313586459|gb|ADR71240.1|/3.35275e-50/60S ribosomal protein L3B [Hevea brasiliensis]</t>
  </si>
  <si>
    <t>K03231|1|7e-27|116|cme:CMH226C|elongation factor 1-alpha</t>
  </si>
  <si>
    <t>gi|122890322|emb|CAJ73763.1|/4.11759e-29/translation elongation factor 1 [Guillardia theta]</t>
  </si>
  <si>
    <t>K03283|1|5e-44|173|rcu:RCOM_1442270|heat shock 70kDa protein 1/8</t>
  </si>
  <si>
    <t>GO:0016628//oxidoreductase activity, acting on the CH-CH group of donors, NAD or NADP as acceptor;GO:0032559</t>
  </si>
  <si>
    <t>GO:0008152//metabolic process;GO:0050896//response to stimulus</t>
  </si>
  <si>
    <t>gi|193875680|gb|ACF24476.1|/4.82871e-46/70 kDa heat shock protein [Goniomonas truncata]</t>
  </si>
  <si>
    <t>K07374|1|6e-61|229|ota:Ot08g03630|tubulin alpha</t>
  </si>
  <si>
    <t>gi|307110807|gb|EFN59042.1|/4.48401e-60/alpha-tubulin [Chlorella variabilis]</t>
  </si>
  <si>
    <t>K00128|1|1e-19|92.8|gmx:100782019|aldehyde dehydrogenase (NAD+) [EC:1.2.1.3]</t>
  </si>
  <si>
    <t>gi|388504470|gb|AFK40301.1|/6.56868e-19/unknown [Medicago truncatula]</t>
  </si>
  <si>
    <t>K15223|1|9e-12|66.6|smo:SELMODRAFT_176439|upstream activation factor subunit UAF30</t>
  </si>
  <si>
    <t>gi|300175265|emb|CBK20576.2|/2.66473e-12/unnamed protein product [Blastocystis hominis]</t>
  </si>
  <si>
    <t>gi|326521326|dbj|BAJ96866.1|/4.3012e-10/predicted protein [Hordeum vulgare subsp. vulgare]</t>
  </si>
  <si>
    <t>K08237|1|1e-47|189|ath:AT4G01070|hydroquinone glucosyltransferase [EC:2.4.1.218]</t>
  </si>
  <si>
    <t>gi|168051274|ref|XP_001778080.1|/3.14215e-59/predicted protein [Physcomitrella patens subsp. patens]</t>
  </si>
  <si>
    <t>K03798|1|5e-27|118|rcu:RCOM_0340700|cell division protease FtsH [EC:3.4.24.-];K15271|4|8e-25|110|rcu:RCOM_1095670|ATP-dependent DNA helicase HFM1/MER3 [EC:3.6.4.12]</t>
  </si>
  <si>
    <t>gi|328774753|gb|AEB39776.1|/1.6665e-39/pentatricopeptide repeat protein 78 [Funaria hygrometrica]</t>
  </si>
  <si>
    <t>K13065|1|6e-55|214|vvi:100265530|shikimate O-hydroxycinnamoyltransferase [EC:2.3.1.133]</t>
  </si>
  <si>
    <t>gi|168019788|ref|XP_001762426.1|/7.89075e-68/predicted protein [Physcomitrella patens subsp. patens]</t>
  </si>
  <si>
    <t>K07213|1|2e-11|68.9|sbi:SORBI_08g022260|copper chaperone</t>
  </si>
  <si>
    <t>GO:0046914//transition metal ion binding;GO:0016279//protein-lysine N-methyltransferase activity;GO:0035091//phosphatidylinositol binding;GO:0043565//sequence-specific DNA binding</t>
  </si>
  <si>
    <t>GO:0034968//histone lysine methylation;GO:0000041//transition metal ion transport;GO:0009908//flower development;GO:0006351//transcription, DNA-dependent</t>
  </si>
  <si>
    <t>gi|116778482|gb|ABK20883.1|/4.01962e-11/unknown [Picea sitchensis]</t>
  </si>
  <si>
    <t>gi|168037564|ref|XP_001771273.1|/1.2112e-146/predicted protein [Physcomitrella patens subsp. patens]</t>
  </si>
  <si>
    <t>gi|302765244|ref|XP_002966043.1|/7.35998e-28/hypothetical protein SELMODRAFT_439439 [Selaginella moellendorffii]</t>
  </si>
  <si>
    <t>K02960|1|4e-41|164|ppp:PHYPADRAFT_149093|small subunit ribosomal protein S16e</t>
  </si>
  <si>
    <t>gi|168057880|ref|XP_001780940.1|/5.1175e-40/predicted protein [Physcomitrella patens subsp. patens]</t>
  </si>
  <si>
    <t>gi|300122171|emb|CBK22745.2|/1.30397e-06/unnamed protein product [Blastocystis hominis]</t>
  </si>
  <si>
    <t>K10355|1|2e-42|168|osa:4351585|actin, other eukaryote;K05692|4|3e-42|167|bdi:100834364|actin beta/gamma 1</t>
  </si>
  <si>
    <t>GO:0043232</t>
  </si>
  <si>
    <t>GO:0032559</t>
  </si>
  <si>
    <t>gi|326529211|dbj|BAK00999.1|/3.78845e-43/predicted protein [Hordeum vulgare subsp. vulgare]</t>
  </si>
  <si>
    <t>K12619|1|1e-13|77.8|vvi:100260845|5'-3' exoribonuclease 2 [EC:3.1.13.-];K13217|2|2e-13|77.4|vvi:100243465|pre-mRNA-processing factor 39;K13148|3|1e-11|70.9|vvi:100261060|integrator complex subunit 11 [EC:3.1.27.-]</t>
  </si>
  <si>
    <t>gi|298715287|emb|CBJ27936.1|/1.7031e-36/Chromodomain-helicase-DNA-binding protein 8 [Ectocarpus siliculosus]</t>
  </si>
  <si>
    <t>K07901|1|9e-26|113|aly:ARALYDRAFT_485747|Ras-related protein Rab-8A</t>
  </si>
  <si>
    <t>GO:0035556//intracellular signal transduction;GO:0006810//transport</t>
  </si>
  <si>
    <t>gi|15231847|ref|NP_190929.1|/1.04935e-24/RAB GTPase-8 [Arabidopsis thaliana]</t>
  </si>
  <si>
    <t>K12462|1|2e-32|135|zma:100501505|Rho GDP-dissociation inhibitor</t>
  </si>
  <si>
    <t>GO:0009826//unidimensional cell growth;GO:0009913//epidermal cell differentiation</t>
  </si>
  <si>
    <t xml:space="preserve">gi|308044233|ref|NP_001183137.1|/1.81119e-31/uncharacterized protein LOC100501505 [Zea mays] </t>
  </si>
  <si>
    <t>K13420|1|5e-16|80.5|vvi:100253808|LRR receptor-like serine/threonine-protein kinase FLS2 [EC:2.7.11.1]</t>
  </si>
  <si>
    <t>gi|356561578|ref|XP_003549058.1|/3.34087e-18/PREDICTED: LRR receptor-like serine/threonine-protein kinase GSO1-like [Glycine max]</t>
  </si>
  <si>
    <t>K02942|1|1e-14|76.3|ath:AT5G24510|large subunit ribosomal protein LP1</t>
  </si>
  <si>
    <t>GO:0005840//ribosome</t>
  </si>
  <si>
    <t>gi|15238555|ref|NP_197839.1|/1.41005e-13/large subunit ribosomal protein LP1 [Arabidopsis thaliana]</t>
  </si>
  <si>
    <t>K13525|1|3e-54|207|ppp:PHYPADRAFT_144596|transitional endoplasmic reticulum ATPase</t>
  </si>
  <si>
    <t>GO:0032559;GO:0016462//pyrophosphatase activity</t>
  </si>
  <si>
    <t>gi|168049525|ref|XP_001777213.1|/4.05056e-53/predicted protein [Physcomitrella patens subsp. patens]</t>
  </si>
  <si>
    <t>K03549|1|8e-39|159|smo:SELMODRAFT_79928|KUP system potassium uptake protein</t>
  </si>
  <si>
    <t>gi|302759599|ref|XP_002963222.1|/8.12017e-38/hypothetical protein SELMODRAFT_79928 [Selaginella moellendorffii]</t>
  </si>
  <si>
    <t>K13065|1|2e-52|205|vvi:100265530|shikimate O-hydroxycinnamoyltransferase [EC:2.3.1.133]</t>
  </si>
  <si>
    <t>gi|167997087|ref|XP_001751250.1|/1.48336e-64/predicted protein [Physcomitrella patens subsp. patens]</t>
  </si>
  <si>
    <t>gi|224141867|ref|XP_002324282.1|/1.45322e-14/predicted protein [Populus trichocarpa]</t>
  </si>
  <si>
    <t>K13448|1|7e-17|83.6|pop:POPTR_657221|calcium-binding protein CML;K02183|2|1e-16|82.4|ath:AT2G41110|calmodulin</t>
  </si>
  <si>
    <t>GO:0031090//organelle membrane</t>
  </si>
  <si>
    <t>GO:0009856//pollination</t>
  </si>
  <si>
    <t>gi|219129760|ref|XP_002185049.1|/2.36953e-16/calmoduline [Phaeodactylum tricornutum CCAP 1055/1]</t>
  </si>
  <si>
    <t>K11253|1|1e-35|145|ota:Ot11g02340|histone H3</t>
  </si>
  <si>
    <t>gi|319904000|gb|ADV77202.1|/6.52629e-35/histone H3 [Halimeda cuneata]</t>
  </si>
  <si>
    <t>K02983|1|2e-14|75.1|mtr:MTR_4g100900|small subunit ribosomal protein S30e</t>
  </si>
  <si>
    <t>GO:0043231//intracellular membrane-bounded organelle;GO:0015935//small ribosomal subunit</t>
  </si>
  <si>
    <t>gi|297743124|emb|CBI35991.3|/3.16229e-13/unnamed protein product [Vitis vinifera]</t>
  </si>
  <si>
    <t>gi|255541804|ref|XP_002511966.1|/6.93576e-08/structural constituent of cell wall, putative [Ricinus communis]</t>
  </si>
  <si>
    <t>K13065|1|8e-57|221|aly:ARALYDRAFT_892660|shikimate O-hydroxycinnamoyltransferase [EC:2.3.1.133]</t>
  </si>
  <si>
    <t>gi|167997087|ref|XP_001751250.1|/1.08583e-66/predicted protein [Physcomitrella patens subsp. patens]</t>
  </si>
  <si>
    <t>gi|357120354|ref|XP_003561892.1|/1.83703e-08/PREDICTED: UPF0420 protein C16orf58-like [Brachypodium distachyon]</t>
  </si>
  <si>
    <t>K08472|1|4e-07|51.2|aly:ARALYDRAFT_482315|mlo protein</t>
  </si>
  <si>
    <t>gi|168000332|ref|XP_001752870.1|/7.91482e-12/predicted protein [Physcomitrella patens subsp. patens]</t>
  </si>
  <si>
    <t>K08738|1|3e-27|117|cme:CMJ212C|cytochrome c</t>
  </si>
  <si>
    <t>GO:0044425//membrane part;GO:0044429//mitochondrial part</t>
  </si>
  <si>
    <t>GO:0005506//iron ion binding</t>
  </si>
  <si>
    <t>GO:0051234//establishment of localization;GO:0006730//one-carbon metabolic process;GO:0006091//generation of precursor metabolites and energy</t>
  </si>
  <si>
    <t>gi|117958|sp|P29380.1|CYC1_ARATH/9.96281e-39/RecName: Full=Cytochrome c</t>
  </si>
  <si>
    <t>gi|168012472|ref|XP_001758926.1|/6.51451e-11/predicted protein [Physcomitrella patens subsp. patens]</t>
  </si>
  <si>
    <t>K13417|1|5e-54|212|aly:ARALYDRAFT_899604|somatic embryogenesis receptor kinase 4 [EC:2.7.10.1 2.7.11.1];K13416|3|3e-53|209|ath:AT4G33430|brassinosteroid insensitive 1-associated receptor kinase 1 [EC:2.7.10.1 2.7.11.1]</t>
  </si>
  <si>
    <t>gi|157101246|dbj|BAF79954.1|/2.71249e-132/receptor-like kinase [Marchantia polymorpha]</t>
  </si>
  <si>
    <t>K13457|1|2e-09|63.9|zma:606485|disease resistance protein RPM1</t>
  </si>
  <si>
    <t>gi|242068123|ref|XP_002449338.1|/5.45971e-10/hypothetical protein SORBIDRAFT_05g008280 [Sorghum bicolor]</t>
  </si>
  <si>
    <t>gi|148906151|gb|ABR16233.1|/6.94214e-08/unknown [Picea sitchensis]</t>
  </si>
  <si>
    <t>gi|224284251|gb|ACN39861.1|/4.07506e-20/unknown [Picea sitchensis]</t>
  </si>
  <si>
    <t>gi|388891701|gb|AFK80719.1|/3.36231e-29/HNL class nucleotide-binding site protein, partial [Marchantia polymorpha]</t>
  </si>
  <si>
    <t>K08509|1|2e-44|179|ath:AT5G61210|synaptosomal-associated protein, 29kDa</t>
  </si>
  <si>
    <t>GO:0016020//membrane;GO:0009536//plastid</t>
  </si>
  <si>
    <t>GO:0005515//protein binding</t>
  </si>
  <si>
    <t>GO:0009725//response to hormone stimulus;GO:0009605//response to external stimulus;GO:0009607//response to biotic stimulus;GO:0033205//cell cycle cytokinesis</t>
  </si>
  <si>
    <t>gi|297844290|ref|XP_002890026.1|/1.00178e-43/synaptosomal-associated protein 30 [Arabidopsis lyrata subsp. lyrata]</t>
  </si>
  <si>
    <t>gi|297844290|ref|XP_002890026.1|/8.46217e-44/synaptosomal-associated protein 30 [Arabidopsis lyrata subsp. lyrata]</t>
  </si>
  <si>
    <t>K08913|1|1e-117|421|pop:POPTR_664872|light-harvesting complex II chlorophyll a/b binding protein 2;K08912|3|2e-117|420|ppp:PHYPADRAFT_219547|light-harvesting complex II chlorophyll a/b binding protein 1</t>
  </si>
  <si>
    <t>gi|115803|sp|P14278.1|CB24_SOLLC/1.10295e-117/RecName: Full=Chlorophyll a-b binding protein 4, chloroplastic; AltName: Full=LHCII type I CAB-4; Short=LHCP; Flags: Precursor</t>
  </si>
  <si>
    <t>K08912|1|6e-86|315|ppp:PHYPADRAFT_219830|light-harvesting complex II chlorophyll a/b binding protein 1;K08913|3|1e-82|304|ppp:PHYPADRAFT_110819|light-harvesting complex II chlorophyll a/b binding protein 2</t>
  </si>
  <si>
    <t xml:space="preserve">gi|41529314|dbj|BAD08518.1|/3.17317e-86/light-harvesting chlorophyll a/b-binding protein 1 [Physcomitrella patens subsp. patens] </t>
  </si>
  <si>
    <t>K02881|1|5e-42|169|ppp:PHYPADRAFT_58245|large subunit ribosomal protein L18</t>
  </si>
  <si>
    <t>GO:0005622//intracellular</t>
  </si>
  <si>
    <t>gi|168030549|ref|XP_001767785.1|/5.58806e-41/predicted protein [Physcomitrella patens subsp. patens]</t>
  </si>
  <si>
    <t>K00924|1|1e-39|163|osa:4333525|[EC:2.7.1.-];K04733|2|4e-39|161|ath:AT5G38990|interleukin-1 receptor-associated kinase 4 [EC:2.7.11.1];K13430|5|1e-38|159|osa:4329463|serine/threonine-protein kinase PBS1 [EC:2.7.11.1]</t>
  </si>
  <si>
    <t>gi|302790920|ref|XP_002977227.1|/1.96867e-43/hypothetical protein SELMODRAFT_24883 [Selaginella moellendorffii]</t>
  </si>
  <si>
    <t>K12313|1|3e-58|221|zma:100274491|actin, aortic smooth muscle;K05692|2|2e-57|218|vcn:VOLCADRAFT_109972|actin beta/gamma 1;K10355|4|2e-56|214|osa:4352927|actin, other eukaryote</t>
  </si>
  <si>
    <t>gi|321161127|gb|ADW66613.1|/1.19954e-60/actin [Undaria pinnatifida]</t>
  </si>
  <si>
    <t>gi|168053989|ref|XP_001779416.1|/1.81765e-06/predicted protein [Physcomitrella patens subsp. patens]</t>
  </si>
  <si>
    <t>K13415|1|1e-06|49.3|sbi:SORBI_03g012040|protein brassinosteroid insensitive 1 [EC:2.7.10.1 2.7.11.1]</t>
  </si>
  <si>
    <t>gi|148909941|gb|ABR18056.1|/2.72933e-12/unknown [Picea sitchensis]</t>
  </si>
  <si>
    <t>gi|224006772|ref|XP_002292346.1|/1.74066e-08/predicted protein [Thalassiosira pseudonana CCMP1335]</t>
  </si>
  <si>
    <t>K02930|1|5e-56|214|ppp:PHYPADRAFT_180220|large subunit ribosomal protein L4e</t>
  </si>
  <si>
    <t>gi|168014976|ref|XP_001760027.1|/4.4335e-55/predicted protein [Physcomitrella patens subsp. patens]</t>
  </si>
  <si>
    <t>K13416|1|1e-49|197|ath:AT4G33430|brassinosteroid insensitive 1-associated receptor kinase 1 [EC:2.7.10.1 2.7.11.1];K13418|2|3e-49|195|rcu:RCOM_0186340|somatic embryogenesis receptor kinase 1 [EC:2.7.10.1 2.7.11.1]</t>
  </si>
  <si>
    <t>gi|157101246|dbj|BAF79954.1|/2.39314e-110/receptor-like kinase [Marchantia polymorpha]</t>
  </si>
  <si>
    <t>K08176|1|1e-13|76.6|osa:4335113|MFS transporter, PHS family, inorganic phosphate transporter</t>
  </si>
  <si>
    <t>gi|302758296|ref|XP_002962571.1|/9.65434e-13/hypothetical protein SELMODRAFT_78514 [Selaginella moellendorffii]</t>
  </si>
  <si>
    <t>K03549|1|5e-88|322|ppp:PHYPADRAFT_189569|KUP system potassium uptake protein</t>
  </si>
  <si>
    <t>GO:0046873//metal ion transmembrane transporter activity</t>
  </si>
  <si>
    <t>GO:0030001//metal ion transport;GO:0034220//ion transmembrane transport</t>
  </si>
  <si>
    <t>gi|386364448|emb|CCH14737.1|/5.45705e-87/Na+ permease [Physcomitrella patens]</t>
  </si>
  <si>
    <t>K06892|1|3e-28|121|pop:POPTR_550478|;K04124|3|4e-26|114|vvi:100265167|gibberellin 3-beta-dioxygenase [EC:1.14.11.15]</t>
  </si>
  <si>
    <t>gi|302790059|ref|XP_002976797.1|/9.83572e-31/2-oxoacid dioxygenase [Selaginella moellendorffii]</t>
  </si>
  <si>
    <t>gi|168052759|ref|XP_001778807.1|/2.28993e-36/predicted protein [Physcomitrella patens subsp. patens]</t>
  </si>
  <si>
    <t>gi|357161357|ref|XP_003579065.1|/1.45731e-10/PREDICTED: probable LRR receptor-like serine/threonine-protein kinase At1g67720-like [Brachypodium distachyon]</t>
  </si>
  <si>
    <t>GO:0016772//transferase activity, transferring phosphorus-containing groups</t>
  </si>
  <si>
    <t>gi|7767664|gb|AAF69161.1|AC007915_13/2.81505e-09/F27F5.19 [Arabidopsis thaliana]</t>
  </si>
  <si>
    <t>K05391|1|5e-12|69.3|aly:ARALYDRAFT_328660|cyclic nucleotide gated channel, other eukaryote</t>
  </si>
  <si>
    <t>GO:0048588//developmental cell growth;GO:0006970//response to osmotic stress;GO:0030001//metal ion transport</t>
  </si>
  <si>
    <t>gi|148595754|emb|CAM88967.1|/4.20019e-83/AKT2 inward rectifier channel [Physcomitrella patens]</t>
  </si>
  <si>
    <t>K02894|1|1e-40|162|ppp:PHYPADRAFT_197002|large subunit ribosomal protein L23e</t>
  </si>
  <si>
    <t>GO:0043231//intracellular membrane-bounded organelle;GO:0015934//large ribosomal subunit</t>
  </si>
  <si>
    <t>GO:0016757//transferase activity, transferring glycosyl groups;GO:0005198//structural molecule activity</t>
  </si>
  <si>
    <t>GO:0003006//developmental process involved in reproduction;GO:0010467//gene expression</t>
  </si>
  <si>
    <t>gi|168004133|ref|XP_001754766.1|/1.99877e-39/predicted protein [Physcomitrella patens subsp. patens]</t>
  </si>
  <si>
    <t>K13963|1|3e-73|273|ppp:PHYPADRAFT_106599|serpin B</t>
  </si>
  <si>
    <t>gi|148908810|gb|ABR17511.1|/1.46509e-73/unknown [Picea sitchensis]</t>
  </si>
  <si>
    <t>K08235|1|1e-74|279|rcu:RCOM_1438910|xyloglucan:xyloglucosyl transferase [EC:2.4.1.207]</t>
  </si>
  <si>
    <t>GO:0016787//hydrolase activity;GO:0016740//transferase activity</t>
  </si>
  <si>
    <t>gi|255543280|ref|XP_002512703.1|/1.58174e-73/Xyloglucan endotransglucosylase/hydrolase protein A precursor, putative [Ricinus communis]</t>
  </si>
  <si>
    <t>MARPO_0510s0001</t>
  </si>
  <si>
    <t>91.3</t>
  </si>
  <si>
    <t>87.50%</t>
  </si>
  <si>
    <t>AXG93_2619s1050</t>
  </si>
  <si>
    <t>87.50</t>
  </si>
  <si>
    <t>AXG93_1527s1200</t>
  </si>
  <si>
    <t>41.51%</t>
  </si>
  <si>
    <t>SNARE motif, subgroup Qc</t>
  </si>
  <si>
    <t xml:space="preserve">MARPO_0199s0021//soluble N-ethylmaleimide-sensitive factor adaptor protein [Marchantia polymorpha] </t>
  </si>
  <si>
    <t>AXG93_777s1030//MARPO_0013s0038</t>
  </si>
  <si>
    <t>43.28%</t>
  </si>
  <si>
    <t>leucine-rich repeats</t>
  </si>
  <si>
    <t>AXG93_3776s1130</t>
  </si>
  <si>
    <t>59.13%</t>
  </si>
  <si>
    <t>Glycosyl hydrolases family 16</t>
  </si>
  <si>
    <t>MARPO_0203s0005</t>
  </si>
  <si>
    <t>61.87</t>
  </si>
  <si>
    <t>AXG93_3776s1090//MARPO_0203s0008</t>
  </si>
  <si>
    <t>62.46%</t>
  </si>
  <si>
    <t>AXG93_2964s1200//MARPO_0072s0065</t>
  </si>
  <si>
    <t>63.08%</t>
  </si>
  <si>
    <t>AXG93_2520s1330//MARPO_0149s0003</t>
  </si>
  <si>
    <t>62.63%</t>
  </si>
  <si>
    <t>AXG93_885s1080//MARPO_0064s0021</t>
  </si>
  <si>
    <t>PPR repeat family</t>
  </si>
  <si>
    <t>90.9</t>
  </si>
  <si>
    <t>49.40%</t>
  </si>
  <si>
    <t>AXG93_3776s1060//MARPO_0203s0010</t>
  </si>
  <si>
    <t>AXG93_402s1280</t>
  </si>
  <si>
    <t>MARPO_0044s0046,  PTQ39576.1  966aa</t>
  </si>
  <si>
    <t>MARPO_0044s0046,  PTQ39575.1  1184aa</t>
  </si>
  <si>
    <t>42.86%</t>
  </si>
  <si>
    <t>40.69%</t>
  </si>
  <si>
    <t>44.02%</t>
  </si>
  <si>
    <t>Tetratricopeptide repeat</t>
  </si>
  <si>
    <t>34.91%</t>
  </si>
  <si>
    <t>34.98%</t>
  </si>
  <si>
    <t>Serine/threonine protein kinase [Signal transduction mechanisms</t>
  </si>
  <si>
    <t>MARPO_0073s0090</t>
  </si>
  <si>
    <t>31.22%</t>
  </si>
  <si>
    <t>NB-ARC domain</t>
  </si>
  <si>
    <t>NB-ARC domain:  novel signalling motif shared by plant resistance gene</t>
  </si>
  <si>
    <t>MARPO_0095s0062</t>
  </si>
  <si>
    <t>AXG93_3943s1350</t>
  </si>
  <si>
    <t>62.0</t>
  </si>
  <si>
    <t>29.80%</t>
  </si>
  <si>
    <t>55.1</t>
  </si>
  <si>
    <t>39.39%</t>
  </si>
  <si>
    <t>AXG93_4242s1210//MARPO_0112s0037</t>
  </si>
  <si>
    <t>MARPO_0106s0013, PTQ31811.1  2042aa</t>
  </si>
  <si>
    <t>MARPO_0106s0013, PTQ31812.1  2131aa</t>
  </si>
  <si>
    <t>27.50%</t>
  </si>
  <si>
    <t>26.82%</t>
  </si>
  <si>
    <t>27.89%</t>
  </si>
  <si>
    <t>27.78%</t>
  </si>
  <si>
    <t>43.1</t>
  </si>
  <si>
    <t>34.72%</t>
  </si>
  <si>
    <t>MARPO_0041s0095</t>
  </si>
  <si>
    <t>AXG93_4689s1620</t>
  </si>
  <si>
    <t xml:space="preserve">AXG93_2752s1600//MARPO_0031s0035 </t>
  </si>
  <si>
    <t>42.59%</t>
  </si>
  <si>
    <t>40.67%</t>
  </si>
  <si>
    <t>MARPO_0085s0018</t>
  </si>
  <si>
    <t>AXG93_150s1220//MARPO_0050s0057</t>
  </si>
  <si>
    <t>MARPO_0073s0011</t>
  </si>
  <si>
    <t>54.7</t>
  </si>
  <si>
    <t>32.65%</t>
  </si>
  <si>
    <t>34.57%</t>
  </si>
  <si>
    <t>46.2</t>
  </si>
  <si>
    <t>25.84%</t>
  </si>
  <si>
    <t>MARPO_0051s0115</t>
  </si>
  <si>
    <t>52.0</t>
  </si>
  <si>
    <t>39.73%</t>
  </si>
  <si>
    <t>Leucine rich repeat N-terminal domain</t>
  </si>
  <si>
    <t>MARPO_0371s0001</t>
  </si>
  <si>
    <t>87.79%</t>
  </si>
  <si>
    <t>87.32%</t>
  </si>
  <si>
    <t>86.11%</t>
  </si>
  <si>
    <t>86.51%</t>
  </si>
  <si>
    <t>Chlorophyll A-B binding protein</t>
  </si>
  <si>
    <t>MARPO_0060s0071</t>
  </si>
  <si>
    <t>AXG93_857s1330</t>
  </si>
  <si>
    <t>83.21%</t>
  </si>
  <si>
    <t>77.86%</t>
  </si>
  <si>
    <t>50S ribosomal protein L18</t>
  </si>
  <si>
    <t>MARPO_0004s0298</t>
  </si>
  <si>
    <t>AXG93_2471s1090</t>
  </si>
  <si>
    <t>67.73%</t>
  </si>
  <si>
    <t>66.43%</t>
  </si>
  <si>
    <t>Serine/threonine protein kinase [Signal transduction mechanisms]</t>
  </si>
  <si>
    <t>MARPO_0134s0041//hypothetical protein Mp_zg00230</t>
  </si>
  <si>
    <t>AXG93_4905s1380</t>
  </si>
  <si>
    <t>AXG93_763s1210//MARPO_0016s0137//actin 1</t>
  </si>
  <si>
    <t>MARPO_0016s0139</t>
  </si>
  <si>
    <t>84.30%</t>
  </si>
  <si>
    <t>83.47%</t>
  </si>
  <si>
    <t>actin</t>
  </si>
  <si>
    <t>MARPO_0099s0063//MARPO_0088s0094</t>
  </si>
  <si>
    <t>AXG93_2116s1040</t>
  </si>
  <si>
    <t>54.3</t>
  </si>
  <si>
    <t>37.97%</t>
  </si>
  <si>
    <t>AXG93_223s1160</t>
  </si>
  <si>
    <t>MARPO_0083s0021</t>
  </si>
  <si>
    <t>92.8</t>
  </si>
  <si>
    <t>33.12%</t>
  </si>
  <si>
    <t>51.43%</t>
  </si>
  <si>
    <t>41.2</t>
  </si>
  <si>
    <t>41.67%</t>
  </si>
  <si>
    <t>MARPO_1788s0001</t>
  </si>
  <si>
    <t>MARPO_0271s0002</t>
  </si>
  <si>
    <t>AXG93_1425s1010</t>
  </si>
  <si>
    <t>92.4</t>
  </si>
  <si>
    <t>49.04%</t>
  </si>
  <si>
    <t>92.0</t>
  </si>
  <si>
    <t>89.4</t>
  </si>
  <si>
    <t>47.12%</t>
  </si>
  <si>
    <t>leucine-rich repeat receptor-like protein kinase</t>
  </si>
  <si>
    <t>AXG93_2779s1090//MARPO_0116s0033</t>
  </si>
  <si>
    <t>78.77%</t>
  </si>
  <si>
    <t>60S ribosomal protein L4-1</t>
  </si>
  <si>
    <t>MARPO_0041s0120</t>
  </si>
  <si>
    <t>AXG93_2190s1300</t>
  </si>
  <si>
    <t>38.93%</t>
  </si>
  <si>
    <t>37.87%</t>
  </si>
  <si>
    <t>MARPO_0195s0008</t>
  </si>
  <si>
    <t>AXG93_4039s1000</t>
  </si>
  <si>
    <t>MARPO_0195s0007</t>
  </si>
  <si>
    <t>AXG93_2786s1010</t>
  </si>
  <si>
    <t>AXG93_2786s1000</t>
  </si>
  <si>
    <t>79.0</t>
  </si>
  <si>
    <t>60.22%</t>
  </si>
  <si>
    <t>77.8</t>
  </si>
  <si>
    <t>58.25%</t>
  </si>
  <si>
    <t>78.2</t>
  </si>
  <si>
    <t>61.46%</t>
  </si>
  <si>
    <t>76.6</t>
  </si>
  <si>
    <t>48.89%</t>
  </si>
  <si>
    <t>phosphate:H+ symporter</t>
  </si>
  <si>
    <t>AXG93_3426s1080</t>
  </si>
  <si>
    <t>MARPO_0014s0103</t>
  </si>
  <si>
    <t>MARPO_0070s0079</t>
  </si>
  <si>
    <t>58.02%</t>
  </si>
  <si>
    <t>59.26%</t>
  </si>
  <si>
    <t>54.69%</t>
  </si>
  <si>
    <t>potassium ion transporter family protein</t>
  </si>
  <si>
    <t>AXG93_3822s1220</t>
  </si>
  <si>
    <t>MARPO_0014s0057</t>
  </si>
  <si>
    <t>58.91%</t>
  </si>
  <si>
    <t>2OG-Fe(II) oxygenase superfamily</t>
  </si>
  <si>
    <t>AXG93_3902s1040</t>
  </si>
  <si>
    <t>68.9</t>
  </si>
  <si>
    <t>61.61%</t>
  </si>
  <si>
    <t>MARPO_0141s0031,  PTQ29457.1  603aa</t>
  </si>
  <si>
    <t>MARPO_0141s0031,  PTQ29456.1  598aa</t>
  </si>
  <si>
    <t>AXG93_3017s1490</t>
  </si>
  <si>
    <t>60.20%</t>
  </si>
  <si>
    <t>60.37%</t>
  </si>
  <si>
    <t>56.87%</t>
  </si>
  <si>
    <t>AXG93_2912s1260</t>
  </si>
  <si>
    <t>MARPO_0096s0042</t>
  </si>
  <si>
    <t>81.6</t>
  </si>
  <si>
    <t>34.42%</t>
  </si>
  <si>
    <t>82.8</t>
  </si>
  <si>
    <t>34.44%</t>
  </si>
  <si>
    <t>34.25%</t>
  </si>
  <si>
    <t>Malectin_like: Carbohydrate-binding protein of the ER</t>
  </si>
  <si>
    <t>AXG93_4473s1030</t>
  </si>
  <si>
    <t>63.5</t>
  </si>
  <si>
    <t>46.15%</t>
  </si>
  <si>
    <t>Reverse transcriptase</t>
  </si>
  <si>
    <t>AXG93_3218s1300//MARPO_0010s0181</t>
  </si>
  <si>
    <t>79.50%</t>
  </si>
  <si>
    <t>Ion channel;</t>
  </si>
  <si>
    <t>AXG93_2891s1450</t>
  </si>
  <si>
    <t>MARPO_0047s0085</t>
  </si>
  <si>
    <t>MARPO_0027s0067</t>
  </si>
  <si>
    <t>81.00%</t>
  </si>
  <si>
    <t>80.81%</t>
  </si>
  <si>
    <t>Ribosomal protein L14p/L23e</t>
  </si>
  <si>
    <t>AXG93_4003s1120//MARPO_0016s0077</t>
  </si>
  <si>
    <t>54.66%</t>
  </si>
  <si>
    <t>Serpin (serine protease inhibitor)</t>
  </si>
  <si>
    <t>MARPO_0048s0078</t>
  </si>
  <si>
    <t>MARPO_0048s0075</t>
  </si>
  <si>
    <t>61.43%</t>
  </si>
  <si>
    <t>94.7</t>
  </si>
  <si>
    <t>53.52%</t>
  </si>
  <si>
    <t>MARPO_0050s0101, PTQ38649.1  1516aa</t>
  </si>
  <si>
    <t>MARPO_0050s0101, PTQ38650.1  1604aa</t>
  </si>
  <si>
    <t>31.16%</t>
  </si>
  <si>
    <t>Serine protease, subtilisin family</t>
  </si>
  <si>
    <t>AXG93_3818s1270//MARPO_0001s0394</t>
  </si>
  <si>
    <t>67.0</t>
  </si>
  <si>
    <t>27.91%</t>
  </si>
  <si>
    <t>Resistant to P. syringae 6</t>
  </si>
  <si>
    <t>AXG93_2742s1010//MARPO_0157s0002</t>
  </si>
  <si>
    <t>30.16%</t>
  </si>
  <si>
    <t>Leucine-rich repeats (LRRs), ribonuclease inhibitor (RI)-like subfamily</t>
  </si>
  <si>
    <t>MARPO_0982s0001</t>
  </si>
  <si>
    <t>AXG93_4689s1280</t>
  </si>
  <si>
    <t>elongation factor 1 alpha//AXG93_4620s1140//MARPO_0024s0116,  PTQ43619.1 &amp; 20.1</t>
  </si>
  <si>
    <t>AXG93_1129s1210</t>
  </si>
  <si>
    <t>MARPO_0052s0109</t>
  </si>
  <si>
    <t>71.64%</t>
  </si>
  <si>
    <t>73.13%</t>
  </si>
  <si>
    <t>elongation factor 1- alpha</t>
  </si>
  <si>
    <t>AXG93_392s1220//MARPO_0051s0092</t>
  </si>
  <si>
    <t>73.6</t>
  </si>
  <si>
    <t>62.96%</t>
  </si>
  <si>
    <t>GTPase SAR1 family domain</t>
  </si>
  <si>
    <t>MARPO_0183s0004</t>
  </si>
  <si>
    <t>78.97%</t>
  </si>
  <si>
    <t>ferredoxin--nitrite reductase</t>
  </si>
  <si>
    <t>45.1</t>
  </si>
  <si>
    <t>31.37%</t>
  </si>
  <si>
    <t>44.3</t>
  </si>
  <si>
    <t>39.58%</t>
  </si>
  <si>
    <t>41.28%</t>
  </si>
  <si>
    <t>40.60%</t>
  </si>
  <si>
    <t>AXG93_1550s1060//MARPO_0037s0130</t>
  </si>
  <si>
    <t>31.71%</t>
  </si>
  <si>
    <t>the membrane fatty acid desaturase (Membrane_FADS)-like CD</t>
  </si>
  <si>
    <t>MARPO_0158s0038</t>
  </si>
  <si>
    <t>AXG93_4324s1000</t>
  </si>
  <si>
    <t>MARPO_0004s0165</t>
  </si>
  <si>
    <t>MARPO_0031s0155</t>
  </si>
  <si>
    <t>43.58%</t>
  </si>
  <si>
    <t>41.00%</t>
  </si>
  <si>
    <t>42.91%</t>
  </si>
  <si>
    <t>Magnesium-transporting ATPase (P-type)</t>
  </si>
  <si>
    <t xml:space="preserve">AXG93_4332s1080//MARPO_0109s0053 </t>
  </si>
  <si>
    <t>MARPO_0751s0001</t>
  </si>
  <si>
    <t>MARPO_0214s0008</t>
  </si>
  <si>
    <t>87.4</t>
  </si>
  <si>
    <t>32.04%</t>
  </si>
  <si>
    <t>29.02%</t>
  </si>
  <si>
    <t>85.5</t>
  </si>
  <si>
    <t>33.53%</t>
  </si>
  <si>
    <t>Cytochrome P450</t>
  </si>
  <si>
    <t>MARPO_0004s0057</t>
  </si>
  <si>
    <t>AXG93_4101s1120</t>
  </si>
  <si>
    <t>58.50%</t>
  </si>
  <si>
    <t>Phospholipid methyltransferase</t>
  </si>
  <si>
    <t>AXG93_1217s1620//MARPO_0071s0069</t>
  </si>
  <si>
    <t>MARPO_0117s0031, PTQ30972.1 &amp; 3.1, 388aa</t>
  </si>
  <si>
    <t>MARPO_0117s0032, PTQ30974.1 &amp; 5.1 &amp; 6.1, 388aa</t>
  </si>
  <si>
    <t>putative mitochondrial ADP/ATP translocase</t>
  </si>
  <si>
    <t>86.32%</t>
  </si>
  <si>
    <t>84.21%</t>
  </si>
  <si>
    <t>Mitochondrial carrier protein</t>
  </si>
  <si>
    <t>AXG93_4831s1000//MARPO_0022s0067</t>
  </si>
  <si>
    <t>AXG93_3932s1150//MARPO_0082s0084</t>
  </si>
  <si>
    <t>53.15%</t>
  </si>
  <si>
    <t>48.16%</t>
  </si>
  <si>
    <t>Eukaryotic cytochrome b(561)</t>
  </si>
  <si>
    <t>MARPO_0008s0210</t>
  </si>
  <si>
    <t>AXG93_2210s1170</t>
  </si>
  <si>
    <t>48.79%</t>
  </si>
  <si>
    <t>Domain of unknown function (DUF569);</t>
  </si>
  <si>
    <t>AXG93_4202s1090</t>
  </si>
  <si>
    <t>MARPO_0352s0001</t>
  </si>
  <si>
    <t>MARPO_0028s0004</t>
  </si>
  <si>
    <t>MARPO_0085s0058</t>
  </si>
  <si>
    <t>MARPO_0352s0003</t>
  </si>
  <si>
    <t>64.92%</t>
  </si>
  <si>
    <t>64.40%</t>
  </si>
  <si>
    <t>Cupin - plant seed storage proteins</t>
  </si>
  <si>
    <t>MARPO_0035s0126</t>
  </si>
  <si>
    <t>MARPO_0006s0134</t>
  </si>
  <si>
    <t>AXG93_2515s1180</t>
  </si>
  <si>
    <t>33.28%</t>
  </si>
  <si>
    <t>33.83%</t>
  </si>
  <si>
    <t>33.68%</t>
  </si>
  <si>
    <t>he Major Facilitator Superfamily (MFS) - memmbrane secondary transporters</t>
  </si>
  <si>
    <t xml:space="preserve">AXG93_2782s1150// MARPO_0118s0029 </t>
  </si>
  <si>
    <t>MARPO_0052s0001</t>
  </si>
  <si>
    <t>44.77%</t>
  </si>
  <si>
    <t>38.24%</t>
  </si>
  <si>
    <t>Transcription initiation factor TFIIIB</t>
  </si>
  <si>
    <t>MARPO_0159s0022</t>
  </si>
  <si>
    <t>AXG93_3786s1130</t>
  </si>
  <si>
    <t>58.31%</t>
  </si>
  <si>
    <t>Ferredoxin reductase (FNR), an FAD and NAD(P) binding protein</t>
  </si>
  <si>
    <t>MARPO_0047s0045</t>
  </si>
  <si>
    <t>MARPO_0013s0121</t>
  </si>
  <si>
    <t>51.2</t>
  </si>
  <si>
    <t>37.36%</t>
  </si>
  <si>
    <t>33.33%</t>
  </si>
  <si>
    <t>Profilin - binds actin monomers</t>
  </si>
  <si>
    <t>AXG93_93s1140</t>
  </si>
  <si>
    <t>MARPO_0034s0124</t>
  </si>
  <si>
    <t>MARPO_0034s0139//receptor-like kinase</t>
  </si>
  <si>
    <t>36.62%</t>
  </si>
  <si>
    <t>38.21%</t>
  </si>
  <si>
    <t>Serine/threonine protein kinase with egume lectin domain</t>
  </si>
  <si>
    <t>MARPO_0207s0012</t>
  </si>
  <si>
    <t>MARPO_0038s0097</t>
  </si>
  <si>
    <t>AXG93_4805s1020</t>
  </si>
  <si>
    <t>71.43%</t>
  </si>
  <si>
    <t>ribosomal L5P family</t>
  </si>
  <si>
    <t>AXG93_2779s1090//MARPO_0116s0033,  PTQ31045.1 &amp; 6.1 &amp; 7.1  404aa</t>
  </si>
  <si>
    <t>53.04%</t>
  </si>
  <si>
    <t>60S ribosomal protein L4</t>
  </si>
  <si>
    <t>AXG93_1793s1020//MARPO_0041s0037</t>
  </si>
  <si>
    <t>53.43%</t>
  </si>
  <si>
    <t>Putative GTPase activating protein for Arf</t>
  </si>
  <si>
    <t>AXG93_4875s1380//MARPO_0003s0270</t>
  </si>
  <si>
    <t>58.00%</t>
  </si>
  <si>
    <t>ATP synthase F1 subunit alpha</t>
  </si>
  <si>
    <t>MARPO_4078s0001</t>
  </si>
  <si>
    <t>81.15%</t>
  </si>
  <si>
    <t>73.77%</t>
  </si>
  <si>
    <t>ATP synthase alpha/beta chain</t>
  </si>
  <si>
    <t>MARPO_0030s0080</t>
  </si>
  <si>
    <t>AXG93_4697s1270</t>
  </si>
  <si>
    <t>68.68%</t>
  </si>
  <si>
    <t>68.32%</t>
  </si>
  <si>
    <t>Pyrabactin resistance 1 (PYR1), PYR1-like (PYL), regulatory component of abscisic acid receptors (RCARs), and related proteins</t>
  </si>
  <si>
    <t>MARPO_0174s0008</t>
  </si>
  <si>
    <t>AXG93_1508s1060//MARPO_0192s0010</t>
  </si>
  <si>
    <t>ammonium transporter//MARPO_0028s0091</t>
  </si>
  <si>
    <t>76.34%</t>
  </si>
  <si>
    <t>72.84%</t>
  </si>
  <si>
    <t>71.31%</t>
  </si>
  <si>
    <t>Ammonia channel protein AmtB</t>
  </si>
  <si>
    <t>MARPO_0172s0014</t>
  </si>
  <si>
    <t>AXG93_2654s1070</t>
  </si>
  <si>
    <t>46.31%</t>
  </si>
  <si>
    <t>Zinc finger, ZZ type. Zinc finger present in HERC2 and related proteins. Segment polarity protein dishevelled (Dsh)</t>
  </si>
  <si>
    <t>52.34%</t>
  </si>
  <si>
    <t>55.00%</t>
  </si>
  <si>
    <t>Tetratricopeptide (TPR) repeat</t>
  </si>
  <si>
    <t>MARPO_0067s0032</t>
  </si>
  <si>
    <t>40.00%</t>
  </si>
  <si>
    <t>40.64%</t>
  </si>
  <si>
    <t>AXG93_1028s1060</t>
  </si>
  <si>
    <t>52.98%</t>
  </si>
  <si>
    <t>Ty1/Copia family of RNase HI in long-term repeat retroelements</t>
  </si>
  <si>
    <t>AXG93_815s1270</t>
  </si>
  <si>
    <t>MARPO_0077s0005</t>
  </si>
  <si>
    <t>72.58%</t>
  </si>
  <si>
    <t>Phosphatidylinositol-specific phospholipase C, X domain</t>
  </si>
  <si>
    <t xml:space="preserve">AXG93_230s1050//MARPO_0030s0048 </t>
  </si>
  <si>
    <t>AXG93_1433s1300//MARPO_0091s0023</t>
  </si>
  <si>
    <t>52.01%</t>
  </si>
  <si>
    <t>50.30%</t>
  </si>
  <si>
    <t>NAD(P)-dependent dehydrogenase</t>
  </si>
  <si>
    <t>AXG93_138s1060</t>
  </si>
  <si>
    <t>MARPO_0138s0020,  PTQ29583.1  1119aa</t>
  </si>
  <si>
    <t>MARPO_0138s0020,  PTQ29584.1  1331aa</t>
  </si>
  <si>
    <t>Formin Homology 2 Domain</t>
  </si>
  <si>
    <t>AXG93_3483s1120//MARPO_0123s0011</t>
  </si>
  <si>
    <t>66.27%</t>
  </si>
  <si>
    <t xml:space="preserve">AXG93_885s1080//MARPO_0064s0021 </t>
  </si>
  <si>
    <t>pentatricopeptide (PPR) repeat-containing protein</t>
  </si>
  <si>
    <t>AXG93_4295s1910//MARPO_0056s0040</t>
  </si>
  <si>
    <t>50.76%</t>
  </si>
  <si>
    <t>Manganese-stabilizing protein / photosystem II polypeptide</t>
  </si>
  <si>
    <t>MARPO_0072s0030</t>
  </si>
  <si>
    <t>MARPO_0007s0067</t>
  </si>
  <si>
    <t>AXG93_1860s1430</t>
  </si>
  <si>
    <t>AXG93_1154s1290</t>
  </si>
  <si>
    <t>92.59%</t>
  </si>
  <si>
    <t>91.46%</t>
  </si>
  <si>
    <t>Rab subfamily of small GTPases</t>
  </si>
  <si>
    <t>AXG93_4079s1100//MARPO_0137s0016</t>
  </si>
  <si>
    <t>MARPO_0009s0035</t>
  </si>
  <si>
    <t>47.06%</t>
  </si>
  <si>
    <t>50.8</t>
  </si>
  <si>
    <t>MARPO_0054s0045</t>
  </si>
  <si>
    <t>AXG93_406s1560</t>
  </si>
  <si>
    <t>MARPO_0314s0004</t>
  </si>
  <si>
    <t>AXG93_3990s1000</t>
  </si>
  <si>
    <t>69.06%</t>
  </si>
  <si>
    <t>67.38%</t>
  </si>
  <si>
    <t>60S ribosomal protein L5</t>
  </si>
  <si>
    <t>58.11%</t>
  </si>
  <si>
    <t>Voltage-dependent potassium channel</t>
  </si>
  <si>
    <t>MARPO_0034s0121</t>
  </si>
  <si>
    <t>AXG93_93s1160</t>
  </si>
  <si>
    <t>MARPO_0080s0026</t>
  </si>
  <si>
    <t>AXG93_1520s1200</t>
  </si>
  <si>
    <t>MARPO_0080s0025</t>
  </si>
  <si>
    <t>90.14%</t>
  </si>
  <si>
    <t>Ubiquitin family</t>
  </si>
  <si>
    <t>AXG93_492s1170</t>
  </si>
  <si>
    <t>82.89%</t>
  </si>
  <si>
    <t>81.58%</t>
  </si>
  <si>
    <t>AXG93_2931s1030</t>
  </si>
  <si>
    <t>63.87%</t>
  </si>
  <si>
    <t>MARPO_0007s0191</t>
  </si>
  <si>
    <t>AXG93_3960s1470</t>
  </si>
  <si>
    <t>81.82%</t>
  </si>
  <si>
    <t>Ribosomal protein L11</t>
  </si>
  <si>
    <t>MARPO_0007s0277</t>
  </si>
  <si>
    <t>AXG93_1275s1220//MARPO_0135s0041, PTQ29759.1 &amp; 60.1</t>
  </si>
  <si>
    <t>55.8</t>
  </si>
  <si>
    <t>52.54%</t>
  </si>
  <si>
    <t>50.4</t>
  </si>
  <si>
    <t>49.15%</t>
  </si>
  <si>
    <t>Ribosomal protein P1</t>
  </si>
  <si>
    <t>MARPO_0069s0006</t>
  </si>
  <si>
    <t>AXG93_4360s1170</t>
  </si>
  <si>
    <t>70.37%</t>
  </si>
  <si>
    <t>81.3</t>
  </si>
  <si>
    <t>S-adenosylhomocysteine hydrolase</t>
  </si>
  <si>
    <t>MARPO_0077s0066</t>
  </si>
  <si>
    <t>AXG93_163s1420</t>
  </si>
  <si>
    <t>83.6</t>
  </si>
  <si>
    <t>52.70%</t>
  </si>
  <si>
    <t>83.2</t>
  </si>
  <si>
    <t>Glycosyl hydrolase family 9</t>
  </si>
  <si>
    <t>MARPO_0082s0048</t>
  </si>
  <si>
    <t>52.63%</t>
  </si>
  <si>
    <t>AXG93_2189s1340//MARPO_0085s0019</t>
  </si>
  <si>
    <t>MARPO_0004s0151</t>
  </si>
  <si>
    <t>35.34%</t>
  </si>
  <si>
    <t>28.90%</t>
  </si>
  <si>
    <t>99.4</t>
  </si>
  <si>
    <t>30.46%</t>
  </si>
  <si>
    <t>99.0</t>
  </si>
  <si>
    <t>30.54%</t>
  </si>
  <si>
    <t>Karyopherin (importin) alpha</t>
  </si>
  <si>
    <t>MARPO_0071s0098//MARPO_0012s0181</t>
  </si>
  <si>
    <t>80.1</t>
  </si>
  <si>
    <t>62.50%</t>
  </si>
  <si>
    <t>Ribosomal protein S14</t>
  </si>
  <si>
    <t>MARPO_0006s0241//MARPO_0006s0264</t>
  </si>
  <si>
    <t>AXG93_1440s1070</t>
  </si>
  <si>
    <t>AXG93_1440s1290</t>
  </si>
  <si>
    <t>57.32%</t>
  </si>
  <si>
    <t>56.47%</t>
  </si>
  <si>
    <t>56.25%</t>
  </si>
  <si>
    <t>Ribosomal protein L1</t>
  </si>
  <si>
    <t>AXG93_219s1000</t>
  </si>
  <si>
    <t>77.4</t>
  </si>
  <si>
    <t>45.74%</t>
  </si>
  <si>
    <t>77.0</t>
  </si>
  <si>
    <t>46.81%</t>
  </si>
  <si>
    <t>73.9</t>
  </si>
  <si>
    <t>42.55%</t>
  </si>
  <si>
    <t>AXG93_2839s1000</t>
  </si>
  <si>
    <t>MARPO_0091s0046, PTQ33188.1  1747aa</t>
  </si>
  <si>
    <t>MARPO_0091s0046, PTQ33190.1  1574aa</t>
  </si>
  <si>
    <t>MARPO_0091s0046, PTQ33187.1  1667aa</t>
  </si>
  <si>
    <t>MARPO_0091s0046, PTQ33189.1  1494aa</t>
  </si>
  <si>
    <t>78.6</t>
  </si>
  <si>
    <t>48.00%</t>
  </si>
  <si>
    <t>TPL-binding domain in jasmonate signalling</t>
  </si>
  <si>
    <t>MARPO_0049s0126</t>
  </si>
  <si>
    <t>AXG93_2351s1120</t>
  </si>
  <si>
    <t>AXG93_3791s1110</t>
  </si>
  <si>
    <t>MARPO_0012s0074</t>
  </si>
  <si>
    <t>72.4</t>
  </si>
  <si>
    <t>48.53%</t>
  </si>
  <si>
    <t>71.6</t>
  </si>
  <si>
    <t>65.1</t>
  </si>
  <si>
    <t>44.78%</t>
  </si>
  <si>
    <t>phosphoenolpyruvate carboxykinase</t>
  </si>
  <si>
    <t>AXG93_2145s1360//MARPO_0036s0072</t>
  </si>
  <si>
    <t>AXG93_3546s1190//MARPO_0001s0049</t>
  </si>
  <si>
    <t>46.34%</t>
  </si>
  <si>
    <t>97.8</t>
  </si>
  <si>
    <t>44.85%</t>
  </si>
  <si>
    <t xml:space="preserve">AXG93_1527s1100//MARPO_0199s0013//MARPO_0199s0014 </t>
  </si>
  <si>
    <t>78.79%</t>
  </si>
  <si>
    <t>77.27%</t>
  </si>
  <si>
    <t>78.03%</t>
  </si>
  <si>
    <t>AXG93_3242s1050//MARPO_0022s0170</t>
  </si>
  <si>
    <t>MARPO_0038s0023</t>
  </si>
  <si>
    <t>84.0</t>
  </si>
  <si>
    <t>80.85%</t>
  </si>
  <si>
    <t>82.98%</t>
  </si>
  <si>
    <t>84.3</t>
  </si>
  <si>
    <t>78.72%</t>
  </si>
  <si>
    <t>Domain III of Elongation factor (EF) Tu (EF-TU) and related proteins</t>
  </si>
  <si>
    <t>AXG93_461s1200//MARPO_0001s0237</t>
  </si>
  <si>
    <t>65.79%</t>
  </si>
  <si>
    <t>Ribosomal protein L3</t>
  </si>
  <si>
    <t>MARPO_0145s0015</t>
  </si>
  <si>
    <t>99.8</t>
  </si>
  <si>
    <t>62.86%</t>
  </si>
  <si>
    <t>translation elongation factor EF-1 alpha</t>
  </si>
  <si>
    <t>AXG93_3506s1130//MARPO_0011s0125</t>
  </si>
  <si>
    <t>MARPO_0015s0120</t>
  </si>
  <si>
    <t>AXG93_3384s1240</t>
  </si>
  <si>
    <t>AXG93_4324s1140// MARPO_0031s0144</t>
  </si>
  <si>
    <t>78.30%</t>
  </si>
  <si>
    <t>73.58%</t>
  </si>
  <si>
    <t>NAD-specific glutamate dehydrogenase</t>
  </si>
  <si>
    <t>AXG93_3911s1160//MARPO_0061s0068, PTQ36812.1 &amp; 3.1  451aa</t>
  </si>
  <si>
    <t>98.28%</t>
  </si>
  <si>
    <t>96.55%</t>
  </si>
  <si>
    <t>94.83%</t>
  </si>
  <si>
    <t>95.69%</t>
  </si>
  <si>
    <t>tubulin alpha chain</t>
  </si>
  <si>
    <t>AXG93_1615s1580</t>
  </si>
  <si>
    <t>MARPO_0039s0054</t>
  </si>
  <si>
    <t>MARPO_0030s0103</t>
  </si>
  <si>
    <t>AXG93_3825s1230</t>
  </si>
  <si>
    <t>72.8</t>
  </si>
  <si>
    <t>43.84%</t>
  </si>
  <si>
    <t>70.9</t>
  </si>
  <si>
    <t>45.07%</t>
  </si>
  <si>
    <t>Acyl-CoA reductase or other NAD-dependent aldehyde dehydrogenase</t>
  </si>
  <si>
    <t>AXG93_1104s1120// MARPO_0054s0005</t>
  </si>
  <si>
    <t>40.0</t>
  </si>
  <si>
    <t>31.25%</t>
  </si>
  <si>
    <t>retinol dehydrogenase (retinol-DH)</t>
  </si>
  <si>
    <t xml:space="preserve">AXG93_3241s1070// MARPO_0001s0263 </t>
  </si>
  <si>
    <t>AXG93_3017s1190//MARPO_0013s0162</t>
  </si>
  <si>
    <t>59.3</t>
  </si>
  <si>
    <t>43.08%</t>
  </si>
  <si>
    <t>SWIB/MDM2 domain</t>
  </si>
  <si>
    <t>AXG93_2415s1130//MARPO_0069s0040</t>
  </si>
  <si>
    <t>MARPO_0008s0244</t>
  </si>
  <si>
    <t>46.38%</t>
  </si>
  <si>
    <t>43.36%</t>
  </si>
  <si>
    <t>UDP-glycosyltransferases and similar proteins</t>
  </si>
  <si>
    <t>45.45%</t>
  </si>
  <si>
    <t>MARPO_0001s0569</t>
  </si>
  <si>
    <t>AXG93_938s1010</t>
  </si>
  <si>
    <t>AXG93_2912s1190</t>
  </si>
  <si>
    <t>MARPO_0010s0138</t>
  </si>
  <si>
    <t>57.61%</t>
  </si>
  <si>
    <t>57.88%</t>
  </si>
  <si>
    <t>Transferase family</t>
  </si>
  <si>
    <t>MARPO_0058s0015</t>
  </si>
  <si>
    <t>AXG93_509s1120</t>
  </si>
  <si>
    <t>61.54%</t>
  </si>
  <si>
    <t>75.9</t>
  </si>
  <si>
    <t>MARPO_0005s0158</t>
  </si>
  <si>
    <t>AXG93_1923s1420</t>
  </si>
  <si>
    <t>74.42%</t>
  </si>
  <si>
    <t>68.88%</t>
  </si>
  <si>
    <t>Gamma-glutamyl-gamma-aminobutyrate hydrolase PuuD (putrescine degradation</t>
  </si>
  <si>
    <t>MARPO_0158s0033, PTQ28655.1  191aa</t>
  </si>
  <si>
    <t>MARPO_0158s0033, PTQ28656.1  159aa</t>
  </si>
  <si>
    <t>AXG93_2381s1260//MARPO_0028s0088</t>
  </si>
  <si>
    <t>AXG93_684s1080//MARPO_0130s0043</t>
  </si>
  <si>
    <t>52.00%</t>
  </si>
  <si>
    <t>52.74%</t>
  </si>
  <si>
    <t>45.12%</t>
  </si>
  <si>
    <t>44.38%</t>
  </si>
  <si>
    <t>MARPO_0036s0018</t>
  </si>
  <si>
    <t>AXG93_1904s1010</t>
  </si>
  <si>
    <t>MARPO_0179s0010</t>
  </si>
  <si>
    <t>73.73%</t>
  </si>
  <si>
    <t>73.27%</t>
  </si>
  <si>
    <t>70.34%</t>
  </si>
  <si>
    <t>Ribosomal protein S9/S16</t>
  </si>
  <si>
    <t>MARPO_0134s0041//Mp_zg00230</t>
  </si>
  <si>
    <t>87.21%</t>
  </si>
  <si>
    <t>86.05%</t>
  </si>
  <si>
    <t>AXG93_93s1400</t>
  </si>
  <si>
    <t>AXG93_2145s1530</t>
  </si>
  <si>
    <t>89.0</t>
  </si>
  <si>
    <t>31.03%</t>
  </si>
  <si>
    <t>89.7</t>
  </si>
  <si>
    <t>25.92%</t>
  </si>
  <si>
    <t>RT_nLTR: Non-LTR (long terminal repeat) retrotransposon and non-LTR retrovirus reverse transcriptase (RT</t>
  </si>
  <si>
    <t>AXG93_2997s1090// MARPO_0116s0012</t>
  </si>
  <si>
    <t>MARPO_0057s0033</t>
  </si>
  <si>
    <t>AXG93_517s1070</t>
  </si>
  <si>
    <t>63.41%</t>
  </si>
  <si>
    <t>87.8</t>
  </si>
  <si>
    <t>53.75%</t>
  </si>
  <si>
    <t>MARPO_0021s0134</t>
  </si>
  <si>
    <t>MARPO_0029s0034</t>
  </si>
  <si>
    <t>AXG93_1913s1370</t>
  </si>
  <si>
    <t>40.31%</t>
  </si>
  <si>
    <t>RHO protein GDP dissociation inhibitor</t>
  </si>
  <si>
    <t>AXG93_1864s1120//MARPO_0065s0012</t>
  </si>
  <si>
    <t>AXG93_2865s1060//MARPO_0122s0002</t>
  </si>
  <si>
    <t>MARPO_0082s0076</t>
  </si>
  <si>
    <t>49.41%</t>
  </si>
  <si>
    <t>67.8</t>
  </si>
  <si>
    <t>44.83%</t>
  </si>
  <si>
    <t>67.4</t>
  </si>
  <si>
    <t>42.35%</t>
  </si>
  <si>
    <t>AXG93_2175s1430</t>
  </si>
  <si>
    <t>29.07%</t>
  </si>
  <si>
    <t>AXG93_1275s1220//MARPO_0135s0041, PTQ29759.1 &amp; 60.1  110aa</t>
  </si>
  <si>
    <t>69.3</t>
  </si>
  <si>
    <t>53.33%</t>
  </si>
  <si>
    <t>AXG93_1913s1150</t>
  </si>
  <si>
    <t>MARPO_0029s0002</t>
  </si>
  <si>
    <t>AXG93_1200s1510//MARPO_0002s0308</t>
  </si>
  <si>
    <t>80.34%</t>
  </si>
  <si>
    <t>79.49%</t>
  </si>
  <si>
    <t>AAA family ATPase, CDC48 subfamily</t>
  </si>
  <si>
    <t>38.89%</t>
  </si>
  <si>
    <t>MARPO_0010s0137</t>
  </si>
  <si>
    <t>AXG93_2912s1210</t>
  </si>
  <si>
    <t>MARPO_0107s0011//MARPO_0107s0013</t>
  </si>
  <si>
    <t>61.37%</t>
  </si>
  <si>
    <t>59.81%</t>
  </si>
  <si>
    <t>62.59%</t>
  </si>
  <si>
    <t>MARPO_0013s0104</t>
  </si>
  <si>
    <t>AXG93_2139s1170</t>
  </si>
  <si>
    <t>AXG93_1976s1070</t>
  </si>
  <si>
    <t>MARPO_0024s0004</t>
  </si>
  <si>
    <t>46.6</t>
  </si>
  <si>
    <t>31.76%</t>
  </si>
  <si>
    <t>45.4</t>
  </si>
  <si>
    <t>29.76%</t>
  </si>
  <si>
    <t>44.7</t>
  </si>
  <si>
    <t>Domain of unknown function (DUF4228)</t>
  </si>
  <si>
    <t>MARPO_0029s0154//MARPO_0029s0154</t>
  </si>
  <si>
    <t>AXG93_4452s1050</t>
  </si>
  <si>
    <t>79.7</t>
  </si>
  <si>
    <t>37.50%</t>
  </si>
  <si>
    <t>Ca2+-binding protein, EF-hand superfamily</t>
  </si>
  <si>
    <t>MARPO_0093s0075</t>
  </si>
  <si>
    <t>AXG93_2396s1470</t>
  </si>
  <si>
    <t>47.8</t>
  </si>
  <si>
    <t>56.82%</t>
  </si>
  <si>
    <t>47.4</t>
  </si>
  <si>
    <t>82.0</t>
  </si>
  <si>
    <t>60.61%</t>
  </si>
  <si>
    <t>AXG93_1440s1230</t>
  </si>
  <si>
    <t>MARPO_0123s0001</t>
  </si>
  <si>
    <t>Histone H3</t>
  </si>
  <si>
    <t>97.37%</t>
  </si>
  <si>
    <t>98.65%</t>
  </si>
  <si>
    <t>95.95%</t>
  </si>
  <si>
    <t>histone H3</t>
  </si>
  <si>
    <t>MARPO_0063s0011</t>
  </si>
  <si>
    <t>MARPO_0069s0078</t>
  </si>
  <si>
    <t>65.9</t>
  </si>
  <si>
    <t>77.42%</t>
  </si>
  <si>
    <t>75.81%</t>
  </si>
  <si>
    <t>Ribosomal protein S30</t>
  </si>
  <si>
    <t>AXG93_2139s1290</t>
  </si>
  <si>
    <t>MARPO_0107s0011//</t>
  </si>
  <si>
    <t>MARPO_0107s0013</t>
  </si>
  <si>
    <t>76.65%</t>
  </si>
  <si>
    <t>AXG93_3546s1010</t>
  </si>
  <si>
    <t>MARPO_0001s0066, PTQ50004.1  337aa</t>
  </si>
  <si>
    <t>MARPO_0001s0066, PTQ50005.1  4487aa</t>
  </si>
  <si>
    <t>48.15%</t>
  </si>
  <si>
    <t>56.2</t>
  </si>
  <si>
    <t>Vitamin B6 photo-protection and homoeostasis ;In plants, this domain plays a role in auxin-transport, plant growth and development</t>
  </si>
  <si>
    <t>AXG93_606s1190</t>
  </si>
  <si>
    <t>MARPO_0175s0016</t>
  </si>
  <si>
    <t>66.6</t>
  </si>
  <si>
    <t>Mlo family ;A family of plant integral membrane proteins</t>
  </si>
  <si>
    <t>MARPO_0082s0002</t>
  </si>
  <si>
    <t>AXG93_2145s1980</t>
  </si>
  <si>
    <t>63.29%</t>
  </si>
  <si>
    <t>64.10%</t>
  </si>
  <si>
    <t>cytochrome c</t>
  </si>
  <si>
    <t>AXG93_1860s1030//MARPO_0070s0073</t>
  </si>
  <si>
    <t>AXG93_632s1020//MARPO_0044s0116</t>
  </si>
  <si>
    <t>MARPO_0098s0054</t>
  </si>
  <si>
    <t>MARPO_0098s0056</t>
  </si>
  <si>
    <t>62.71%</t>
  </si>
  <si>
    <t>59.32%</t>
  </si>
  <si>
    <t>68.6</t>
  </si>
  <si>
    <t>45.78%</t>
  </si>
  <si>
    <t>44.19%</t>
  </si>
  <si>
    <t xml:space="preserve">AXG93_1200s1260//MARPO_0002s0287 </t>
  </si>
  <si>
    <t>MARPO_0193s0015</t>
  </si>
  <si>
    <t xml:space="preserve">AXG93_1953s1330//MARPO_0193s0014 </t>
  </si>
  <si>
    <t>ferric chelate reductase 2//MARPO_0049s0007</t>
  </si>
  <si>
    <t>37.00%</t>
  </si>
  <si>
    <t>38.04%</t>
  </si>
  <si>
    <t>37.66%</t>
  </si>
  <si>
    <t>36.86%</t>
  </si>
  <si>
    <t>ferric-chelate reductase</t>
  </si>
  <si>
    <t>MARPO_0010s0102</t>
  </si>
  <si>
    <t>AXG93_2091s1130</t>
  </si>
  <si>
    <t>60.8</t>
  </si>
  <si>
    <t>48.75%</t>
  </si>
  <si>
    <t>59.7</t>
  </si>
  <si>
    <t>Mapoly0070s0073.1</t>
  </si>
  <si>
    <t>[GO:0016020] membrane; [PTHR11101] PHOSPHATE TRANSPORTER; [PF01384] Phosphate transporter family; [KOG2493] Na+/Pi symporter; [GO:0006817] phosphate ion transport; [GO:0005315] inorganic phosphate transmembrane transporter activity</t>
  </si>
  <si>
    <t>Mapoly0098s0056.1</t>
  </si>
  <si>
    <t>Mapoly0193s0015.1</t>
  </si>
  <si>
    <t>Mapoly0050s0101.1</t>
  </si>
  <si>
    <t>[3.4.21.48] Cerevisin.; [K01336] cerevisin [EC:3.4.21.48]; [GO:0004252] serine-type endopeptidase activity; [PF00082] Subtilase family; [PF00090] Thrombospondin type 1 domain; [PF00053] Laminin EGF-like (Domains III and V); [GO:0006508] proteolysis; [PTHR10795] PROPROTEIN CONVERTASE SUBTILISIN/KEXIN</t>
  </si>
  <si>
    <t>Mapoly0050s0101.2</t>
  </si>
  <si>
    <t>[3.4.21.-] Serine endopeptidases.; [K01362] lactocepin [EC:3.4.21.96]; [GO:0004252] serine-type endopeptidase activity; [PF00082] Subtilase family; [PF00053] Laminin EGF-like (Domains III and V); [PF00090] Thrombospondin type 1 domain; [GO:0006508] proteolysis; [PTHR10795] PROPROTEIN CONVERTASE SUBTILISIN/KEXIN</t>
  </si>
  <si>
    <t>Mapoly0051s0092.1</t>
  </si>
  <si>
    <t>[GO:0007264] small GTPase mediated signal transduction; [K07975] Rho family, other; [PTHR24072] RHO FAMILY GTPASE; [KOG0393] Ras-related small GTPase, Rho type; [PF00071] Ras family; [GO:0005525] GTP binding</t>
  </si>
  <si>
    <t>AXG93_601s1070</t>
  </si>
  <si>
    <t>Mapoly0028s0004.1</t>
  </si>
  <si>
    <t>[PF00190] Cupin; [GO:0045735] nutrient reservoir activity; [PTHR31238] FAMILY NOT NAMED</t>
  </si>
  <si>
    <t>Mapoly0035s0126.1</t>
  </si>
  <si>
    <t>[PTHR21576:SF1] UNCHARACTERIZED NODULIN-LIKE PROTEIN; [PTHR21576] UNCHARACTERIZED NODULIN-LIKE PROTEIN; [PF06813] Nodulin-like</t>
  </si>
  <si>
    <t>Mapoly0118s0029.1</t>
  </si>
  <si>
    <t>[GO:0006355] regulation of transcription, DNA-dependent; [PF00382] Transcription factor TFIIB repeat; [GO:0006352] DNA-dependent transcription, initiation; [K03124] transcription initiation factor TFIIB; [PTHR11618] TRANSCRIPTION INITIATION FACTOR IIB-RELATED; [GO:0008270] zinc ion binding; [KOG1597] Transcription initiation factor TFIIB; [PF08271] TFIIB zinc-binding; [GO:0017025] TBP-class protein binding</t>
  </si>
  <si>
    <t>AXG93_131s1130</t>
  </si>
  <si>
    <t>Mapoly0077s0005.1</t>
  </si>
  <si>
    <t>[PTHR10336] PHOSPHOINOSITIDE-SPECIFIC PHOSPHOLIPASE C FAMILY PROTEIN; [PF00168] C2 domain; [PF00387] Phosphatidylinositol-specific phospholipase C, Y domain; [GO:0035556] intracellular signal transduction; [PF09279] Phosphoinositide-specific phospholipase C, efhand-like; [GO:0005515] protein binding; [GO:0007165] signal transduction; [GO:0004435] phosphatidylinositol phospholipase C activity; [KOG0169] Phosphoinositide-specific phospholipase C; [PF00388] Phosphatidylinositol-specific phospholipase C, X domain; [GO:0006629] lipid metabolic process</t>
  </si>
  <si>
    <t>Mapoly0030s0048.1</t>
  </si>
  <si>
    <t>[PTHR24320] FAMILY NOT NAMED; [GO:0016491] oxidoreductase activity; [GO:0008152] metabolic process; [KOG1208] Dehydrogenases with different specificities (related to short-chain alcohol dehydrogenases); [PF00106] short chain dehydrogenase</t>
  </si>
  <si>
    <t>Mapoly0091s0023.1</t>
  </si>
  <si>
    <t>Mapoly0072s0030.1</t>
  </si>
  <si>
    <t>[K07976] Rab family, other; [GO:0007264] small GTPase mediated signal transduction; [PTHR24073] FAMILY NOT NAMED; [PF00071] Ras family; [KOG0084] GTPase Rab1/YPT1, small G protein superfamily, and related GTP-binding proteins; [GO:0005525] GTP binding</t>
  </si>
  <si>
    <t>Mapoly0077s0066.1</t>
  </si>
  <si>
    <t>[GO:0004553] hydrolase activity, hydrolyzing O-glycosyl compounds; [GO:0005975] carbohydrate metabolic process; [PF00759] Glycosyl hydrolase family 9; [PTHR22298] ENDO-1,4-BETA-GLUCANASE</t>
  </si>
  <si>
    <t>Mapoly0091s0046.1</t>
  </si>
  <si>
    <t>[PF05641] Agenet domain; [PF00628] PHD-finger; [GO:0005515] protein binding; [PTHR24098] FAMILY NOT NAMED</t>
  </si>
  <si>
    <t>Mapoly0091s0046.2</t>
  </si>
  <si>
    <t>Mapoly0091s0046.3</t>
  </si>
  <si>
    <t>[PF00628] PHD-finger; [GO:0005515] protein binding; [PTHR24098] FAMILY NOT NAMED</t>
  </si>
  <si>
    <t>Mapoly0091s0046.4</t>
  </si>
  <si>
    <t>6292  1747aa</t>
  </si>
  <si>
    <t>6052  1667aa</t>
  </si>
  <si>
    <t>6096  1494aa</t>
  </si>
  <si>
    <t>6336  1574aa</t>
  </si>
  <si>
    <t>Mapoly0049s0126.1</t>
  </si>
  <si>
    <t>[GO:0005524] ATP binding; [K01610] phosphoenolpyruvate carboxykinase (ATP) [EC:4.1.1.49]; [PTHR30031:SF0] PHOSPHOENOLPYRUVATE CARBOXYKINASE [ATP]; [GO:0004612] phosphoenolpyruvate carboxykinase (ATP) activity; [PTHR30031] PHOSPHOENOLPYRUVATE CARBOXYKINASE [ATP]; [PF01293] Phosphoenolpyruvate carboxykinase; [GO:0006094] gluconeogenesis; [4.1.1.49] Phosphoenolpyruvate carboxykinase (ATP).</t>
  </si>
  <si>
    <t>Mapoly0001s0049.1</t>
  </si>
  <si>
    <t>[PF12638] Staygreen protein; [PTHR31750] FAMILY NOT NAMED</t>
  </si>
  <si>
    <t>Mapoly0036s0072.1</t>
  </si>
  <si>
    <t>Mapoly0011s0125.1</t>
  </si>
  <si>
    <t>[PTHR19375] HEAT SHOCK PROTEIN 70KDA; [K03283] heat shock 70kDa protein 1/8; [KOG0100] Molecular chaperones GRP78/BiP/KAR2, HSP70 superfamily; [PF00012] Hsp70 protein</t>
  </si>
  <si>
    <t>Mapoly0031s0144.1</t>
  </si>
  <si>
    <t>[PTHR19375] HEAT SHOCK PROTEIN 70KDA; [K09490] heat shock 70kDa protein 5; [KOG0100] Molecular chaperones GRP78/BiP/KAR2, HSP70 superfamily; [PF00012] Hsp70 protein</t>
  </si>
  <si>
    <t>Mapoly0120s0003.1</t>
  </si>
  <si>
    <t>[PF00091] Tubulin/FtsZ family, GTPase domain; [GO:0005874] microtubule; [PTHR11588] TUBULIN; [GO:0007017] microtubule-based process; [PF03953] Tubulin C-terminal domain; [GO:0006184] GTP catabolic process; [K07374] tubulin alpha; [GO:0003924] GTPase activity; [GO:0051258] protein polymerization; [GO:0043234] protein complex; [KOG1376] Alpha tubulin; [GO:0005525] GTP binding</t>
  </si>
  <si>
    <t>Mapoly0120s0003.2</t>
  </si>
  <si>
    <t>MARPO_0120s0003, PTQ30719.1  451aa</t>
  </si>
  <si>
    <t>MARPO_0120s0003, PTQ30718.1  451aa//alpha-tubulin 5</t>
  </si>
  <si>
    <t>MARPO_0037s0019, PTQ40833.1   419aa</t>
  </si>
  <si>
    <t>MARPO_0037s0019, PTQ40832.1   419aa</t>
  </si>
  <si>
    <t>MARPO_0037s0019, PTQ40831.1   459aa</t>
  </si>
  <si>
    <t>Mapoly0037s0019.1</t>
  </si>
  <si>
    <t>Mapoly0037s0019.2</t>
  </si>
  <si>
    <t>[PF00091] Tubulin/FtsZ family, GTPase domain; [GO:0005874] microtubule; [PTHR11588] TUBULIN; [GO:0007017] microtubule-based process; [PF03953] Tubulin C-terminal domain; [GO:0006184] GTP catabolic process; [GO:0003924] GTPase activity; [GO:0051258] protein polymerization; [GO:0043234] protein complex; [KOG1376] Alpha tubulin; [GO:0005525] GTP binding</t>
  </si>
  <si>
    <t>Mapoly0037s0019.3</t>
  </si>
  <si>
    <t>Mapoly0001s0263.1</t>
  </si>
  <si>
    <t>[PF08766] DEK C terminal domain; [GO:0005515] protein binding; [KOG1946] RNA polymerase I transcription factor UAF; [PF02201] SWIB/MDM2 domain; [PTHR13844] BRG-1 ASSOCIATED FACTOR 60 (BAF60)</t>
  </si>
  <si>
    <t>Mapoly0096s0020.1</t>
  </si>
  <si>
    <t>[GO:0005524] ATP binding; [PF02359] Cell division protein 48 (CDC48), N-terminal domain; [PF02933] Cell division protein 48 (CDC48), domain 2; [PF00004] ATPase family associated with various cellular activities (AAA); [K13525] transitional endoplasmic reticulum ATPase; [PTHR23077] AAA-FAMILY ATPASE; [KOG0730] AAA+-type ATPase</t>
  </si>
  <si>
    <t>Mapoly0096s0020.2</t>
  </si>
  <si>
    <t>Mapoly0010s0137.1</t>
  </si>
  <si>
    <t>[PTHR31642] FAMILY NOT NAMED; [GO:0016747] transferase activity, transferring acyl groups other than amino-acyl groups; [PF02458] Transferase family</t>
  </si>
  <si>
    <t>Mapoly0013s0104.1</t>
  </si>
  <si>
    <t>[PF14009] Domain of unknown function (DUF4228)</t>
  </si>
  <si>
    <t>Mapoly0093s0075.1</t>
  </si>
  <si>
    <t>Mapoly0123s0001.1</t>
  </si>
  <si>
    <t>[GO:0003677] DNA binding; [KOG1745] Histones H3 and H4; [GO:0000786] nucleosome; [K11253] histone H3; [PTHR11426] HISTONE H3; [PF00125] Core histone H2A/H2B/H3/H4</t>
  </si>
  <si>
    <t>AXG93_2886s1030//MARPO_0139s0022, PTQ29551.1  112aa</t>
  </si>
  <si>
    <t>MARPO_0139s0022, PTQ29552.1  111aa</t>
  </si>
  <si>
    <t>Mapoly0139s0022.1</t>
  </si>
  <si>
    <t>[GO:0005506] iron ion binding; [PTHR11961] CYTOCHROME C; [GO:0009055] electron carrier activity; [GO:0020037] heme binding; [PF00034] Cytochrome c; [KOG3453] Cytochrome c; [K08738] cytochrome c</t>
  </si>
  <si>
    <t>Mapoly0139s0022.2</t>
  </si>
  <si>
    <t>Mapoly0203s0010.1</t>
  </si>
  <si>
    <t>[PF13414] TPR repeat; [KOG4224] Armadillo repeat protein VAC8 required for vacuole fusion, inheritance and cytosol-to-vacuole protein targeting; [PTHR23315] BETA CATENIN-RELATED ARMADILLO REPEAT-CONTAINING; [PF13646] HEAT repeats; [PF04826] Armadillo-like</t>
  </si>
  <si>
    <t>Mapoly0106s0013.1</t>
  </si>
  <si>
    <t>[PF13371] Tetratricopeptide repeat; [PF00514] Armadillo/beta-catenin-like repeat; [GO:0005515] protein binding; [KOG0166] Karyopherin (importin) alpha; [GO:0043531] ADP binding; [PTHR23315] BETA CATENIN-RELATED ARMADILLO REPEAT-CONTAINING; [PF00931] NB-ARC domain; [PF13646] HEAT repeats</t>
  </si>
  <si>
    <t>Mapoly0005s0223.1</t>
  </si>
  <si>
    <t>Mapoly0324s0002.1</t>
  </si>
  <si>
    <t>[PF13855] Leucine rich repeat; [PF08263] Leucine rich repeat N-terminal domain; [GO:0005515] protein binding; [PF13504] Leucine rich repeat; [PF00560] Leucine Rich Repeat; [PF12799] Leucine Rich repeats (2 copies); [PTHR24420] LEUCINE-RICH REPEAT RECEPTOR-LIKE PROTEIN KINASE; [KOG0472] Leucine-rich repeat protein</t>
  </si>
  <si>
    <t>Mapoly1788s0001.1</t>
  </si>
  <si>
    <t>[PF13855] Leucine rich repeat; [PF08263] Leucine rich repeat N-terminal domain; [GO:0005515] protein binding; [PF00560] Leucine Rich Repeat; [PF12799] Leucine Rich repeats (2 copies); [PTHR24420] LEUCINE-RICH REPEAT RECEPTOR-LIKE PROTEIN KINASE; [KOG0472] Leucine-rich repeat protein</t>
  </si>
  <si>
    <t>Mapoly0014s0103.1</t>
  </si>
  <si>
    <t>[GO:0016020] membrane; [PTHR30540] OSMOTIC STRESS POTASSIUM TRANSPORTER; [GO:0015079] potassium ion transmembrane transporter activity; [PF02705] K+ potassium transporter; [GO:0071805] potassium ion transmembrane transport</t>
  </si>
  <si>
    <t>Mapoly0070s0079.1</t>
  </si>
  <si>
    <t>Mapoly0149s0003.1</t>
  </si>
  <si>
    <t>[GO:0048046] apoplast; [GO:0016762] xyloglucan:xyloglucosyl transferase activity; [GO:0006073] cellular glucan metabolic process; [PTHR31062] FAMILY NOT NAMED; [PF06955] Xyloglucan endo-transglycosylase (XET) C-terminus; [GO:0004553] hydrolase activity, hydrolyzing O-glycosyl compounds; [GO:0005975] carbohydrate metabolic process; [PF00722] Glycosyl hydrolases family 16; [GO:0005618] cell wall</t>
  </si>
  <si>
    <t>Mapoly0199s0021.1</t>
  </si>
  <si>
    <t>[K08509] synaptosomal-associated protein, 29kDa; [GO:0005515] protein binding; [PTHR19305] SYNAPTOSOMAL ASSOCIATED PROTEIN; [KOG3065] SNAP-25 (synaptosome-associated protein) component of SNARE complex; [PF12352] Snare region anchored in the vesicle membrane C-terminus; [PTHR19305:SF0] SUBFAMILY NOT NAMED; [PF05739] SNARE domain</t>
  </si>
  <si>
    <t>//MARPO_0096s0020, PTQ32665.1  808aa</t>
  </si>
  <si>
    <t>AXG93_313s1110//MARPO_0096s0020, PTQ32664.1  808aa//</t>
  </si>
  <si>
    <r>
      <t xml:space="preserve">F_iv.veg. vs M_nat.gen.  </t>
    </r>
    <r>
      <rPr>
        <sz val="11"/>
        <color rgb="FFFF0000"/>
        <rFont val="Czcionka tekstu podstawowego"/>
        <charset val="238"/>
      </rPr>
      <t>Toptags</t>
    </r>
    <r>
      <rPr>
        <b/>
        <sz val="11"/>
        <color rgb="FFFF0000"/>
        <rFont val="Czcionka tekstu podstawowego"/>
        <charset val="238"/>
      </rPr>
      <t>.edger</t>
    </r>
  </si>
  <si>
    <r>
      <t xml:space="preserve">M_iv.veg. vs </t>
    </r>
    <r>
      <rPr>
        <b/>
        <sz val="11"/>
        <color rgb="FFFFC000"/>
        <rFont val="Czcionka tekstu podstawowego"/>
        <charset val="238"/>
      </rPr>
      <t>M_nat.gen.</t>
    </r>
    <r>
      <rPr>
        <sz val="11"/>
        <color rgb="FFFFC000"/>
        <rFont val="Czcionka tekstu podstawowego"/>
        <family val="2"/>
        <charset val="238"/>
      </rPr>
      <t xml:space="preserve"> Toptags.edger</t>
    </r>
  </si>
  <si>
    <r>
      <rPr>
        <sz val="11"/>
        <color rgb="FFFF33CC"/>
        <rFont val="Czcionka tekstu podstawowego"/>
        <charset val="238"/>
      </rPr>
      <t>F_nat.gen. vs</t>
    </r>
    <r>
      <rPr>
        <b/>
        <sz val="11"/>
        <color rgb="FFFF33CC"/>
        <rFont val="Czcionka tekstu podstawowego"/>
        <charset val="238"/>
      </rPr>
      <t xml:space="preserve"> M_nat.gen. </t>
    </r>
    <r>
      <rPr>
        <sz val="11"/>
        <color rgb="FFFF33CC"/>
        <rFont val="Czcionka tekstu podstawowego"/>
        <charset val="238"/>
      </rPr>
      <t>Toptags</t>
    </r>
    <r>
      <rPr>
        <b/>
        <sz val="11"/>
        <color rgb="FFFF33CC"/>
        <rFont val="Czcionka tekstu podstawowego"/>
        <charset val="238"/>
      </rPr>
      <t>.edger</t>
    </r>
  </si>
  <si>
    <t>F_iv.veg. vs M_nat.gen.  Toptags.edger</t>
  </si>
  <si>
    <t>M_iv.veg. vs M_nat.gen.  Toptags.edger</t>
  </si>
  <si>
    <t>F_nat.gen. vs M_nat.gen.  Toptags.edger</t>
  </si>
  <si>
    <t>the Major Facilitator Superfamily (MFS) - memmbrane secondary transporters</t>
  </si>
  <si>
    <t>Hsp70 protein</t>
  </si>
  <si>
    <r>
      <t>logFC.edgeR (</t>
    </r>
    <r>
      <rPr>
        <b/>
        <sz val="12"/>
        <color theme="1"/>
        <rFont val="Czcionka tekstu podstawowego"/>
        <charset val="238"/>
      </rPr>
      <t>M_nat.gen.</t>
    </r>
    <r>
      <rPr>
        <sz val="11"/>
        <color theme="1"/>
        <rFont val="Czcionka tekstu podstawowego"/>
        <family val="2"/>
        <charset val="238"/>
      </rPr>
      <t>/ X)</t>
    </r>
  </si>
  <si>
    <r>
      <rPr>
        <sz val="10"/>
        <rFont val="Czcionka tekstu podstawowego"/>
        <charset val="238"/>
      </rPr>
      <t>logFC.edgeR (</t>
    </r>
    <r>
      <rPr>
        <b/>
        <sz val="10"/>
        <color rgb="FFFFC000"/>
        <rFont val="Czcionka tekstu podstawowego"/>
        <charset val="238"/>
      </rPr>
      <t>PelliaRNA_M_NAT.GEN</t>
    </r>
    <r>
      <rPr>
        <sz val="10"/>
        <color rgb="FFFFC000"/>
        <rFont val="Czcionka tekstu podstawowego"/>
        <charset val="238"/>
      </rPr>
      <t>.</t>
    </r>
    <r>
      <rPr>
        <sz val="10"/>
        <rFont val="Czcionka tekstu podstawowego"/>
        <charset val="238"/>
      </rPr>
      <t>/</t>
    </r>
    <r>
      <rPr>
        <sz val="10"/>
        <color rgb="FFFFC000"/>
        <rFont val="Czcionka tekstu podstawowego"/>
        <charset val="238"/>
      </rPr>
      <t>PelliaRNA_M_iv.veg</t>
    </r>
    <r>
      <rPr>
        <sz val="10"/>
        <rFont val="Czcionka tekstu podstawowego"/>
        <charset val="238"/>
      </rPr>
      <t>.)</t>
    </r>
  </si>
  <si>
    <r>
      <t>logFC.edgeR (</t>
    </r>
    <r>
      <rPr>
        <b/>
        <sz val="10"/>
        <color rgb="FFFF33CC"/>
        <rFont val="Czcionka tekstu podstawowego"/>
        <charset val="238"/>
      </rPr>
      <t>PelliaRNA_M_NAT.GEN</t>
    </r>
    <r>
      <rPr>
        <sz val="10"/>
        <color theme="1"/>
        <rFont val="Czcionka tekstu podstawowego"/>
        <family val="2"/>
        <charset val="238"/>
      </rPr>
      <t>./</t>
    </r>
    <r>
      <rPr>
        <sz val="10"/>
        <color rgb="FFFF33CC"/>
        <rFont val="Czcionka tekstu podstawowego"/>
        <charset val="238"/>
      </rPr>
      <t>PelliaRNA_F_NAT.GEN.</t>
    </r>
    <r>
      <rPr>
        <sz val="10"/>
        <color theme="1"/>
        <rFont val="Czcionka tekstu podstawowego"/>
        <family val="2"/>
        <charset val="238"/>
      </rPr>
      <t>)</t>
    </r>
  </si>
  <si>
    <r>
      <rPr>
        <sz val="10"/>
        <rFont val="Czcionka tekstu podstawowego"/>
        <charset val="238"/>
      </rPr>
      <t>logFC.edgeR (</t>
    </r>
    <r>
      <rPr>
        <b/>
        <sz val="10"/>
        <color rgb="FFFF0000"/>
        <rFont val="Czcionka tekstu podstawowego"/>
        <charset val="238"/>
      </rPr>
      <t>PelliaRNA_M_NAT.GEN.</t>
    </r>
    <r>
      <rPr>
        <sz val="10"/>
        <rFont val="Czcionka tekstu podstawowego"/>
        <charset val="238"/>
      </rPr>
      <t>/</t>
    </r>
    <r>
      <rPr>
        <sz val="10"/>
        <color rgb="FFFF0000"/>
        <rFont val="Czcionka tekstu podstawowego"/>
        <charset val="238"/>
      </rPr>
      <t>PelliaRNA_F_iv.veg.</t>
    </r>
    <r>
      <rPr>
        <sz val="10"/>
        <rFont val="Czcionka tekstu podstawowego"/>
        <charset val="238"/>
      </rPr>
      <t>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3">
    <font>
      <sz val="11"/>
      <color theme="1"/>
      <name val="Czcionka tekstu podstawowego"/>
      <family val="2"/>
      <charset val="238"/>
    </font>
    <font>
      <sz val="11"/>
      <color rgb="FFFF0000"/>
      <name val="Czcionka tekstu podstawowego"/>
      <family val="2"/>
      <charset val="238"/>
    </font>
    <font>
      <sz val="11"/>
      <color rgb="FFFF33CC"/>
      <name val="Czcionka tekstu podstawowego"/>
      <charset val="238"/>
    </font>
    <font>
      <sz val="11"/>
      <color rgb="FFFF0000"/>
      <name val="Czcionka tekstu podstawowego"/>
      <charset val="238"/>
    </font>
    <font>
      <u/>
      <sz val="11"/>
      <color theme="10"/>
      <name val="Calibri"/>
      <family val="2"/>
      <charset val="238"/>
    </font>
    <font>
      <sz val="11"/>
      <color theme="1"/>
      <name val="Calibri"/>
      <family val="2"/>
      <scheme val="minor"/>
    </font>
    <font>
      <sz val="11"/>
      <color rgb="FFFFC000"/>
      <name val="Czcionka tekstu podstawowego"/>
      <family val="2"/>
      <charset val="238"/>
    </font>
    <font>
      <b/>
      <sz val="11"/>
      <color rgb="FFFF33CC"/>
      <name val="Czcionka tekstu podstawowego"/>
      <charset val="238"/>
    </font>
    <font>
      <sz val="11"/>
      <color theme="1"/>
      <name val="Calibri"/>
      <family val="2"/>
      <charset val="238"/>
      <scheme val="minor"/>
    </font>
    <font>
      <sz val="10"/>
      <color theme="1"/>
      <name val="Czcionka tekstu podstawowego"/>
      <family val="2"/>
      <charset val="238"/>
    </font>
    <font>
      <sz val="11"/>
      <color rgb="FFFFC000"/>
      <name val="Czcionka tekstu podstawowego"/>
      <charset val="238"/>
    </font>
    <font>
      <sz val="11"/>
      <color theme="1"/>
      <name val="Czcionka tekstu podstawowego"/>
      <charset val="238"/>
    </font>
    <font>
      <b/>
      <sz val="12"/>
      <color theme="1"/>
      <name val="Czcionka tekstu podstawowego"/>
      <charset val="238"/>
    </font>
    <font>
      <sz val="11"/>
      <name val="Czcionka tekstu podstawowego"/>
      <family val="2"/>
      <charset val="238"/>
    </font>
    <font>
      <sz val="11"/>
      <color theme="1"/>
      <name val="Arial"/>
      <family val="2"/>
      <charset val="238"/>
    </font>
    <font>
      <sz val="11"/>
      <name val="Arial"/>
      <family val="2"/>
      <charset val="238"/>
    </font>
    <font>
      <sz val="10"/>
      <color theme="1"/>
      <name val="Arial"/>
      <family val="2"/>
      <charset val="238"/>
    </font>
    <font>
      <b/>
      <sz val="11"/>
      <color theme="1"/>
      <name val="Arial"/>
      <family val="2"/>
      <charset val="238"/>
    </font>
    <font>
      <sz val="10"/>
      <name val="Arial"/>
      <family val="2"/>
      <charset val="238"/>
    </font>
    <font>
      <b/>
      <sz val="12"/>
      <color theme="1"/>
      <name val="Arial"/>
      <family val="2"/>
      <charset val="238"/>
    </font>
    <font>
      <b/>
      <sz val="11"/>
      <color rgb="FFFF0000"/>
      <name val="Czcionka tekstu podstawowego"/>
      <charset val="238"/>
    </font>
    <font>
      <b/>
      <sz val="10"/>
      <color rgb="FFFF0000"/>
      <name val="Czcionka tekstu podstawowego"/>
      <charset val="238"/>
    </font>
    <font>
      <sz val="10"/>
      <name val="Czcionka tekstu podstawowego"/>
      <charset val="238"/>
    </font>
    <font>
      <b/>
      <sz val="10"/>
      <name val="Czcionka tekstu podstawowego"/>
      <charset val="238"/>
    </font>
    <font>
      <sz val="10"/>
      <color rgb="FFFF0000"/>
      <name val="Czcionka tekstu podstawowego"/>
      <charset val="238"/>
    </font>
    <font>
      <b/>
      <sz val="11"/>
      <color rgb="FFFFC000"/>
      <name val="Czcionka tekstu podstawowego"/>
      <charset val="238"/>
    </font>
    <font>
      <sz val="10"/>
      <color rgb="FFFFC000"/>
      <name val="Czcionka tekstu podstawowego"/>
      <charset val="238"/>
    </font>
    <font>
      <b/>
      <sz val="10"/>
      <color rgb="FFFFC000"/>
      <name val="Czcionka tekstu podstawowego"/>
      <charset val="238"/>
    </font>
    <font>
      <b/>
      <sz val="10"/>
      <color rgb="FFFF33CC"/>
      <name val="Czcionka tekstu podstawowego"/>
      <family val="2"/>
      <charset val="238"/>
    </font>
    <font>
      <sz val="10"/>
      <color rgb="FFFF33CC"/>
      <name val="Czcionka tekstu podstawowego"/>
      <family val="2"/>
      <charset val="238"/>
    </font>
    <font>
      <b/>
      <sz val="10"/>
      <color rgb="FFFF33CC"/>
      <name val="Czcionka tekstu podstawowego"/>
      <charset val="238"/>
    </font>
    <font>
      <sz val="10"/>
      <color rgb="FFFF33CC"/>
      <name val="Czcionka tekstu podstawowego"/>
      <charset val="238"/>
    </font>
    <font>
      <sz val="10"/>
      <name val="Czcionka tekstu podstawowego"/>
      <family val="2"/>
      <charset val="238"/>
    </font>
  </fonts>
  <fills count="10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FFF9F"/>
        <bgColor indexed="64"/>
      </patternFill>
    </fill>
    <fill>
      <patternFill patternType="solid">
        <fgColor rgb="FFFFA015"/>
        <bgColor indexed="64"/>
      </patternFill>
    </fill>
    <fill>
      <patternFill patternType="solid">
        <fgColor rgb="FF82B000"/>
        <bgColor indexed="64"/>
      </patternFill>
    </fill>
    <fill>
      <patternFill patternType="solid">
        <fgColor rgb="FF61D6FF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indexed="13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4" fillId="0" borderId="0" applyNumberFormat="0" applyFill="0" applyBorder="0" applyAlignment="0" applyProtection="0">
      <alignment vertical="top"/>
      <protection locked="0"/>
    </xf>
    <xf numFmtId="0" fontId="8" fillId="0" borderId="0"/>
  </cellStyleXfs>
  <cellXfs count="96">
    <xf numFmtId="0" fontId="0" fillId="0" borderId="0" xfId="0"/>
    <xf numFmtId="0" fontId="2" fillId="0" borderId="0" xfId="0" applyFont="1" applyFill="1"/>
    <xf numFmtId="0" fontId="0" fillId="0" borderId="0" xfId="0" applyAlignment="1">
      <alignment horizontal="center"/>
    </xf>
    <xf numFmtId="0" fontId="0" fillId="0" borderId="0" xfId="0" applyFill="1"/>
    <xf numFmtId="0" fontId="0" fillId="0" borderId="0" xfId="0" applyNumberFormat="1"/>
    <xf numFmtId="0" fontId="0" fillId="0" borderId="0" xfId="0" applyAlignment="1"/>
    <xf numFmtId="0" fontId="1" fillId="0" borderId="0" xfId="0" applyFont="1"/>
    <xf numFmtId="0" fontId="3" fillId="0" borderId="0" xfId="0" applyFont="1"/>
    <xf numFmtId="0" fontId="4" fillId="0" borderId="0" xfId="1" applyAlignment="1" applyProtection="1">
      <alignment wrapText="1"/>
    </xf>
    <xf numFmtId="0" fontId="5" fillId="0" borderId="0" xfId="0" applyFont="1" applyFill="1"/>
    <xf numFmtId="0" fontId="2" fillId="0" borderId="0" xfId="0" applyFont="1"/>
    <xf numFmtId="0" fontId="9" fillId="0" borderId="0" xfId="0" applyFont="1"/>
    <xf numFmtId="0" fontId="9" fillId="0" borderId="0" xfId="0" applyFont="1" applyAlignment="1">
      <alignment wrapText="1"/>
    </xf>
    <xf numFmtId="0" fontId="0" fillId="0" borderId="0" xfId="0" applyAlignment="1">
      <alignment wrapText="1"/>
    </xf>
    <xf numFmtId="0" fontId="10" fillId="0" borderId="0" xfId="0" applyFont="1" applyFill="1"/>
    <xf numFmtId="0" fontId="1" fillId="0" borderId="0" xfId="0" applyFont="1" applyFill="1"/>
    <xf numFmtId="0" fontId="7" fillId="0" borderId="0" xfId="0" applyFont="1" applyAlignment="1">
      <alignment wrapText="1"/>
    </xf>
    <xf numFmtId="0" fontId="8" fillId="0" borderId="0" xfId="0" applyFont="1" applyAlignment="1">
      <alignment horizontal="center" wrapText="1"/>
    </xf>
    <xf numFmtId="0" fontId="0" fillId="0" borderId="0" xfId="0" applyFill="1" applyAlignment="1">
      <alignment horizontal="center"/>
    </xf>
    <xf numFmtId="0" fontId="0" fillId="0" borderId="0" xfId="0" applyAlignment="1">
      <alignment wrapText="1"/>
    </xf>
    <xf numFmtId="0" fontId="13" fillId="0" borderId="0" xfId="0" applyFont="1"/>
    <xf numFmtId="0" fontId="6" fillId="0" borderId="0" xfId="0" applyFont="1" applyFill="1"/>
    <xf numFmtId="0" fontId="1" fillId="4" borderId="0" xfId="0" applyFont="1" applyFill="1"/>
    <xf numFmtId="0" fontId="0" fillId="4" borderId="0" xfId="0" applyFill="1" applyAlignment="1">
      <alignment horizontal="center"/>
    </xf>
    <xf numFmtId="0" fontId="0" fillId="4" borderId="0" xfId="0" applyFill="1"/>
    <xf numFmtId="0" fontId="10" fillId="4" borderId="0" xfId="0" applyFont="1" applyFill="1"/>
    <xf numFmtId="0" fontId="2" fillId="4" borderId="0" xfId="0" applyFont="1" applyFill="1"/>
    <xf numFmtId="0" fontId="14" fillId="0" borderId="0" xfId="2" applyFont="1"/>
    <xf numFmtId="0" fontId="15" fillId="0" borderId="0" xfId="2" applyFont="1"/>
    <xf numFmtId="0" fontId="14" fillId="2" borderId="0" xfId="2" applyFont="1" applyFill="1"/>
    <xf numFmtId="0" fontId="15" fillId="0" borderId="0" xfId="2" applyFont="1" applyFill="1"/>
    <xf numFmtId="0" fontId="14" fillId="0" borderId="0" xfId="0" applyFont="1"/>
    <xf numFmtId="0" fontId="14" fillId="4" borderId="0" xfId="0" applyFont="1" applyFill="1"/>
    <xf numFmtId="0" fontId="14" fillId="4" borderId="0" xfId="2" applyFont="1" applyFill="1"/>
    <xf numFmtId="0" fontId="16" fillId="0" borderId="0" xfId="2" applyFont="1"/>
    <xf numFmtId="0" fontId="16" fillId="0" borderId="0" xfId="0" applyFont="1" applyAlignment="1">
      <alignment wrapText="1"/>
    </xf>
    <xf numFmtId="9" fontId="16" fillId="0" borderId="0" xfId="0" applyNumberFormat="1" applyFont="1" applyAlignment="1">
      <alignment wrapText="1"/>
    </xf>
    <xf numFmtId="11" fontId="16" fillId="0" borderId="0" xfId="0" applyNumberFormat="1" applyFont="1" applyAlignment="1">
      <alignment wrapText="1"/>
    </xf>
    <xf numFmtId="0" fontId="18" fillId="0" borderId="0" xfId="2" applyFont="1" applyAlignment="1">
      <alignment wrapText="1"/>
    </xf>
    <xf numFmtId="0" fontId="15" fillId="0" borderId="0" xfId="0" applyFont="1"/>
    <xf numFmtId="0" fontId="18" fillId="0" borderId="0" xfId="2" applyFont="1"/>
    <xf numFmtId="0" fontId="14" fillId="0" borderId="0" xfId="0" applyFont="1" applyAlignment="1">
      <alignment horizontal="center"/>
    </xf>
    <xf numFmtId="0" fontId="16" fillId="0" borderId="0" xfId="0" applyFont="1"/>
    <xf numFmtId="40" fontId="18" fillId="0" borderId="0" xfId="2" applyNumberFormat="1" applyFont="1"/>
    <xf numFmtId="0" fontId="18" fillId="0" borderId="0" xfId="2" applyFont="1" applyFill="1"/>
    <xf numFmtId="0" fontId="18" fillId="0" borderId="0" xfId="0" applyFont="1" applyFill="1"/>
    <xf numFmtId="0" fontId="18" fillId="0" borderId="0" xfId="0" applyFont="1"/>
    <xf numFmtId="0" fontId="19" fillId="3" borderId="0" xfId="2" applyFont="1" applyFill="1"/>
    <xf numFmtId="0" fontId="14" fillId="0" borderId="0" xfId="2" applyFont="1" applyAlignment="1">
      <alignment horizontal="center"/>
    </xf>
    <xf numFmtId="0" fontId="16" fillId="0" borderId="0" xfId="0" applyFont="1" applyFill="1"/>
    <xf numFmtId="0" fontId="11" fillId="0" borderId="0" xfId="0" applyFont="1" applyAlignment="1"/>
    <xf numFmtId="0" fontId="14" fillId="0" borderId="0" xfId="2" applyFont="1" applyAlignment="1">
      <alignment wrapText="1"/>
    </xf>
    <xf numFmtId="0" fontId="14" fillId="4" borderId="0" xfId="2" applyFont="1" applyFill="1" applyAlignment="1">
      <alignment horizontal="center"/>
    </xf>
    <xf numFmtId="40" fontId="18" fillId="2" borderId="0" xfId="2" applyNumberFormat="1" applyFont="1" applyFill="1"/>
    <xf numFmtId="40" fontId="18" fillId="5" borderId="0" xfId="2" applyNumberFormat="1" applyFont="1" applyFill="1"/>
    <xf numFmtId="40" fontId="18" fillId="6" borderId="0" xfId="2" applyNumberFormat="1" applyFont="1" applyFill="1"/>
    <xf numFmtId="40" fontId="18" fillId="7" borderId="0" xfId="2" applyNumberFormat="1" applyFont="1" applyFill="1" applyAlignment="1">
      <alignment wrapText="1"/>
    </xf>
    <xf numFmtId="0" fontId="0" fillId="8" borderId="0" xfId="0" applyFill="1" applyAlignment="1">
      <alignment wrapText="1"/>
    </xf>
    <xf numFmtId="0" fontId="16" fillId="4" borderId="0" xfId="0" applyFont="1" applyFill="1"/>
    <xf numFmtId="11" fontId="16" fillId="0" borderId="0" xfId="0" applyNumberFormat="1" applyFont="1" applyFill="1"/>
    <xf numFmtId="0" fontId="14" fillId="0" borderId="0" xfId="0" applyFont="1" applyFill="1"/>
    <xf numFmtId="0" fontId="20" fillId="0" borderId="0" xfId="0" applyFont="1" applyAlignment="1">
      <alignment wrapText="1"/>
    </xf>
    <xf numFmtId="0" fontId="21" fillId="0" borderId="0" xfId="0" applyFont="1" applyAlignment="1">
      <alignment horizontal="left" wrapText="1"/>
    </xf>
    <xf numFmtId="0" fontId="21" fillId="0" borderId="0" xfId="0" applyFont="1" applyAlignment="1">
      <alignment wrapText="1"/>
    </xf>
    <xf numFmtId="0" fontId="6" fillId="0" borderId="0" xfId="0" applyFont="1" applyAlignment="1">
      <alignment wrapText="1"/>
    </xf>
    <xf numFmtId="0" fontId="26" fillId="0" borderId="0" xfId="0" applyFont="1" applyAlignment="1">
      <alignment horizontal="left" wrapText="1"/>
    </xf>
    <xf numFmtId="0" fontId="26" fillId="0" borderId="0" xfId="0" applyFont="1" applyAlignment="1">
      <alignment wrapText="1"/>
    </xf>
    <xf numFmtId="0" fontId="9" fillId="0" borderId="0" xfId="0" applyFont="1" applyAlignment="1">
      <alignment horizontal="left" wrapText="1"/>
    </xf>
    <xf numFmtId="0" fontId="32" fillId="0" borderId="0" xfId="0" applyFont="1" applyAlignment="1">
      <alignment wrapText="1"/>
    </xf>
    <xf numFmtId="0" fontId="9" fillId="0" borderId="0" xfId="0" applyFont="1" applyFill="1" applyAlignment="1">
      <alignment wrapText="1"/>
    </xf>
    <xf numFmtId="0" fontId="16" fillId="0" borderId="0" xfId="0" applyFont="1" applyAlignment="1">
      <alignment horizontal="center" wrapText="1"/>
    </xf>
    <xf numFmtId="0" fontId="17" fillId="8" borderId="0" xfId="2" applyFont="1" applyFill="1" applyAlignment="1">
      <alignment horizontal="left"/>
    </xf>
    <xf numFmtId="0" fontId="10" fillId="0" borderId="0" xfId="0" applyFont="1"/>
    <xf numFmtId="0" fontId="25" fillId="0" borderId="0" xfId="0" applyFont="1" applyFill="1" applyAlignment="1">
      <alignment wrapText="1"/>
    </xf>
    <xf numFmtId="0" fontId="7" fillId="0" borderId="0" xfId="0" applyFont="1" applyFill="1" applyAlignment="1">
      <alignment wrapText="1"/>
    </xf>
    <xf numFmtId="0" fontId="0" fillId="0" borderId="0" xfId="0" applyAlignment="1">
      <alignment vertical="center" wrapText="1"/>
    </xf>
    <xf numFmtId="9" fontId="0" fillId="0" borderId="0" xfId="0" applyNumberFormat="1" applyAlignment="1">
      <alignment vertical="center" wrapText="1"/>
    </xf>
    <xf numFmtId="11" fontId="0" fillId="0" borderId="0" xfId="0" applyNumberFormat="1" applyAlignment="1">
      <alignment vertical="center" wrapText="1"/>
    </xf>
    <xf numFmtId="0" fontId="4" fillId="0" borderId="0" xfId="1" applyAlignment="1" applyProtection="1">
      <alignment vertical="center" wrapText="1"/>
    </xf>
    <xf numFmtId="0" fontId="0" fillId="0" borderId="0" xfId="0" applyAlignment="1">
      <alignment vertical="center" wrapText="1"/>
    </xf>
    <xf numFmtId="0" fontId="0" fillId="0" borderId="0" xfId="0" applyAlignment="1">
      <alignment vertical="center" wrapText="1"/>
    </xf>
    <xf numFmtId="0" fontId="0" fillId="0" borderId="0" xfId="0" applyAlignment="1">
      <alignment vertical="center"/>
    </xf>
    <xf numFmtId="0" fontId="0" fillId="0" borderId="0" xfId="0" applyAlignment="1">
      <alignment vertical="center" wrapText="1"/>
    </xf>
    <xf numFmtId="0" fontId="16" fillId="9" borderId="0" xfId="0" applyFont="1" applyFill="1"/>
    <xf numFmtId="0" fontId="0" fillId="2" borderId="0" xfId="0" applyFill="1"/>
    <xf numFmtId="0" fontId="10" fillId="2" borderId="0" xfId="0" applyFont="1" applyFill="1"/>
    <xf numFmtId="0" fontId="1" fillId="2" borderId="0" xfId="0" applyFont="1" applyFill="1"/>
    <xf numFmtId="0" fontId="18" fillId="0" borderId="0" xfId="0" applyFont="1" applyAlignment="1">
      <alignment wrapText="1"/>
    </xf>
    <xf numFmtId="0" fontId="18" fillId="9" borderId="0" xfId="0" applyFont="1" applyFill="1"/>
    <xf numFmtId="0" fontId="0" fillId="2" borderId="0" xfId="0" applyFill="1" applyAlignment="1">
      <alignment horizontal="center"/>
    </xf>
    <xf numFmtId="0" fontId="0" fillId="0" borderId="0" xfId="0" applyAlignment="1">
      <alignment horizontal="left"/>
    </xf>
    <xf numFmtId="0" fontId="0" fillId="0" borderId="0" xfId="0" applyFill="1" applyAlignment="1">
      <alignment horizontal="left"/>
    </xf>
    <xf numFmtId="0" fontId="0" fillId="4" borderId="0" xfId="0" applyFill="1" applyAlignment="1">
      <alignment horizontal="left"/>
    </xf>
    <xf numFmtId="0" fontId="0" fillId="2" borderId="0" xfId="0" applyFill="1" applyAlignment="1">
      <alignment horizontal="left"/>
    </xf>
    <xf numFmtId="0" fontId="0" fillId="0" borderId="0" xfId="0" applyAlignment="1">
      <alignment vertical="center" wrapText="1"/>
    </xf>
    <xf numFmtId="0" fontId="14" fillId="0" borderId="0" xfId="2" applyFont="1" applyAlignment="1">
      <alignment horizontal="left" wrapText="1"/>
    </xf>
  </cellXfs>
  <cellStyles count="3">
    <cellStyle name="Hiperłącze" xfId="1" builtinId="8"/>
    <cellStyle name="Normalny" xfId="0" builtinId="0"/>
    <cellStyle name="Normalny 2" xfId="2" xr:uid="{00000000-0005-0000-0000-000002000000}"/>
  </cellStyles>
  <dxfs count="287"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theme="7" tint="0.59996337778862885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theme="7" tint="0.59996337778862885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theme="7" tint="0.59996337778862885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theme="7" tint="0.59996337778862885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theme="7" tint="0.59996337778862885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theme="7" tint="0.59996337778862885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theme="7" tint="0.59996337778862885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theme="7" tint="0.59996337778862885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theme="7" tint="0.59996337778862885"/>
        </patternFill>
      </fill>
    </dxf>
    <dxf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ill>
        <patternFill>
          <bgColor rgb="FFFFC7CE"/>
        </patternFill>
      </fill>
    </dxf>
    <dxf>
      <font>
        <color auto="1"/>
      </font>
      <fill>
        <patternFill>
          <bgColor theme="7" tint="0.59996337778862885"/>
        </patternFill>
      </fill>
    </dxf>
    <dxf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ont>
        <color auto="1"/>
      </font>
      <fill>
        <patternFill>
          <bgColor theme="7" tint="0.59996337778862885"/>
        </patternFill>
      </fill>
    </dxf>
    <dxf>
      <font>
        <color rgb="FF9C5700"/>
      </font>
      <fill>
        <patternFill>
          <bgColor rgb="FFFFEB9C"/>
        </patternFill>
      </fill>
    </dxf>
    <dxf>
      <fill>
        <patternFill>
          <bgColor rgb="FFFFC7CE"/>
        </patternFill>
      </fill>
    </dxf>
    <dxf>
      <font>
        <color auto="1"/>
      </font>
      <fill>
        <patternFill>
          <bgColor theme="7" tint="0.59996337778862885"/>
        </patternFill>
      </fill>
    </dxf>
    <dxf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ill>
        <patternFill>
          <bgColor rgb="FFFFC7CE"/>
        </patternFill>
      </fill>
    </dxf>
    <dxf>
      <font>
        <color auto="1"/>
      </font>
      <fill>
        <patternFill>
          <bgColor theme="7" tint="0.59996337778862885"/>
        </patternFill>
      </fill>
    </dxf>
    <dxf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ill>
        <patternFill>
          <bgColor rgb="FFFFC7CE"/>
        </patternFill>
      </fill>
    </dxf>
    <dxf>
      <font>
        <color auto="1"/>
      </font>
      <fill>
        <patternFill>
          <bgColor theme="7" tint="0.59996337778862885"/>
        </patternFill>
      </fill>
    </dxf>
    <dxf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ill>
        <patternFill>
          <bgColor rgb="FFFFC7CE"/>
        </patternFill>
      </fill>
    </dxf>
    <dxf>
      <font>
        <color auto="1"/>
      </font>
      <fill>
        <patternFill>
          <bgColor theme="7" tint="0.59996337778862885"/>
        </patternFill>
      </fill>
    </dxf>
    <dxf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ill>
        <patternFill>
          <bgColor rgb="FFFFC7CE"/>
        </patternFill>
      </fill>
    </dxf>
    <dxf>
      <font>
        <color auto="1"/>
      </font>
      <fill>
        <patternFill>
          <bgColor theme="7" tint="0.59996337778862885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ont>
        <color auto="1"/>
      </font>
      <fill>
        <patternFill>
          <bgColor theme="7" tint="0.59996337778862885"/>
        </patternFill>
      </fill>
    </dxf>
    <dxf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ont>
        <color auto="1"/>
      </font>
      <fill>
        <patternFill>
          <bgColor theme="7" tint="0.59996337778862885"/>
        </patternFill>
      </fill>
    </dxf>
    <dxf>
      <font>
        <color rgb="FF9C5700"/>
      </font>
      <fill>
        <patternFill>
          <bgColor rgb="FFFFEB9C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ont>
        <color auto="1"/>
      </font>
      <fill>
        <patternFill>
          <bgColor theme="7" tint="0.59996337778862885"/>
        </patternFill>
      </fill>
    </dxf>
    <dxf>
      <font>
        <color rgb="FF9C5700"/>
      </font>
      <fill>
        <patternFill>
          <bgColor rgb="FFFFEB9C"/>
        </patternFill>
      </fill>
    </dxf>
    <dxf>
      <fill>
        <patternFill>
          <bgColor rgb="FFFFC7CE"/>
        </patternFill>
      </fill>
    </dxf>
    <dxf>
      <font>
        <color auto="1"/>
      </font>
      <fill>
        <patternFill>
          <bgColor theme="7" tint="0.59996337778862885"/>
        </patternFill>
      </fill>
    </dxf>
    <dxf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ill>
        <patternFill>
          <bgColor rgb="FFFFC7CE"/>
        </patternFill>
      </fill>
    </dxf>
    <dxf>
      <font>
        <color auto="1"/>
      </font>
      <fill>
        <patternFill>
          <bgColor theme="7" tint="0.59996337778862885"/>
        </patternFill>
      </fill>
    </dxf>
    <dxf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ont>
        <color auto="1"/>
      </font>
      <fill>
        <patternFill>
          <bgColor theme="7" tint="0.59996337778862885"/>
        </patternFill>
      </fill>
    </dxf>
    <dxf>
      <font>
        <color rgb="FF9C5700"/>
      </font>
      <fill>
        <patternFill>
          <bgColor rgb="FFFFEB9C"/>
        </patternFill>
      </fill>
    </dxf>
    <dxf>
      <fill>
        <patternFill>
          <bgColor rgb="FFFFC7CE"/>
        </patternFill>
      </fill>
    </dxf>
    <dxf>
      <font>
        <color auto="1"/>
      </font>
      <fill>
        <patternFill>
          <bgColor theme="7" tint="0.59996337778862885"/>
        </patternFill>
      </fill>
    </dxf>
    <dxf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ill>
        <patternFill>
          <bgColor rgb="FFFFC7CE"/>
        </patternFill>
      </fill>
    </dxf>
    <dxf>
      <font>
        <color auto="1"/>
      </font>
      <fill>
        <patternFill>
          <bgColor theme="7" tint="0.59996337778862885"/>
        </patternFill>
      </fill>
    </dxf>
    <dxf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ill>
        <patternFill>
          <bgColor rgb="FFFFC7CE"/>
        </patternFill>
      </fill>
    </dxf>
    <dxf>
      <font>
        <color auto="1"/>
      </font>
      <fill>
        <patternFill>
          <bgColor theme="7" tint="0.59996337778862885"/>
        </patternFill>
      </fill>
    </dxf>
    <dxf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ill>
        <patternFill>
          <bgColor rgb="FFFFC7CE"/>
        </patternFill>
      </fill>
    </dxf>
    <dxf>
      <font>
        <color auto="1"/>
      </font>
      <fill>
        <patternFill>
          <bgColor theme="7" tint="0.59996337778862885"/>
        </patternFill>
      </fill>
    </dxf>
    <dxf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ill>
        <patternFill>
          <bgColor rgb="FFFFC7CE"/>
        </patternFill>
      </fill>
    </dxf>
    <dxf>
      <font>
        <color auto="1"/>
      </font>
      <fill>
        <patternFill>
          <bgColor theme="7" tint="0.59996337778862885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ont>
        <color auto="1"/>
      </font>
      <fill>
        <patternFill>
          <bgColor theme="7" tint="0.59996337778862885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ont>
        <color auto="1"/>
      </font>
      <fill>
        <patternFill>
          <bgColor theme="7" tint="0.59996337778862885"/>
        </patternFill>
      </fill>
    </dxf>
    <dxf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theme="7" tint="0.59996337778862885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theme="7" tint="0.59996337778862885"/>
        </patternFill>
      </fill>
    </dxf>
    <dxf>
      <fill>
        <patternFill>
          <bgColor rgb="FFFFC7CE"/>
        </patternFill>
      </fill>
    </dxf>
    <dxf>
      <fill>
        <patternFill>
          <bgColor theme="7" tint="0.59996337778862885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</dxf>
    <dxf>
      <font>
        <color rgb="FF9C0006"/>
      </font>
    </dxf>
    <dxf>
      <font>
        <color rgb="FF9C0006"/>
      </font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auto="1"/>
      </font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ont>
        <color auto="1"/>
      </font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ont>
        <color auto="1"/>
      </font>
      <fill>
        <patternFill>
          <bgColor theme="7" tint="0.59996337778862885"/>
        </patternFill>
      </fill>
    </dxf>
    <dxf>
      <font>
        <color auto="1"/>
      </font>
      <fill>
        <patternFill>
          <bgColor theme="7" tint="0.59996337778862885"/>
        </patternFill>
      </fill>
    </dxf>
    <dxf>
      <font>
        <color auto="1"/>
      </font>
      <fill>
        <patternFill>
          <bgColor theme="7" tint="0.59996337778862885"/>
        </patternFill>
      </fill>
    </dxf>
    <dxf>
      <font>
        <color auto="1"/>
      </font>
      <fill>
        <patternFill>
          <bgColor theme="7" tint="0.59996337778862885"/>
        </patternFill>
      </fill>
    </dxf>
    <dxf>
      <font>
        <color auto="1"/>
      </font>
      <fill>
        <patternFill>
          <bgColor theme="7" tint="0.59996337778862885"/>
        </patternFill>
      </fill>
    </dxf>
    <dxf>
      <font>
        <color auto="1"/>
      </font>
      <fill>
        <patternFill>
          <bgColor theme="7" tint="0.59996337778862885"/>
        </patternFill>
      </fill>
    </dxf>
    <dxf>
      <font>
        <color auto="1"/>
      </font>
      <fill>
        <patternFill>
          <bgColor theme="7" tint="0.59996337778862885"/>
        </patternFill>
      </fill>
    </dxf>
    <dxf>
      <font>
        <color auto="1"/>
      </font>
      <fill>
        <patternFill>
          <bgColor theme="7" tint="0.59996337778862885"/>
        </patternFill>
      </fill>
    </dxf>
    <dxf>
      <font>
        <color auto="1"/>
      </font>
      <fill>
        <patternFill>
          <bgColor theme="7" tint="0.59996337778862885"/>
        </patternFill>
      </fill>
    </dxf>
    <dxf>
      <font>
        <color auto="1"/>
      </font>
      <fill>
        <patternFill>
          <bgColor theme="7" tint="0.59996337778862885"/>
        </patternFill>
      </fill>
    </dxf>
    <dxf>
      <font>
        <color auto="1"/>
      </font>
      <fill>
        <patternFill>
          <bgColor theme="7" tint="0.59996337778862885"/>
        </patternFill>
      </fill>
    </dxf>
    <dxf>
      <font>
        <color auto="1"/>
      </font>
      <fill>
        <patternFill>
          <bgColor theme="7" tint="0.59996337778862885"/>
        </patternFill>
      </fill>
    </dxf>
    <dxf>
      <font>
        <color auto="1"/>
      </font>
      <fill>
        <patternFill>
          <bgColor theme="7" tint="0.59996337778862885"/>
        </patternFill>
      </fill>
    </dxf>
    <dxf>
      <font>
        <color auto="1"/>
      </font>
      <fill>
        <patternFill>
          <bgColor theme="7" tint="0.59996337778862885"/>
        </patternFill>
      </fill>
    </dxf>
    <dxf>
      <font>
        <color auto="1"/>
      </font>
      <fill>
        <patternFill>
          <bgColor theme="7" tint="0.59996337778862885"/>
        </patternFill>
      </fill>
    </dxf>
    <dxf>
      <font>
        <color auto="1"/>
      </font>
      <fill>
        <patternFill>
          <bgColor theme="7" tint="0.59996337778862885"/>
        </patternFill>
      </fill>
    </dxf>
    <dxf>
      <font>
        <color auto="1"/>
      </font>
      <fill>
        <patternFill>
          <bgColor theme="7" tint="0.59996337778862885"/>
        </patternFill>
      </fill>
    </dxf>
    <dxf>
      <font>
        <color rgb="FF9C0006"/>
      </font>
      <fill>
        <patternFill>
          <bgColor rgb="FFFFC7CE"/>
        </patternFill>
      </fill>
    </dxf>
    <dxf>
      <font>
        <color auto="1"/>
      </font>
      <fill>
        <patternFill>
          <bgColor theme="7" tint="0.59996337778862885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ill>
        <patternFill>
          <bgColor rgb="FFFFC7CE"/>
        </patternFill>
      </fill>
    </dxf>
    <dxf>
      <font>
        <color auto="1"/>
      </font>
      <fill>
        <patternFill>
          <bgColor theme="7" tint="0.59996337778862885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colors>
    <mruColors>
      <color rgb="FFFFFF9F"/>
      <color rgb="FF61D6FF"/>
      <color rgb="FFFFCF89"/>
      <color rgb="FF82B000"/>
      <color rgb="FF009900"/>
      <color rgb="FF008000"/>
      <color rgb="FFFFA015"/>
      <color rgb="FFFFAC33"/>
      <color rgb="FFF79B4F"/>
      <color rgb="FFC495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Pakiet 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hyperlink" Target="https://www.ncbi.nlm.nih.gov/protein/PTQ43711.1?report=genbank&amp;log$=prottop&amp;blast_rank=2&amp;RID=KY6M0JD9014" TargetMode="External"/><Relationship Id="rId2" Type="http://schemas.openxmlformats.org/officeDocument/2006/relationships/hyperlink" Target="https://www.ncbi.nlm.nih.gov/protein/PTQ35805.1?report=genbank&amp;log$=prottop&amp;blast_rank=2&amp;RID=KXZCYXWW015" TargetMode="External"/><Relationship Id="rId1" Type="http://schemas.openxmlformats.org/officeDocument/2006/relationships/hyperlink" Target="https://www.ncbi.nlm.nih.gov/protein/OAE29813.1?report=genbank&amp;log$=prottop&amp;blast_rank=1&amp;RID=KXF8SCB4015" TargetMode="External"/><Relationship Id="rId4" Type="http://schemas.openxmlformats.org/officeDocument/2006/relationships/hyperlink" Target="https://www.ncbi.nlm.nih.gov/protein/PTQ36725.1?report=genbank&amp;log$=prottop&amp;blast_rank=3&amp;RID=KY6M0JD9014" TargetMode="External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hyperlink" Target="https://www.ncbi.nlm.nih.gov/protein/PTQ26831.1?report=genbank&amp;log$=prottop&amp;blast_rank=3&amp;RID=CPZP7YWY014" TargetMode="External"/><Relationship Id="rId2" Type="http://schemas.openxmlformats.org/officeDocument/2006/relationships/hyperlink" Target="https://www.ncbi.nlm.nih.gov/protein/PTQ41547.1?report=genbank&amp;log$=prottop&amp;blast_rank=2&amp;RID=CPXVM4P0014" TargetMode="External"/><Relationship Id="rId1" Type="http://schemas.openxmlformats.org/officeDocument/2006/relationships/hyperlink" Target="https://www.ncbi.nlm.nih.gov/protein/PTQ40260.1?report=genbank&amp;log$=prottop&amp;blast_rank=4&amp;RID=62B1UTYX016" TargetMode="External"/><Relationship Id="rId5" Type="http://schemas.openxmlformats.org/officeDocument/2006/relationships/hyperlink" Target="https://www.ncbi.nlm.nih.gov/protein/OAE32132.1?report=genbank&amp;log$=prottop&amp;blast_rank=3&amp;RID=CRM1NR6E01R" TargetMode="External"/><Relationship Id="rId4" Type="http://schemas.openxmlformats.org/officeDocument/2006/relationships/hyperlink" Target="https://www.ncbi.nlm.nih.gov/protein/PTQ26787.1?report=genbank&amp;log$=prottop&amp;blast_rank=2&amp;RID=CR8JJ7JC014" TargetMode="Externa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1.bin"/><Relationship Id="rId1" Type="http://schemas.openxmlformats.org/officeDocument/2006/relationships/hyperlink" Target="https://www.ncbi.nlm.nih.gov/protein/PTQ26787.1?report=genbank&amp;log$=prottop&amp;blast_rank=3&amp;RID=CNAKUPUY014" TargetMode="External"/></Relationships>
</file>

<file path=xl/worksheets/_rels/sheet5.xml.rels><?xml version="1.0" encoding="UTF-8" standalone="yes"?>
<Relationships xmlns="http://schemas.openxmlformats.org/package/2006/relationships"><Relationship Id="rId3" Type="http://schemas.openxmlformats.org/officeDocument/2006/relationships/printerSettings" Target="../printerSettings/printerSettings2.bin"/><Relationship Id="rId2" Type="http://schemas.openxmlformats.org/officeDocument/2006/relationships/hyperlink" Target="https://www.ncbi.nlm.nih.gov/protein/OAE32132.1?report=genbank&amp;log$=prottop&amp;blast_rank=3&amp;RID=CRM1NR6E01R" TargetMode="External"/><Relationship Id="rId1" Type="http://schemas.openxmlformats.org/officeDocument/2006/relationships/hyperlink" Target="https://www.ncbi.nlm.nih.gov/protein/PTQ35805.1?report=genbank&amp;log$=prottop&amp;blast_rank=2&amp;RID=KXZCYXWW015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Y89"/>
  <sheetViews>
    <sheetView zoomScale="70" zoomScaleNormal="70" workbookViewId="0">
      <selection activeCell="C2" sqref="C2"/>
    </sheetView>
  </sheetViews>
  <sheetFormatPr defaultRowHeight="13.8"/>
  <cols>
    <col min="1" max="1" width="15.796875" customWidth="1"/>
    <col min="2" max="2" width="10.69921875" customWidth="1"/>
    <col min="3" max="3" width="19.296875" customWidth="1"/>
    <col min="4" max="4" width="16.296875" style="2" customWidth="1"/>
    <col min="5" max="5" width="11.59765625" customWidth="1"/>
    <col min="6" max="6" width="20.3984375" customWidth="1"/>
    <col min="7" max="7" width="15.8984375" style="2" customWidth="1"/>
    <col min="8" max="8" width="11.19921875" customWidth="1"/>
    <col min="9" max="9" width="21.69921875" customWidth="1"/>
    <col min="10" max="10" width="11" style="2" customWidth="1"/>
    <col min="11" max="11" width="20.59765625" customWidth="1"/>
    <col min="13" max="13" width="9.5" customWidth="1"/>
    <col min="18" max="18" width="40.5" customWidth="1"/>
    <col min="19" max="19" width="7.69921875" customWidth="1"/>
    <col min="20" max="20" width="7.5" customWidth="1"/>
    <col min="21" max="21" width="7.8984375" style="42" customWidth="1"/>
    <col min="22" max="22" width="12.09765625" style="42" customWidth="1"/>
    <col min="23" max="23" width="7.19921875" style="42" customWidth="1"/>
    <col min="24" max="24" width="10.8984375" style="42" customWidth="1"/>
    <col min="25" max="25" width="8.19921875" style="42" customWidth="1"/>
  </cols>
  <sheetData>
    <row r="1" spans="1:25" ht="59.4" customHeight="1">
      <c r="A1" s="61" t="s">
        <v>1647</v>
      </c>
      <c r="B1" s="62" t="s">
        <v>150</v>
      </c>
      <c r="C1" s="63" t="s">
        <v>1658</v>
      </c>
      <c r="D1" s="64" t="s">
        <v>1648</v>
      </c>
      <c r="E1" s="65" t="s">
        <v>151</v>
      </c>
      <c r="F1" s="66" t="s">
        <v>1656</v>
      </c>
      <c r="G1" s="16" t="s">
        <v>1649</v>
      </c>
      <c r="H1" s="67" t="s">
        <v>152</v>
      </c>
      <c r="I1" s="12" t="s">
        <v>1657</v>
      </c>
      <c r="J1" s="12" t="s">
        <v>0</v>
      </c>
      <c r="K1" s="12" t="s">
        <v>1</v>
      </c>
      <c r="L1" s="12" t="s">
        <v>2</v>
      </c>
      <c r="M1" s="12" t="s">
        <v>3</v>
      </c>
      <c r="N1" s="12" t="s">
        <v>4</v>
      </c>
      <c r="O1" s="12"/>
      <c r="P1" s="12"/>
      <c r="Q1" s="12"/>
      <c r="R1" s="12" t="s">
        <v>131</v>
      </c>
      <c r="S1" s="70" t="s">
        <v>120</v>
      </c>
      <c r="T1" s="70" t="s">
        <v>121</v>
      </c>
      <c r="U1" s="70" t="s">
        <v>122</v>
      </c>
      <c r="V1" s="70" t="s">
        <v>123</v>
      </c>
      <c r="W1" s="70" t="s">
        <v>124</v>
      </c>
      <c r="X1" s="17" t="s">
        <v>125</v>
      </c>
      <c r="Y1" s="13"/>
    </row>
    <row r="2" spans="1:25" s="3" customFormat="1" ht="14.4">
      <c r="A2" s="15" t="s">
        <v>11</v>
      </c>
      <c r="B2" s="18" t="s">
        <v>6</v>
      </c>
      <c r="C2" s="90">
        <v>3.4684486297411801</v>
      </c>
      <c r="D2" s="14" t="s">
        <v>11</v>
      </c>
      <c r="E2" s="18" t="s">
        <v>6</v>
      </c>
      <c r="F2" s="90">
        <v>4.4972522128320902</v>
      </c>
      <c r="G2" s="1" t="s">
        <v>11</v>
      </c>
      <c r="H2" s="18" t="s">
        <v>6</v>
      </c>
      <c r="I2" s="90">
        <v>3.4485314888849401</v>
      </c>
      <c r="J2" s="3" t="s">
        <v>13</v>
      </c>
      <c r="K2" s="3" t="s">
        <v>7</v>
      </c>
      <c r="L2" s="3" t="s">
        <v>8</v>
      </c>
      <c r="M2" s="3" t="s">
        <v>9</v>
      </c>
      <c r="N2" s="3" t="s">
        <v>12</v>
      </c>
      <c r="R2" s="60" t="s">
        <v>10</v>
      </c>
      <c r="S2" s="35">
        <v>471</v>
      </c>
      <c r="T2" s="35">
        <v>471</v>
      </c>
      <c r="U2" s="36">
        <v>0.55000000000000004</v>
      </c>
      <c r="V2" s="37">
        <v>2.9999999999999998E-167</v>
      </c>
      <c r="W2" s="35" t="s">
        <v>154</v>
      </c>
      <c r="X2" s="8"/>
      <c r="Y2"/>
    </row>
    <row r="3" spans="1:25">
      <c r="A3" s="15"/>
      <c r="B3" s="18"/>
      <c r="C3" s="90"/>
      <c r="D3" s="14"/>
      <c r="E3" s="18"/>
      <c r="F3" s="90"/>
      <c r="G3" s="1"/>
      <c r="H3" s="18"/>
      <c r="I3" s="90"/>
      <c r="J3" s="3"/>
      <c r="K3" s="3"/>
      <c r="L3" s="3"/>
      <c r="M3" s="3"/>
      <c r="N3" s="3"/>
      <c r="O3" s="3"/>
      <c r="P3" s="3"/>
      <c r="Q3" s="3"/>
      <c r="R3" s="60" t="s">
        <v>155</v>
      </c>
      <c r="S3" s="35">
        <v>467</v>
      </c>
      <c r="T3" s="35">
        <v>467</v>
      </c>
      <c r="U3" s="36">
        <v>0.55000000000000004</v>
      </c>
      <c r="V3" s="37">
        <v>2E-165</v>
      </c>
      <c r="W3" s="35" t="s">
        <v>156</v>
      </c>
      <c r="X3"/>
      <c r="Y3"/>
    </row>
    <row r="4" spans="1:25">
      <c r="A4" s="6" t="s">
        <v>20</v>
      </c>
      <c r="B4" s="2" t="s">
        <v>6</v>
      </c>
      <c r="C4" s="90">
        <v>7.9872807226970703</v>
      </c>
      <c r="D4" s="14" t="s">
        <v>20</v>
      </c>
      <c r="E4" s="2" t="s">
        <v>6</v>
      </c>
      <c r="F4" s="90">
        <v>7.8165654429042801</v>
      </c>
      <c r="G4" s="1" t="s">
        <v>20</v>
      </c>
      <c r="H4" s="2" t="s">
        <v>6</v>
      </c>
      <c r="I4" s="90">
        <v>7.92615938195563</v>
      </c>
      <c r="J4" t="s">
        <v>22</v>
      </c>
      <c r="K4" t="s">
        <v>23</v>
      </c>
      <c r="L4" t="s">
        <v>16</v>
      </c>
      <c r="M4" t="s">
        <v>24</v>
      </c>
      <c r="N4" t="s">
        <v>21</v>
      </c>
      <c r="R4" s="31" t="s">
        <v>157</v>
      </c>
      <c r="S4" s="35" t="s">
        <v>158</v>
      </c>
      <c r="T4" s="35" t="s">
        <v>158</v>
      </c>
      <c r="U4" s="36">
        <v>0.96</v>
      </c>
      <c r="V4" s="37">
        <v>2E-12</v>
      </c>
      <c r="W4" s="35" t="s">
        <v>159</v>
      </c>
      <c r="X4" t="s">
        <v>25</v>
      </c>
      <c r="Y4"/>
    </row>
    <row r="5" spans="1:25">
      <c r="A5" s="6"/>
      <c r="B5" s="2"/>
      <c r="C5" s="90"/>
      <c r="D5" s="14"/>
      <c r="E5" s="2"/>
      <c r="F5" s="90"/>
      <c r="G5" s="1"/>
      <c r="H5" s="2"/>
      <c r="I5" s="90"/>
      <c r="J5"/>
      <c r="R5" s="31" t="s">
        <v>14</v>
      </c>
      <c r="S5" s="35" t="s">
        <v>118</v>
      </c>
      <c r="T5" s="35" t="s">
        <v>118</v>
      </c>
      <c r="U5" s="36">
        <v>0.64</v>
      </c>
      <c r="V5" s="37">
        <v>6.0000000000000003E-12</v>
      </c>
      <c r="W5" s="35" t="s">
        <v>160</v>
      </c>
      <c r="X5"/>
      <c r="Y5"/>
    </row>
    <row r="6" spans="1:25">
      <c r="A6" s="15" t="s">
        <v>29</v>
      </c>
      <c r="B6" s="18" t="s">
        <v>6</v>
      </c>
      <c r="C6" s="90">
        <v>8.67900515889602</v>
      </c>
      <c r="D6" s="14" t="s">
        <v>29</v>
      </c>
      <c r="E6" s="18" t="s">
        <v>6</v>
      </c>
      <c r="F6" s="90">
        <v>3.6393426198299799</v>
      </c>
      <c r="G6" s="1" t="s">
        <v>29</v>
      </c>
      <c r="H6" s="18" t="s">
        <v>6</v>
      </c>
      <c r="I6" s="90">
        <v>5.2784940903039299</v>
      </c>
      <c r="J6" t="s">
        <v>16</v>
      </c>
      <c r="K6" t="s">
        <v>16</v>
      </c>
      <c r="L6" t="s">
        <v>16</v>
      </c>
      <c r="M6" t="s">
        <v>16</v>
      </c>
      <c r="N6" t="s">
        <v>30</v>
      </c>
      <c r="R6" s="31" t="s">
        <v>161</v>
      </c>
      <c r="S6" s="35">
        <v>203</v>
      </c>
      <c r="T6" s="35">
        <v>203</v>
      </c>
      <c r="U6" s="36">
        <v>0.61</v>
      </c>
      <c r="V6" s="37">
        <v>9.9999999999999992E-66</v>
      </c>
      <c r="W6" s="35" t="s">
        <v>162</v>
      </c>
      <c r="X6" t="s">
        <v>132</v>
      </c>
      <c r="Y6"/>
    </row>
    <row r="7" spans="1:25">
      <c r="A7" s="6"/>
      <c r="B7" s="2"/>
      <c r="C7" s="90"/>
      <c r="D7" s="14"/>
      <c r="E7" s="2"/>
      <c r="F7" s="90"/>
      <c r="G7" s="1"/>
      <c r="H7" s="2"/>
      <c r="I7" s="90"/>
      <c r="J7"/>
      <c r="R7" s="31" t="s">
        <v>163</v>
      </c>
      <c r="S7" s="35">
        <v>204</v>
      </c>
      <c r="T7" s="35">
        <v>204</v>
      </c>
      <c r="U7" s="36">
        <v>0.61</v>
      </c>
      <c r="V7" s="37">
        <v>3E-65</v>
      </c>
      <c r="W7" s="35" t="s">
        <v>162</v>
      </c>
      <c r="X7"/>
      <c r="Y7"/>
    </row>
    <row r="8" spans="1:25">
      <c r="A8" s="22" t="s">
        <v>36</v>
      </c>
      <c r="B8" s="23" t="s">
        <v>6</v>
      </c>
      <c r="C8" s="92">
        <v>3.1945253507441098</v>
      </c>
      <c r="D8" s="25" t="s">
        <v>36</v>
      </c>
      <c r="E8" s="23" t="s">
        <v>6</v>
      </c>
      <c r="F8" s="92">
        <v>3.6393426198299799</v>
      </c>
      <c r="G8" s="26" t="s">
        <v>36</v>
      </c>
      <c r="H8" s="23" t="s">
        <v>6</v>
      </c>
      <c r="I8" s="92">
        <v>4.2229319572143602</v>
      </c>
      <c r="J8" t="s">
        <v>38</v>
      </c>
      <c r="K8" t="s">
        <v>28</v>
      </c>
      <c r="L8" t="s">
        <v>39</v>
      </c>
      <c r="M8" t="s">
        <v>40</v>
      </c>
      <c r="N8" t="s">
        <v>37</v>
      </c>
      <c r="R8" s="60" t="s">
        <v>170</v>
      </c>
      <c r="S8" s="35">
        <v>384</v>
      </c>
      <c r="T8" s="35">
        <v>384</v>
      </c>
      <c r="U8" s="36">
        <v>0.99</v>
      </c>
      <c r="V8" s="37">
        <v>8.0000000000000004E-128</v>
      </c>
      <c r="W8" s="35" t="s">
        <v>174</v>
      </c>
      <c r="X8" t="s">
        <v>41</v>
      </c>
      <c r="Y8"/>
    </row>
    <row r="9" spans="1:25">
      <c r="A9" s="6"/>
      <c r="B9" s="2"/>
      <c r="C9" s="90"/>
      <c r="D9" s="14"/>
      <c r="E9" s="2"/>
      <c r="F9" s="90"/>
      <c r="G9" s="1"/>
      <c r="H9" s="2"/>
      <c r="I9" s="90"/>
      <c r="J9"/>
      <c r="R9" s="32" t="s">
        <v>171</v>
      </c>
      <c r="S9" s="35">
        <v>382</v>
      </c>
      <c r="T9" s="35">
        <v>382</v>
      </c>
      <c r="U9" s="36">
        <v>0.99</v>
      </c>
      <c r="V9" s="37">
        <v>8.9999999999999998E-127</v>
      </c>
      <c r="W9" s="35" t="s">
        <v>175</v>
      </c>
      <c r="X9"/>
      <c r="Y9"/>
    </row>
    <row r="10" spans="1:25">
      <c r="A10" s="6"/>
      <c r="B10" s="2"/>
      <c r="C10" s="90"/>
      <c r="D10" s="14"/>
      <c r="E10" s="2"/>
      <c r="F10" s="90"/>
      <c r="G10" s="1"/>
      <c r="H10" s="2"/>
      <c r="I10" s="90"/>
      <c r="J10"/>
      <c r="R10" s="60" t="s">
        <v>172</v>
      </c>
      <c r="S10" s="35">
        <v>380</v>
      </c>
      <c r="T10" s="35">
        <v>380</v>
      </c>
      <c r="U10" s="36">
        <v>0.99</v>
      </c>
      <c r="V10" s="37">
        <v>1.9999999999999999E-126</v>
      </c>
      <c r="W10" s="35" t="s">
        <v>176</v>
      </c>
      <c r="X10"/>
      <c r="Y10"/>
    </row>
    <row r="11" spans="1:25">
      <c r="A11" s="6"/>
      <c r="B11" s="2"/>
      <c r="C11" s="90"/>
      <c r="D11" s="14"/>
      <c r="E11" s="2"/>
      <c r="F11" s="90"/>
      <c r="G11" s="1"/>
      <c r="H11" s="2"/>
      <c r="I11" s="90"/>
      <c r="J11"/>
      <c r="R11" s="60" t="s">
        <v>173</v>
      </c>
      <c r="S11" s="35">
        <v>380</v>
      </c>
      <c r="T11" s="35">
        <v>380</v>
      </c>
      <c r="U11" s="36">
        <v>0.99</v>
      </c>
      <c r="V11" s="37">
        <v>1.9999999999999999E-124</v>
      </c>
      <c r="W11" s="35" t="s">
        <v>177</v>
      </c>
      <c r="X11"/>
      <c r="Y11"/>
    </row>
    <row r="12" spans="1:25">
      <c r="A12" s="22" t="s">
        <v>42</v>
      </c>
      <c r="B12" s="23" t="s">
        <v>6</v>
      </c>
      <c r="C12" s="92">
        <v>3.5745445420424198</v>
      </c>
      <c r="D12" s="25" t="s">
        <v>42</v>
      </c>
      <c r="E12" s="23" t="s">
        <v>6</v>
      </c>
      <c r="F12" s="92">
        <v>6.6371490155717598</v>
      </c>
      <c r="G12" s="26" t="s">
        <v>42</v>
      </c>
      <c r="H12" s="23" t="s">
        <v>6</v>
      </c>
      <c r="I12" s="92">
        <v>6.8869794916262803</v>
      </c>
      <c r="J12" s="3" t="s">
        <v>44</v>
      </c>
      <c r="K12" s="3" t="s">
        <v>28</v>
      </c>
      <c r="L12" s="3" t="s">
        <v>39</v>
      </c>
      <c r="M12" s="3" t="s">
        <v>40</v>
      </c>
      <c r="N12" s="3" t="s">
        <v>43</v>
      </c>
      <c r="O12" s="3"/>
      <c r="P12" s="3"/>
      <c r="Q12" s="3"/>
      <c r="R12" s="60" t="s">
        <v>167</v>
      </c>
      <c r="S12" s="35">
        <v>397</v>
      </c>
      <c r="T12" s="35">
        <v>397</v>
      </c>
      <c r="U12" s="36">
        <v>0.99</v>
      </c>
      <c r="V12" s="37">
        <v>2.0000000000000001E-134</v>
      </c>
      <c r="W12" s="35" t="s">
        <v>181</v>
      </c>
      <c r="X12" t="s">
        <v>178</v>
      </c>
      <c r="Y12"/>
    </row>
    <row r="13" spans="1:25">
      <c r="A13" s="15"/>
      <c r="B13" s="18"/>
      <c r="C13" s="90"/>
      <c r="D13" s="14"/>
      <c r="E13" s="18"/>
      <c r="F13" s="90"/>
      <c r="G13" s="1"/>
      <c r="H13" s="18"/>
      <c r="I13" s="90"/>
      <c r="J13" s="3"/>
      <c r="K13" s="3"/>
      <c r="L13" s="3"/>
      <c r="M13" s="3"/>
      <c r="N13" s="3"/>
      <c r="O13" s="3"/>
      <c r="P13" s="3"/>
      <c r="Q13" s="3"/>
      <c r="R13" s="32" t="s">
        <v>179</v>
      </c>
      <c r="S13" s="35">
        <v>399</v>
      </c>
      <c r="T13" s="35">
        <v>399</v>
      </c>
      <c r="U13" s="36">
        <v>0.99</v>
      </c>
      <c r="V13" s="37">
        <v>6.9999999999999997E-134</v>
      </c>
      <c r="W13" s="35" t="s">
        <v>181</v>
      </c>
      <c r="X13"/>
      <c r="Y13"/>
    </row>
    <row r="14" spans="1:25">
      <c r="A14" s="15"/>
      <c r="B14" s="18"/>
      <c r="C14" s="90"/>
      <c r="D14" s="14"/>
      <c r="E14" s="18"/>
      <c r="F14" s="90"/>
      <c r="G14" s="1"/>
      <c r="H14" s="18"/>
      <c r="I14" s="90"/>
      <c r="J14" s="3"/>
      <c r="K14" s="3"/>
      <c r="L14" s="3"/>
      <c r="M14" s="3"/>
      <c r="N14" s="3"/>
      <c r="O14" s="3"/>
      <c r="P14" s="3"/>
      <c r="Q14" s="3"/>
      <c r="R14" s="32" t="s">
        <v>180</v>
      </c>
      <c r="S14" s="35">
        <v>399</v>
      </c>
      <c r="T14" s="35">
        <v>399</v>
      </c>
      <c r="U14" s="36">
        <v>1</v>
      </c>
      <c r="V14" s="37">
        <v>1.0000000000000001E-133</v>
      </c>
      <c r="W14" s="35" t="s">
        <v>182</v>
      </c>
      <c r="X14"/>
      <c r="Y14"/>
    </row>
    <row r="15" spans="1:25">
      <c r="A15" s="22" t="s">
        <v>46</v>
      </c>
      <c r="B15" s="23" t="s">
        <v>6</v>
      </c>
      <c r="C15" s="92">
        <v>8.1471468042165505</v>
      </c>
      <c r="D15" s="25" t="s">
        <v>46</v>
      </c>
      <c r="E15" s="23" t="s">
        <v>6</v>
      </c>
      <c r="F15" s="92">
        <v>7.9763563140442999</v>
      </c>
      <c r="G15" s="26" t="s">
        <v>46</v>
      </c>
      <c r="H15" s="23" t="s">
        <v>6</v>
      </c>
      <c r="I15" s="92">
        <v>8.0859995530560802</v>
      </c>
      <c r="J15" t="s">
        <v>16</v>
      </c>
      <c r="K15" t="s">
        <v>16</v>
      </c>
      <c r="L15" t="s">
        <v>16</v>
      </c>
      <c r="M15" t="s">
        <v>16</v>
      </c>
      <c r="N15" t="s">
        <v>47</v>
      </c>
      <c r="R15" s="60" t="s">
        <v>112</v>
      </c>
      <c r="S15" s="35">
        <v>150</v>
      </c>
      <c r="T15" s="35">
        <v>150</v>
      </c>
      <c r="U15" s="36">
        <v>0.3</v>
      </c>
      <c r="V15" s="37">
        <v>1.9999999999999999E-38</v>
      </c>
      <c r="W15" s="35" t="s">
        <v>185</v>
      </c>
      <c r="X15" s="5" t="s">
        <v>187</v>
      </c>
      <c r="Y15"/>
    </row>
    <row r="16" spans="1:25" ht="14.4">
      <c r="A16" s="6"/>
      <c r="B16" s="2"/>
      <c r="C16" s="90"/>
      <c r="D16" s="14"/>
      <c r="E16" s="2"/>
      <c r="F16" s="90"/>
      <c r="G16" s="1"/>
      <c r="H16" s="2"/>
      <c r="I16" s="90"/>
      <c r="J16"/>
      <c r="R16" s="32" t="s">
        <v>183</v>
      </c>
      <c r="S16" s="35">
        <v>142</v>
      </c>
      <c r="T16" s="35">
        <v>142</v>
      </c>
      <c r="U16" s="36">
        <v>0.28999999999999998</v>
      </c>
      <c r="V16" s="37">
        <v>1.9999999999999999E-38</v>
      </c>
      <c r="W16" s="35" t="s">
        <v>186</v>
      </c>
      <c r="X16" s="8"/>
      <c r="Y16"/>
    </row>
    <row r="17" spans="1:25">
      <c r="A17" s="6"/>
      <c r="B17" s="2"/>
      <c r="C17" s="90"/>
      <c r="D17" s="14"/>
      <c r="E17" s="2"/>
      <c r="F17" s="90"/>
      <c r="G17" s="1"/>
      <c r="H17" s="2"/>
      <c r="I17" s="90"/>
      <c r="J17"/>
      <c r="R17" s="32" t="s">
        <v>184</v>
      </c>
      <c r="S17" s="35">
        <v>142</v>
      </c>
      <c r="T17" s="35">
        <v>142</v>
      </c>
      <c r="U17" s="36">
        <v>0.28999999999999998</v>
      </c>
      <c r="V17" s="37">
        <v>2.9999999999999999E-38</v>
      </c>
      <c r="W17" s="35" t="s">
        <v>186</v>
      </c>
      <c r="X17"/>
      <c r="Y17"/>
    </row>
    <row r="18" spans="1:25">
      <c r="A18" s="15" t="s">
        <v>51</v>
      </c>
      <c r="B18" s="18" t="s">
        <v>6</v>
      </c>
      <c r="C18" s="90">
        <v>10.4343230356835</v>
      </c>
      <c r="D18" s="14" t="s">
        <v>51</v>
      </c>
      <c r="E18" s="18" t="s">
        <v>6</v>
      </c>
      <c r="F18" s="90">
        <v>10.2630221174851</v>
      </c>
      <c r="G18" s="1" t="s">
        <v>51</v>
      </c>
      <c r="H18" s="18" t="s">
        <v>6</v>
      </c>
      <c r="I18" s="90">
        <v>6.1067965897069696</v>
      </c>
      <c r="J18" s="3" t="s">
        <v>16</v>
      </c>
      <c r="K18" s="3" t="s">
        <v>28</v>
      </c>
      <c r="L18" s="3" t="s">
        <v>16</v>
      </c>
      <c r="M18" s="3" t="s">
        <v>16</v>
      </c>
      <c r="N18" s="3" t="s">
        <v>52</v>
      </c>
      <c r="R18" s="31" t="s">
        <v>53</v>
      </c>
      <c r="S18" s="35">
        <v>320</v>
      </c>
      <c r="T18" s="35">
        <v>320</v>
      </c>
      <c r="U18" s="36">
        <v>0.28999999999999998</v>
      </c>
      <c r="V18" s="37">
        <v>3.0000000000000001E-105</v>
      </c>
      <c r="W18" s="35" t="s">
        <v>188</v>
      </c>
      <c r="X18" t="s">
        <v>133</v>
      </c>
      <c r="Y18"/>
    </row>
    <row r="19" spans="1:25">
      <c r="A19" s="15"/>
      <c r="B19" s="18"/>
      <c r="C19" s="90"/>
      <c r="D19" s="14"/>
      <c r="E19" s="2"/>
      <c r="F19" s="90"/>
      <c r="G19" s="1"/>
      <c r="H19" s="18"/>
      <c r="I19" s="90"/>
      <c r="J19" s="3"/>
      <c r="K19" s="3"/>
      <c r="L19" s="3"/>
      <c r="M19" s="3"/>
      <c r="N19" s="3"/>
      <c r="R19" s="31" t="s">
        <v>54</v>
      </c>
      <c r="S19" s="35">
        <v>191</v>
      </c>
      <c r="T19" s="35">
        <v>191</v>
      </c>
      <c r="U19" s="36">
        <v>0.28999999999999998</v>
      </c>
      <c r="V19" s="37">
        <v>8.9999999999999995E-57</v>
      </c>
      <c r="W19" s="35" t="s">
        <v>138</v>
      </c>
      <c r="X19"/>
      <c r="Y19"/>
    </row>
    <row r="20" spans="1:25">
      <c r="A20" s="15"/>
      <c r="B20" s="18"/>
      <c r="C20" s="90"/>
      <c r="D20"/>
      <c r="E20" s="2"/>
      <c r="F20" s="90"/>
      <c r="G20" s="1"/>
      <c r="H20" s="18"/>
      <c r="I20" s="90"/>
      <c r="J20" s="3"/>
      <c r="K20" s="3"/>
      <c r="L20" s="3"/>
      <c r="M20" s="3"/>
      <c r="N20" s="3"/>
      <c r="R20" s="31" t="s">
        <v>55</v>
      </c>
      <c r="S20" s="35">
        <v>174</v>
      </c>
      <c r="T20" s="35">
        <v>174</v>
      </c>
      <c r="U20" s="36">
        <v>0.25</v>
      </c>
      <c r="V20" s="37">
        <v>5E-51</v>
      </c>
      <c r="W20" s="35" t="s">
        <v>119</v>
      </c>
      <c r="X20"/>
      <c r="Y20"/>
    </row>
    <row r="21" spans="1:25">
      <c r="A21" s="6" t="s">
        <v>56</v>
      </c>
      <c r="B21" s="2" t="s">
        <v>6</v>
      </c>
      <c r="C21" s="90">
        <v>9.9179811007379701</v>
      </c>
      <c r="D21" s="14" t="s">
        <v>56</v>
      </c>
      <c r="E21" s="2" t="s">
        <v>6</v>
      </c>
      <c r="F21" s="90">
        <v>9.7467367875523205</v>
      </c>
      <c r="G21" s="1" t="s">
        <v>56</v>
      </c>
      <c r="H21" s="2" t="s">
        <v>6</v>
      </c>
      <c r="I21" s="90">
        <v>4.3142476367066998</v>
      </c>
      <c r="J21" s="4" t="s">
        <v>58</v>
      </c>
      <c r="K21" t="s">
        <v>16</v>
      </c>
      <c r="L21" t="s">
        <v>39</v>
      </c>
      <c r="M21" t="s">
        <v>16</v>
      </c>
      <c r="N21" t="s">
        <v>57</v>
      </c>
      <c r="R21" s="31" t="s">
        <v>59</v>
      </c>
      <c r="S21" s="35" t="s">
        <v>191</v>
      </c>
      <c r="T21" s="35" t="s">
        <v>191</v>
      </c>
      <c r="U21" s="36">
        <v>0.68</v>
      </c>
      <c r="V21" s="37">
        <v>2.9999999999999998E-14</v>
      </c>
      <c r="W21" s="35" t="s">
        <v>35</v>
      </c>
      <c r="X21" t="s">
        <v>60</v>
      </c>
      <c r="Y21"/>
    </row>
    <row r="22" spans="1:25" ht="14.4">
      <c r="A22" s="6"/>
      <c r="B22" s="2"/>
      <c r="C22" s="90"/>
      <c r="D22" s="14"/>
      <c r="E22" s="2"/>
      <c r="F22" s="90"/>
      <c r="G22" s="1"/>
      <c r="H22" s="2"/>
      <c r="I22" s="90"/>
      <c r="J22" s="4"/>
      <c r="R22" s="31" t="s">
        <v>189</v>
      </c>
      <c r="S22" s="35" t="s">
        <v>192</v>
      </c>
      <c r="T22" s="35" t="s">
        <v>192</v>
      </c>
      <c r="U22" s="36">
        <v>0.64</v>
      </c>
      <c r="V22" s="37">
        <v>6.0000000000000003E-12</v>
      </c>
      <c r="W22" s="35" t="s">
        <v>193</v>
      </c>
      <c r="X22" s="8"/>
      <c r="Y22"/>
    </row>
    <row r="23" spans="1:25" ht="14.4">
      <c r="A23" s="6"/>
      <c r="B23" s="2"/>
      <c r="C23" s="90"/>
      <c r="D23" s="14"/>
      <c r="E23" s="2"/>
      <c r="F23" s="90"/>
      <c r="G23" s="1"/>
      <c r="H23" s="2"/>
      <c r="I23" s="90"/>
      <c r="J23" s="4"/>
      <c r="R23" s="31" t="s">
        <v>190</v>
      </c>
      <c r="S23" s="35" t="s">
        <v>194</v>
      </c>
      <c r="T23" s="35" t="s">
        <v>194</v>
      </c>
      <c r="U23" s="36">
        <v>0.63</v>
      </c>
      <c r="V23" s="37">
        <v>8.0000000000000003E-10</v>
      </c>
      <c r="W23" s="35" t="s">
        <v>195</v>
      </c>
      <c r="X23" s="8"/>
      <c r="Y23"/>
    </row>
    <row r="24" spans="1:25">
      <c r="A24" s="15" t="s">
        <v>81</v>
      </c>
      <c r="B24" s="18" t="s">
        <v>6</v>
      </c>
      <c r="C24" s="90">
        <v>3.4273876325540602</v>
      </c>
      <c r="D24" s="14" t="s">
        <v>81</v>
      </c>
      <c r="E24" s="18" t="s">
        <v>6</v>
      </c>
      <c r="F24" s="90">
        <v>4.6496571455114299</v>
      </c>
      <c r="G24" s="1" t="s">
        <v>81</v>
      </c>
      <c r="H24" s="18" t="s">
        <v>6</v>
      </c>
      <c r="I24" s="90">
        <v>3.60507723740302</v>
      </c>
      <c r="J24" s="3" t="s">
        <v>83</v>
      </c>
      <c r="K24" s="3" t="s">
        <v>84</v>
      </c>
      <c r="L24" s="3" t="s">
        <v>75</v>
      </c>
      <c r="M24" s="3" t="s">
        <v>24</v>
      </c>
      <c r="N24" s="3" t="s">
        <v>82</v>
      </c>
      <c r="O24" s="3"/>
      <c r="P24" s="3"/>
      <c r="Q24" s="3"/>
      <c r="R24" s="31" t="s">
        <v>203</v>
      </c>
      <c r="S24" s="35">
        <v>328</v>
      </c>
      <c r="T24" s="35">
        <v>328</v>
      </c>
      <c r="U24" s="36">
        <v>0.59</v>
      </c>
      <c r="V24" s="37">
        <v>9.9999999999999995E-113</v>
      </c>
      <c r="W24" s="35" t="s">
        <v>204</v>
      </c>
      <c r="X24"/>
      <c r="Y24"/>
    </row>
    <row r="25" spans="1:25">
      <c r="A25" s="6"/>
      <c r="B25" s="18"/>
      <c r="C25" s="91"/>
      <c r="D25" s="3"/>
      <c r="E25" s="18"/>
      <c r="F25" s="3"/>
      <c r="G25" s="3"/>
      <c r="H25" s="18"/>
      <c r="I25" s="90"/>
      <c r="J25" s="3"/>
      <c r="K25" s="3"/>
      <c r="L25" s="3"/>
      <c r="M25" s="3"/>
      <c r="N25" s="3"/>
      <c r="O25" s="3"/>
      <c r="P25" s="3"/>
      <c r="Q25" s="3"/>
      <c r="R25" s="31" t="s">
        <v>202</v>
      </c>
      <c r="S25" s="35">
        <v>328</v>
      </c>
      <c r="T25" s="35">
        <v>328</v>
      </c>
      <c r="U25" s="36">
        <v>0.59</v>
      </c>
      <c r="V25" s="37">
        <v>1.9999999999999999E-112</v>
      </c>
      <c r="W25" s="35" t="s">
        <v>205</v>
      </c>
      <c r="X25"/>
      <c r="Y25"/>
    </row>
    <row r="26" spans="1:25">
      <c r="A26" s="6"/>
      <c r="B26" s="2"/>
      <c r="C26" s="90"/>
      <c r="D26"/>
      <c r="E26" s="2"/>
      <c r="F26" s="90"/>
      <c r="G26"/>
      <c r="H26" s="2"/>
      <c r="I26" s="90"/>
      <c r="J26"/>
      <c r="R26" s="31"/>
      <c r="S26" s="42"/>
      <c r="T26" s="42"/>
      <c r="X26"/>
      <c r="Y26"/>
    </row>
    <row r="27" spans="1:25">
      <c r="A27" s="6" t="s">
        <v>235</v>
      </c>
      <c r="B27" s="2" t="s">
        <v>6</v>
      </c>
      <c r="C27" s="90">
        <v>9.9399848114513905</v>
      </c>
      <c r="D27" s="14" t="s">
        <v>235</v>
      </c>
      <c r="E27" s="18" t="s">
        <v>6</v>
      </c>
      <c r="F27" s="90">
        <v>9.7687376505318504</v>
      </c>
      <c r="G27" s="1" t="s">
        <v>235</v>
      </c>
      <c r="H27" s="18" t="s">
        <v>6</v>
      </c>
      <c r="I27" s="90">
        <v>5.0527252123942299</v>
      </c>
      <c r="J27" t="s">
        <v>16</v>
      </c>
      <c r="K27" t="s">
        <v>16</v>
      </c>
      <c r="L27" t="s">
        <v>16</v>
      </c>
      <c r="M27" t="s">
        <v>16</v>
      </c>
      <c r="N27" t="s">
        <v>16</v>
      </c>
      <c r="R27" s="31" t="s">
        <v>16</v>
      </c>
      <c r="S27" s="42"/>
      <c r="T27" s="42"/>
      <c r="X27"/>
      <c r="Y27"/>
    </row>
    <row r="28" spans="1:25">
      <c r="A28" s="6" t="s">
        <v>236</v>
      </c>
      <c r="B28" s="2" t="s">
        <v>6</v>
      </c>
      <c r="C28" s="90">
        <v>7.9001731771836301</v>
      </c>
      <c r="D28" s="14" t="s">
        <v>236</v>
      </c>
      <c r="E28" s="18" t="s">
        <v>6</v>
      </c>
      <c r="F28" s="90">
        <v>7.7295025221841103</v>
      </c>
      <c r="G28" s="1" t="s">
        <v>236</v>
      </c>
      <c r="H28" s="18" t="s">
        <v>6</v>
      </c>
      <c r="I28" s="90">
        <v>7.8390672103650401</v>
      </c>
      <c r="J28" t="s">
        <v>16</v>
      </c>
      <c r="K28" t="s">
        <v>16</v>
      </c>
      <c r="L28" t="s">
        <v>16</v>
      </c>
      <c r="M28" t="s">
        <v>16</v>
      </c>
      <c r="N28" t="s">
        <v>16</v>
      </c>
      <c r="R28" s="31" t="s">
        <v>16</v>
      </c>
      <c r="S28" s="42"/>
      <c r="T28" s="42"/>
      <c r="X28"/>
      <c r="Y28"/>
    </row>
    <row r="29" spans="1:25">
      <c r="A29" s="6" t="s">
        <v>237</v>
      </c>
      <c r="B29" s="2" t="s">
        <v>6</v>
      </c>
      <c r="C29" s="90">
        <v>7.9443842763323103</v>
      </c>
      <c r="D29" s="14" t="s">
        <v>237</v>
      </c>
      <c r="E29" s="18" t="s">
        <v>6</v>
      </c>
      <c r="F29" s="90">
        <v>7.7736906357202598</v>
      </c>
      <c r="G29" s="1" t="s">
        <v>237</v>
      </c>
      <c r="H29" s="18" t="s">
        <v>6</v>
      </c>
      <c r="I29" s="90">
        <v>7.8832703905802104</v>
      </c>
      <c r="J29" t="s">
        <v>16</v>
      </c>
      <c r="K29" t="s">
        <v>16</v>
      </c>
      <c r="L29" t="s">
        <v>16</v>
      </c>
      <c r="M29" t="s">
        <v>16</v>
      </c>
      <c r="N29" t="s">
        <v>16</v>
      </c>
      <c r="R29" s="31" t="s">
        <v>16</v>
      </c>
      <c r="S29" s="42"/>
      <c r="T29" s="42"/>
      <c r="X29"/>
      <c r="Y29"/>
    </row>
    <row r="30" spans="1:25">
      <c r="A30" s="6" t="s">
        <v>238</v>
      </c>
      <c r="B30" s="2" t="s">
        <v>6</v>
      </c>
      <c r="C30" s="90">
        <v>11.8487087438433</v>
      </c>
      <c r="D30" s="14" t="s">
        <v>238</v>
      </c>
      <c r="E30" s="18" t="s">
        <v>6</v>
      </c>
      <c r="F30" s="90">
        <v>11.6773256311905</v>
      </c>
      <c r="G30" s="1" t="s">
        <v>238</v>
      </c>
      <c r="H30" s="18" t="s">
        <v>6</v>
      </c>
      <c r="I30" s="90">
        <v>11.787357361718399</v>
      </c>
      <c r="J30" t="s">
        <v>16</v>
      </c>
      <c r="K30" t="s">
        <v>16</v>
      </c>
      <c r="L30" t="s">
        <v>16</v>
      </c>
      <c r="M30" t="s">
        <v>16</v>
      </c>
      <c r="N30" t="s">
        <v>16</v>
      </c>
      <c r="R30" s="31" t="s">
        <v>16</v>
      </c>
      <c r="S30" s="42"/>
      <c r="T30" s="42"/>
      <c r="X30"/>
      <c r="Y30"/>
    </row>
    <row r="31" spans="1:25">
      <c r="A31" s="22" t="s">
        <v>239</v>
      </c>
      <c r="B31" s="23" t="s">
        <v>6</v>
      </c>
      <c r="C31" s="92">
        <v>11.965944258799301</v>
      </c>
      <c r="D31" s="25" t="s">
        <v>239</v>
      </c>
      <c r="E31" s="23" t="s">
        <v>6</v>
      </c>
      <c r="F31" s="92">
        <v>6.8193716768223398</v>
      </c>
      <c r="G31" s="26" t="s">
        <v>239</v>
      </c>
      <c r="H31" s="23" t="s">
        <v>6</v>
      </c>
      <c r="I31" s="92">
        <v>6.3621616630835103</v>
      </c>
      <c r="J31" t="s">
        <v>16</v>
      </c>
      <c r="K31" t="s">
        <v>16</v>
      </c>
      <c r="L31" t="s">
        <v>16</v>
      </c>
      <c r="M31" t="s">
        <v>16</v>
      </c>
      <c r="N31" t="s">
        <v>16</v>
      </c>
      <c r="R31" s="24" t="s">
        <v>1531</v>
      </c>
      <c r="S31" s="79" t="s">
        <v>1332</v>
      </c>
      <c r="T31" s="79" t="s">
        <v>1332</v>
      </c>
      <c r="U31" s="76">
        <v>0.56000000000000005</v>
      </c>
      <c r="V31" s="77">
        <v>3.9999999999999999E-16</v>
      </c>
      <c r="W31" s="79" t="s">
        <v>1535</v>
      </c>
      <c r="X31" s="79" t="s">
        <v>16</v>
      </c>
      <c r="Y31"/>
    </row>
    <row r="32" spans="1:25">
      <c r="A32" s="6"/>
      <c r="B32" s="2"/>
      <c r="C32" s="90"/>
      <c r="D32" s="14"/>
      <c r="E32" s="2"/>
      <c r="F32" s="90"/>
      <c r="G32" s="1"/>
      <c r="I32" s="90"/>
      <c r="J32"/>
      <c r="R32" t="s">
        <v>1532</v>
      </c>
      <c r="S32" s="79" t="s">
        <v>1334</v>
      </c>
      <c r="T32" s="79" t="s">
        <v>1334</v>
      </c>
      <c r="U32" s="76">
        <v>0.56000000000000005</v>
      </c>
      <c r="V32" s="77">
        <v>7.9999999999999998E-16</v>
      </c>
      <c r="W32" s="79" t="s">
        <v>1536</v>
      </c>
      <c r="X32"/>
      <c r="Y32"/>
    </row>
    <row r="33" spans="1:25">
      <c r="A33" s="6"/>
      <c r="B33" s="2"/>
      <c r="C33" s="90"/>
      <c r="D33" s="14"/>
      <c r="E33" s="2"/>
      <c r="F33" s="90"/>
      <c r="G33" s="1"/>
      <c r="I33" s="90"/>
      <c r="J33"/>
      <c r="R33" t="s">
        <v>1533</v>
      </c>
      <c r="S33" s="79" t="s">
        <v>1537</v>
      </c>
      <c r="T33" s="79" t="s">
        <v>1537</v>
      </c>
      <c r="U33" s="76">
        <v>0.76</v>
      </c>
      <c r="V33" s="77">
        <v>1E-14</v>
      </c>
      <c r="W33" s="79" t="s">
        <v>1538</v>
      </c>
      <c r="X33"/>
      <c r="Y33"/>
    </row>
    <row r="34" spans="1:25">
      <c r="A34" s="6"/>
      <c r="B34" s="2"/>
      <c r="C34" s="90"/>
      <c r="D34" s="14"/>
      <c r="E34" s="2"/>
      <c r="F34" s="90"/>
      <c r="G34" s="1"/>
      <c r="I34" s="90"/>
      <c r="J34"/>
      <c r="R34" s="24" t="s">
        <v>1534</v>
      </c>
      <c r="S34" s="79" t="s">
        <v>1071</v>
      </c>
      <c r="T34" s="79" t="s">
        <v>1071</v>
      </c>
      <c r="U34" s="76">
        <v>0.76</v>
      </c>
      <c r="V34" s="77">
        <v>2.9999999999999998E-14</v>
      </c>
      <c r="W34" s="79" t="s">
        <v>1539</v>
      </c>
      <c r="X34"/>
      <c r="Y34"/>
    </row>
    <row r="35" spans="1:25">
      <c r="A35" s="6" t="s">
        <v>240</v>
      </c>
      <c r="B35" s="2" t="s">
        <v>6</v>
      </c>
      <c r="C35" s="90">
        <v>4.3125529971077796</v>
      </c>
      <c r="D35" s="14" t="s">
        <v>240</v>
      </c>
      <c r="E35" s="18" t="s">
        <v>6</v>
      </c>
      <c r="F35" s="90">
        <v>6.1810112292050796</v>
      </c>
      <c r="G35" s="1" t="s">
        <v>240</v>
      </c>
      <c r="H35" s="18" t="s">
        <v>6</v>
      </c>
      <c r="I35" s="90">
        <v>3.5973762850942701</v>
      </c>
      <c r="J35" t="s">
        <v>16</v>
      </c>
      <c r="K35" t="s">
        <v>16</v>
      </c>
      <c r="L35" t="s">
        <v>16</v>
      </c>
      <c r="M35" t="s">
        <v>16</v>
      </c>
      <c r="N35" t="s">
        <v>16</v>
      </c>
      <c r="R35" s="31" t="s">
        <v>16</v>
      </c>
      <c r="S35" s="42"/>
      <c r="T35" s="42"/>
      <c r="X35"/>
      <c r="Y35"/>
    </row>
    <row r="36" spans="1:25">
      <c r="A36" s="6" t="s">
        <v>241</v>
      </c>
      <c r="B36" s="2" t="s">
        <v>6</v>
      </c>
      <c r="C36" s="90">
        <v>3.1771558993370199</v>
      </c>
      <c r="D36" s="14" t="s">
        <v>241</v>
      </c>
      <c r="E36" s="18" t="s">
        <v>6</v>
      </c>
      <c r="F36" s="90">
        <v>4.3547772326721796</v>
      </c>
      <c r="G36" s="1" t="s">
        <v>241</v>
      </c>
      <c r="H36" s="18" t="s">
        <v>6</v>
      </c>
      <c r="I36" s="90">
        <v>4.4131383835634201</v>
      </c>
      <c r="J36" t="s">
        <v>16</v>
      </c>
      <c r="K36" s="24" t="s">
        <v>16</v>
      </c>
      <c r="L36" t="s">
        <v>16</v>
      </c>
      <c r="M36" t="s">
        <v>16</v>
      </c>
      <c r="N36" t="s">
        <v>16</v>
      </c>
      <c r="R36" s="31" t="s">
        <v>16</v>
      </c>
      <c r="S36" s="42"/>
      <c r="T36" s="42"/>
      <c r="X36"/>
      <c r="Y36"/>
    </row>
    <row r="37" spans="1:25">
      <c r="A37" s="6" t="s">
        <v>242</v>
      </c>
      <c r="B37" s="2" t="s">
        <v>6</v>
      </c>
      <c r="C37" s="90">
        <v>10.9116786135708</v>
      </c>
      <c r="D37" s="14" t="s">
        <v>242</v>
      </c>
      <c r="E37" s="18" t="s">
        <v>6</v>
      </c>
      <c r="F37" s="90">
        <v>10.740340638303399</v>
      </c>
      <c r="G37" s="1" t="s">
        <v>242</v>
      </c>
      <c r="H37" s="18" t="s">
        <v>6</v>
      </c>
      <c r="I37" s="90">
        <v>10.8503427772482</v>
      </c>
      <c r="J37" t="s">
        <v>16</v>
      </c>
      <c r="K37" t="s">
        <v>16</v>
      </c>
      <c r="L37" t="s">
        <v>16</v>
      </c>
      <c r="M37" t="s">
        <v>16</v>
      </c>
      <c r="N37" t="s">
        <v>16</v>
      </c>
      <c r="R37" s="31" t="s">
        <v>16</v>
      </c>
      <c r="S37" s="42"/>
      <c r="T37" s="42"/>
      <c r="X37"/>
      <c r="Y37"/>
    </row>
    <row r="38" spans="1:25">
      <c r="A38" s="6" t="s">
        <v>243</v>
      </c>
      <c r="B38" s="2" t="s">
        <v>6</v>
      </c>
      <c r="C38" s="90">
        <v>8.2910519581763005</v>
      </c>
      <c r="D38" s="14" t="s">
        <v>243</v>
      </c>
      <c r="E38" s="18" t="s">
        <v>6</v>
      </c>
      <c r="F38" s="90">
        <v>8.1202005347996202</v>
      </c>
      <c r="G38" s="1" t="s">
        <v>243</v>
      </c>
      <c r="H38" s="18" t="s">
        <v>6</v>
      </c>
      <c r="I38" s="90">
        <v>4.8905880769297303</v>
      </c>
      <c r="J38" t="s">
        <v>16</v>
      </c>
      <c r="K38" t="s">
        <v>16</v>
      </c>
      <c r="L38" t="s">
        <v>16</v>
      </c>
      <c r="M38" t="s">
        <v>16</v>
      </c>
      <c r="N38" t="s">
        <v>16</v>
      </c>
      <c r="R38" s="31" t="s">
        <v>16</v>
      </c>
      <c r="S38" s="42"/>
      <c r="T38" s="42"/>
      <c r="X38"/>
      <c r="Y38"/>
    </row>
    <row r="39" spans="1:25">
      <c r="A39" s="6" t="s">
        <v>244</v>
      </c>
      <c r="B39" s="2" t="s">
        <v>6</v>
      </c>
      <c r="C39" s="90">
        <v>8.1844910145948404</v>
      </c>
      <c r="D39" s="14" t="s">
        <v>244</v>
      </c>
      <c r="E39" s="18" t="s">
        <v>6</v>
      </c>
      <c r="F39" s="90">
        <v>8.0136841236100693</v>
      </c>
      <c r="G39" s="1" t="s">
        <v>244</v>
      </c>
      <c r="H39" s="18" t="s">
        <v>6</v>
      </c>
      <c r="I39" s="90">
        <v>8.1233381133753699</v>
      </c>
      <c r="J39" t="s">
        <v>16</v>
      </c>
      <c r="K39" t="s">
        <v>16</v>
      </c>
      <c r="L39" t="s">
        <v>16</v>
      </c>
      <c r="M39" t="s">
        <v>16</v>
      </c>
      <c r="N39" t="s">
        <v>16</v>
      </c>
      <c r="R39" s="31" t="s">
        <v>16</v>
      </c>
      <c r="S39" s="42"/>
      <c r="T39" s="42"/>
      <c r="X39"/>
      <c r="Y39"/>
    </row>
    <row r="40" spans="1:25">
      <c r="A40" s="6" t="s">
        <v>245</v>
      </c>
      <c r="B40" s="2" t="s">
        <v>6</v>
      </c>
      <c r="C40" s="90">
        <v>3.3574560797494</v>
      </c>
      <c r="D40" s="14" t="s">
        <v>245</v>
      </c>
      <c r="E40" s="18" t="s">
        <v>6</v>
      </c>
      <c r="F40" s="90">
        <v>8.3418520484841405</v>
      </c>
      <c r="G40" s="1" t="s">
        <v>245</v>
      </c>
      <c r="H40" s="18" t="s">
        <v>6</v>
      </c>
      <c r="I40" s="90">
        <v>8.4515894831012996</v>
      </c>
      <c r="J40" t="s">
        <v>16</v>
      </c>
      <c r="K40" t="s">
        <v>16</v>
      </c>
      <c r="L40" t="s">
        <v>16</v>
      </c>
      <c r="M40" t="s">
        <v>16</v>
      </c>
      <c r="N40" t="s">
        <v>16</v>
      </c>
      <c r="R40" s="31" t="s">
        <v>16</v>
      </c>
      <c r="S40" s="42"/>
      <c r="T40" s="42"/>
      <c r="X40"/>
      <c r="Y40"/>
    </row>
    <row r="41" spans="1:25">
      <c r="A41" s="6" t="s">
        <v>246</v>
      </c>
      <c r="B41" s="2" t="s">
        <v>6</v>
      </c>
      <c r="C41" s="90">
        <v>4.1207542736449803</v>
      </c>
      <c r="D41" s="14" t="s">
        <v>246</v>
      </c>
      <c r="E41" s="18" t="s">
        <v>6</v>
      </c>
      <c r="F41" s="90">
        <v>4.2904577186492796</v>
      </c>
      <c r="G41" s="1" t="s">
        <v>246</v>
      </c>
      <c r="H41" s="18" t="s">
        <v>6</v>
      </c>
      <c r="I41" s="90">
        <v>8.8132435150756692</v>
      </c>
      <c r="J41" t="s">
        <v>16</v>
      </c>
      <c r="K41" t="s">
        <v>16</v>
      </c>
      <c r="L41" t="s">
        <v>16</v>
      </c>
      <c r="M41" t="s">
        <v>16</v>
      </c>
      <c r="N41" t="s">
        <v>16</v>
      </c>
      <c r="R41" s="31" t="s">
        <v>16</v>
      </c>
      <c r="S41" s="42"/>
      <c r="T41" s="42"/>
      <c r="X41"/>
      <c r="Y41"/>
    </row>
    <row r="42" spans="1:25">
      <c r="A42" s="6" t="s">
        <v>247</v>
      </c>
      <c r="B42" s="2" t="s">
        <v>6</v>
      </c>
      <c r="C42" s="90">
        <v>8.4831211774758</v>
      </c>
      <c r="D42" s="14" t="s">
        <v>247</v>
      </c>
      <c r="E42" s="18" t="s">
        <v>6</v>
      </c>
      <c r="F42" s="90">
        <v>8.3121973393577999</v>
      </c>
      <c r="G42" s="1" t="s">
        <v>247</v>
      </c>
      <c r="H42" s="18" t="s">
        <v>6</v>
      </c>
      <c r="I42" s="90">
        <v>8.4219279893385703</v>
      </c>
      <c r="J42" t="s">
        <v>16</v>
      </c>
      <c r="K42" t="s">
        <v>16</v>
      </c>
      <c r="L42" t="s">
        <v>16</v>
      </c>
      <c r="M42" t="s">
        <v>16</v>
      </c>
      <c r="N42" t="s">
        <v>16</v>
      </c>
      <c r="R42" s="31" t="s">
        <v>16</v>
      </c>
      <c r="S42" s="42"/>
      <c r="T42" s="42"/>
      <c r="X42"/>
      <c r="Y42"/>
    </row>
    <row r="43" spans="1:25">
      <c r="A43" s="6" t="s">
        <v>248</v>
      </c>
      <c r="B43" s="2" t="s">
        <v>6</v>
      </c>
      <c r="C43" s="90">
        <v>4.3334891718169501</v>
      </c>
      <c r="D43" s="14" t="s">
        <v>248</v>
      </c>
      <c r="E43" s="18" t="s">
        <v>6</v>
      </c>
      <c r="F43" s="90">
        <v>3.4602718151423102</v>
      </c>
      <c r="G43" s="1" t="s">
        <v>248</v>
      </c>
      <c r="H43" s="18" t="s">
        <v>6</v>
      </c>
      <c r="I43" s="90">
        <v>3.5324834191123902</v>
      </c>
      <c r="J43" t="s">
        <v>16</v>
      </c>
      <c r="K43" t="s">
        <v>16</v>
      </c>
      <c r="L43" t="s">
        <v>16</v>
      </c>
      <c r="M43" t="s">
        <v>16</v>
      </c>
      <c r="N43" t="s">
        <v>16</v>
      </c>
      <c r="R43" s="31" t="s">
        <v>16</v>
      </c>
      <c r="S43" s="42"/>
      <c r="T43" s="42"/>
      <c r="X43"/>
      <c r="Y43"/>
    </row>
    <row r="44" spans="1:25">
      <c r="A44" s="6" t="s">
        <v>249</v>
      </c>
      <c r="B44" s="2" t="s">
        <v>6</v>
      </c>
      <c r="C44" s="90">
        <v>8.4528333091821501</v>
      </c>
      <c r="D44" s="14" t="s">
        <v>249</v>
      </c>
      <c r="E44" s="18" t="s">
        <v>6</v>
      </c>
      <c r="F44" s="90">
        <v>8.2819202601331199</v>
      </c>
      <c r="G44" s="1" t="s">
        <v>249</v>
      </c>
      <c r="H44" s="18" t="s">
        <v>6</v>
      </c>
      <c r="I44" s="90">
        <v>4.1254404649165597</v>
      </c>
      <c r="J44" t="s">
        <v>16</v>
      </c>
      <c r="K44" t="s">
        <v>16</v>
      </c>
      <c r="L44" t="s">
        <v>16</v>
      </c>
      <c r="M44" t="s">
        <v>16</v>
      </c>
      <c r="N44" t="s">
        <v>16</v>
      </c>
      <c r="R44" s="31" t="s">
        <v>16</v>
      </c>
      <c r="S44" s="42"/>
      <c r="T44" s="42"/>
      <c r="X44"/>
      <c r="Y44"/>
    </row>
    <row r="45" spans="1:25">
      <c r="A45" s="6" t="s">
        <v>250</v>
      </c>
      <c r="B45" s="2" t="s">
        <v>6</v>
      </c>
      <c r="C45" s="90">
        <v>5.00342677730068</v>
      </c>
      <c r="D45" s="14" t="s">
        <v>250</v>
      </c>
      <c r="E45" s="18" t="s">
        <v>6</v>
      </c>
      <c r="F45" s="90">
        <v>10.3012613990532</v>
      </c>
      <c r="G45" s="1" t="s">
        <v>250</v>
      </c>
      <c r="H45" s="18" t="s">
        <v>6</v>
      </c>
      <c r="I45" s="90">
        <v>6.1450381272023202</v>
      </c>
      <c r="J45" t="s">
        <v>16</v>
      </c>
      <c r="K45" t="s">
        <v>16</v>
      </c>
      <c r="L45" t="s">
        <v>16</v>
      </c>
      <c r="M45" t="s">
        <v>16</v>
      </c>
      <c r="N45" t="s">
        <v>16</v>
      </c>
      <c r="R45" s="31" t="s">
        <v>16</v>
      </c>
      <c r="S45" s="42"/>
      <c r="T45" s="42"/>
      <c r="X45"/>
      <c r="Y45"/>
    </row>
    <row r="46" spans="1:25">
      <c r="A46" s="6" t="s">
        <v>251</v>
      </c>
      <c r="B46" s="2" t="s">
        <v>6</v>
      </c>
      <c r="C46" s="90">
        <v>7.8074663355451897</v>
      </c>
      <c r="D46" s="14" t="s">
        <v>251</v>
      </c>
      <c r="E46" s="18" t="s">
        <v>6</v>
      </c>
      <c r="F46" s="90">
        <v>7.6368462270838</v>
      </c>
      <c r="G46" s="1" t="s">
        <v>251</v>
      </c>
      <c r="H46" s="18" t="s">
        <v>6</v>
      </c>
      <c r="I46" s="90">
        <v>7.7463777831574898</v>
      </c>
      <c r="J46" t="s">
        <v>16</v>
      </c>
      <c r="K46" t="s">
        <v>16</v>
      </c>
      <c r="L46" t="s">
        <v>16</v>
      </c>
      <c r="M46" t="s">
        <v>16</v>
      </c>
      <c r="N46" t="s">
        <v>16</v>
      </c>
      <c r="R46" s="31" t="s">
        <v>16</v>
      </c>
      <c r="S46" s="42"/>
      <c r="T46" s="42"/>
      <c r="X46"/>
      <c r="Y46"/>
    </row>
    <row r="47" spans="1:25">
      <c r="A47" s="22" t="s">
        <v>252</v>
      </c>
      <c r="B47" s="23" t="s">
        <v>6</v>
      </c>
      <c r="C47" s="92">
        <v>3.8426560952477198</v>
      </c>
      <c r="D47" s="25" t="s">
        <v>252</v>
      </c>
      <c r="E47" s="23" t="s">
        <v>6</v>
      </c>
      <c r="F47" s="92">
        <v>5.3486484020481004</v>
      </c>
      <c r="G47" s="26" t="s">
        <v>252</v>
      </c>
      <c r="H47" s="23" t="s">
        <v>6</v>
      </c>
      <c r="I47" s="92">
        <v>6.7597062025351704</v>
      </c>
      <c r="J47" t="s">
        <v>593</v>
      </c>
      <c r="K47" t="s">
        <v>28</v>
      </c>
      <c r="L47" t="s">
        <v>39</v>
      </c>
      <c r="M47" t="s">
        <v>16</v>
      </c>
      <c r="N47" t="s">
        <v>594</v>
      </c>
      <c r="R47" t="s">
        <v>1540</v>
      </c>
      <c r="S47" s="79">
        <v>466</v>
      </c>
      <c r="T47" s="79">
        <v>466</v>
      </c>
      <c r="U47" s="76">
        <v>0.86</v>
      </c>
      <c r="V47" s="77">
        <v>6E-152</v>
      </c>
      <c r="W47" s="79" t="s">
        <v>1544</v>
      </c>
      <c r="X47" t="s">
        <v>1548</v>
      </c>
      <c r="Y47"/>
    </row>
    <row r="48" spans="1:25">
      <c r="A48" s="6"/>
      <c r="B48" s="2"/>
      <c r="C48" s="90"/>
      <c r="D48" s="14"/>
      <c r="E48" s="2"/>
      <c r="F48" s="90"/>
      <c r="G48" s="1"/>
      <c r="I48" s="90"/>
      <c r="J48"/>
      <c r="R48" s="24" t="s">
        <v>1541</v>
      </c>
      <c r="S48" s="79">
        <v>457</v>
      </c>
      <c r="T48" s="79">
        <v>457</v>
      </c>
      <c r="U48" s="76">
        <v>0.86</v>
      </c>
      <c r="V48" s="77">
        <v>7.0000000000000001E-149</v>
      </c>
      <c r="W48" s="79" t="s">
        <v>1545</v>
      </c>
      <c r="X48"/>
      <c r="Y48"/>
    </row>
    <row r="49" spans="1:25">
      <c r="A49" s="6"/>
      <c r="B49" s="2"/>
      <c r="C49" s="90"/>
      <c r="D49" s="14"/>
      <c r="E49" s="2"/>
      <c r="F49" s="90"/>
      <c r="G49" s="1"/>
      <c r="I49" s="90"/>
      <c r="J49"/>
      <c r="R49" s="24" t="s">
        <v>1542</v>
      </c>
      <c r="S49" s="79">
        <v>454</v>
      </c>
      <c r="T49" s="79">
        <v>454</v>
      </c>
      <c r="U49" s="76">
        <v>0.86</v>
      </c>
      <c r="V49" s="77">
        <v>1.9999999999999999E-147</v>
      </c>
      <c r="W49" s="79" t="s">
        <v>1546</v>
      </c>
      <c r="X49"/>
      <c r="Y49"/>
    </row>
    <row r="50" spans="1:25">
      <c r="A50" s="6"/>
      <c r="B50" s="2"/>
      <c r="C50" s="90"/>
      <c r="D50" s="14"/>
      <c r="E50" s="2"/>
      <c r="F50" s="90"/>
      <c r="G50" s="1"/>
      <c r="I50" s="90"/>
      <c r="J50"/>
      <c r="R50" s="24" t="s">
        <v>1543</v>
      </c>
      <c r="S50" s="79">
        <v>453</v>
      </c>
      <c r="T50" s="79">
        <v>453</v>
      </c>
      <c r="U50" s="76">
        <v>0.86</v>
      </c>
      <c r="V50" s="77">
        <v>3.9999999999999999E-147</v>
      </c>
      <c r="W50" s="79" t="s">
        <v>1547</v>
      </c>
      <c r="X50"/>
      <c r="Y50"/>
    </row>
    <row r="51" spans="1:25">
      <c r="A51" s="6" t="s">
        <v>253</v>
      </c>
      <c r="B51" s="2" t="s">
        <v>6</v>
      </c>
      <c r="C51" s="90">
        <v>9.4811038601748301</v>
      </c>
      <c r="D51" s="14" t="s">
        <v>253</v>
      </c>
      <c r="E51" s="18" t="s">
        <v>6</v>
      </c>
      <c r="F51" s="90">
        <v>9.3099260857658503</v>
      </c>
      <c r="G51" s="1" t="s">
        <v>253</v>
      </c>
      <c r="H51" s="18" t="s">
        <v>6</v>
      </c>
      <c r="I51" s="90">
        <v>6.0805275624427004</v>
      </c>
      <c r="J51" t="s">
        <v>16</v>
      </c>
      <c r="K51" t="s">
        <v>16</v>
      </c>
      <c r="L51" t="s">
        <v>16</v>
      </c>
      <c r="M51" t="s">
        <v>16</v>
      </c>
      <c r="N51" t="s">
        <v>16</v>
      </c>
      <c r="R51" s="31" t="s">
        <v>16</v>
      </c>
      <c r="S51" s="42"/>
      <c r="T51" s="42"/>
      <c r="X51"/>
      <c r="Y51"/>
    </row>
    <row r="52" spans="1:25">
      <c r="A52" s="6" t="s">
        <v>254</v>
      </c>
      <c r="B52" s="2" t="s">
        <v>6</v>
      </c>
      <c r="C52" s="90">
        <v>12.635814902662901</v>
      </c>
      <c r="D52" s="14" t="s">
        <v>254</v>
      </c>
      <c r="E52" s="18" t="s">
        <v>6</v>
      </c>
      <c r="F52" s="90">
        <v>8.9852535346778293</v>
      </c>
      <c r="G52" s="1" t="s">
        <v>254</v>
      </c>
      <c r="H52" s="18" t="s">
        <v>6</v>
      </c>
      <c r="I52" s="90">
        <v>4.62451311800897</v>
      </c>
      <c r="J52" t="s">
        <v>16</v>
      </c>
      <c r="K52" t="s">
        <v>16</v>
      </c>
      <c r="L52" t="s">
        <v>16</v>
      </c>
      <c r="M52" t="s">
        <v>16</v>
      </c>
      <c r="N52" t="s">
        <v>16</v>
      </c>
      <c r="R52" t="s">
        <v>1549</v>
      </c>
      <c r="S52" s="79" t="s">
        <v>1551</v>
      </c>
      <c r="T52" s="79" t="s">
        <v>1551</v>
      </c>
      <c r="U52" s="76">
        <v>0.09</v>
      </c>
      <c r="V52" s="77">
        <v>8.0000000000000003E-10</v>
      </c>
      <c r="W52" s="79" t="s">
        <v>1552</v>
      </c>
      <c r="X52" s="79" t="s">
        <v>16</v>
      </c>
      <c r="Y52"/>
    </row>
    <row r="53" spans="1:25">
      <c r="A53" s="6"/>
      <c r="B53" s="2"/>
      <c r="C53" s="90"/>
      <c r="D53" s="14"/>
      <c r="E53" s="2"/>
      <c r="F53" s="90"/>
      <c r="G53" s="1"/>
      <c r="I53" s="90"/>
      <c r="J53"/>
      <c r="R53" t="s">
        <v>1550</v>
      </c>
      <c r="S53" s="79" t="s">
        <v>1553</v>
      </c>
      <c r="T53" s="79" t="s">
        <v>1553</v>
      </c>
      <c r="U53" s="76">
        <v>0.09</v>
      </c>
      <c r="V53" s="77">
        <v>6E-9</v>
      </c>
      <c r="W53" s="79" t="s">
        <v>1552</v>
      </c>
      <c r="X53"/>
      <c r="Y53"/>
    </row>
    <row r="54" spans="1:25">
      <c r="A54" s="6" t="s">
        <v>255</v>
      </c>
      <c r="B54" s="2" t="s">
        <v>6</v>
      </c>
      <c r="C54" s="90">
        <v>3.40497114220751</v>
      </c>
      <c r="D54" s="14" t="s">
        <v>255</v>
      </c>
      <c r="E54" s="18" t="s">
        <v>6</v>
      </c>
      <c r="F54" s="90">
        <v>9.3687288502597603</v>
      </c>
      <c r="G54" s="1" t="s">
        <v>255</v>
      </c>
      <c r="H54" s="18" t="s">
        <v>6</v>
      </c>
      <c r="I54" s="90">
        <v>4.6526775938167102</v>
      </c>
      <c r="J54" t="s">
        <v>16</v>
      </c>
      <c r="K54" t="s">
        <v>16</v>
      </c>
      <c r="L54" t="s">
        <v>16</v>
      </c>
      <c r="M54" t="s">
        <v>16</v>
      </c>
      <c r="N54" t="s">
        <v>16</v>
      </c>
      <c r="R54" s="31" t="s">
        <v>16</v>
      </c>
      <c r="S54" s="42"/>
      <c r="T54" s="42"/>
      <c r="X54"/>
      <c r="Y54"/>
    </row>
    <row r="55" spans="1:25">
      <c r="A55" s="6"/>
      <c r="C55" s="90"/>
      <c r="D55" s="14"/>
      <c r="E55" s="2"/>
      <c r="F55" s="90"/>
      <c r="G55" s="1"/>
      <c r="I55" s="90"/>
      <c r="J55"/>
      <c r="R55" s="31"/>
      <c r="S55" s="42"/>
      <c r="T55" s="42"/>
      <c r="X55"/>
      <c r="Y55"/>
    </row>
    <row r="56" spans="1:25">
      <c r="A56" s="6"/>
      <c r="C56" s="90"/>
      <c r="D56" s="14"/>
      <c r="E56" s="2"/>
      <c r="G56" s="1"/>
      <c r="J56"/>
      <c r="R56" s="31"/>
      <c r="S56" s="42"/>
      <c r="T56" s="42"/>
      <c r="X56"/>
      <c r="Y56"/>
    </row>
    <row r="57" spans="1:25">
      <c r="C57" s="90"/>
    </row>
    <row r="58" spans="1:25">
      <c r="C58" s="90"/>
    </row>
    <row r="59" spans="1:25">
      <c r="C59" s="90"/>
    </row>
    <row r="60" spans="1:25">
      <c r="C60" s="90"/>
    </row>
    <row r="61" spans="1:25">
      <c r="C61" s="90"/>
    </row>
    <row r="62" spans="1:25">
      <c r="C62" s="90"/>
    </row>
    <row r="63" spans="1:25">
      <c r="C63" s="90"/>
    </row>
    <row r="64" spans="1:25">
      <c r="C64" s="90"/>
    </row>
    <row r="65" spans="3:3">
      <c r="C65" s="90"/>
    </row>
    <row r="66" spans="3:3">
      <c r="C66" s="90"/>
    </row>
    <row r="67" spans="3:3">
      <c r="C67" s="90"/>
    </row>
    <row r="68" spans="3:3">
      <c r="C68" s="90"/>
    </row>
    <row r="69" spans="3:3">
      <c r="C69" s="90"/>
    </row>
    <row r="70" spans="3:3">
      <c r="C70" s="90"/>
    </row>
    <row r="71" spans="3:3">
      <c r="C71" s="90"/>
    </row>
    <row r="72" spans="3:3">
      <c r="C72" s="90"/>
    </row>
    <row r="73" spans="3:3">
      <c r="C73" s="90"/>
    </row>
    <row r="74" spans="3:3">
      <c r="C74" s="90"/>
    </row>
    <row r="75" spans="3:3">
      <c r="C75" s="90"/>
    </row>
    <row r="76" spans="3:3">
      <c r="C76" s="90"/>
    </row>
    <row r="77" spans="3:3">
      <c r="C77" s="90"/>
    </row>
    <row r="78" spans="3:3">
      <c r="C78" s="90"/>
    </row>
    <row r="79" spans="3:3">
      <c r="C79" s="90"/>
    </row>
    <row r="84" spans="11:11">
      <c r="K84" s="3"/>
    </row>
    <row r="85" spans="11:11">
      <c r="K85" s="3"/>
    </row>
    <row r="89" spans="11:11" ht="14.25" customHeight="1"/>
  </sheetData>
  <conditionalFormatting sqref="I1">
    <cfRule type="duplicateValues" dxfId="286" priority="28"/>
  </conditionalFormatting>
  <conditionalFormatting sqref="F1">
    <cfRule type="duplicateValues" dxfId="285" priority="25"/>
  </conditionalFormatting>
  <conditionalFormatting sqref="E1">
    <cfRule type="duplicateValues" dxfId="284" priority="24"/>
  </conditionalFormatting>
  <conditionalFormatting sqref="G1 I1">
    <cfRule type="duplicateValues" dxfId="283" priority="23"/>
  </conditionalFormatting>
  <conditionalFormatting sqref="H1">
    <cfRule type="duplicateValues" dxfId="282" priority="22"/>
  </conditionalFormatting>
  <conditionalFormatting sqref="C1">
    <cfRule type="duplicateValues" dxfId="281" priority="21"/>
  </conditionalFormatting>
  <conditionalFormatting sqref="B1">
    <cfRule type="duplicateValues" dxfId="280" priority="20"/>
  </conditionalFormatting>
  <conditionalFormatting sqref="G1">
    <cfRule type="duplicateValues" dxfId="279" priority="18"/>
  </conditionalFormatting>
  <conditionalFormatting sqref="A2:A24">
    <cfRule type="duplicateValues" dxfId="278" priority="1"/>
  </conditionalFormatting>
  <conditionalFormatting sqref="C60:C1048576 A1:A1048576">
    <cfRule type="duplicateValues" dxfId="277" priority="726"/>
  </conditionalFormatting>
  <conditionalFormatting sqref="A1:A56">
    <cfRule type="duplicateValues" dxfId="276" priority="736"/>
  </conditionalFormatting>
  <conditionalFormatting sqref="A2:A56">
    <cfRule type="duplicateValues" dxfId="275" priority="737"/>
  </conditionalFormatting>
  <conditionalFormatting sqref="A27:A56">
    <cfRule type="duplicateValues" dxfId="274" priority="738"/>
  </conditionalFormatting>
  <hyperlinks>
    <hyperlink ref="X2" r:id="rId1" tooltip="Show report for OAE29813.1" display="https://www.ncbi.nlm.nih.gov/protein/OAE29813.1?report=genbank&amp;log$=prottop&amp;blast_rank=1&amp;RID=KXF8SCB4015" xr:uid="{00000000-0004-0000-0000-000000000000}"/>
    <hyperlink ref="X16" r:id="rId2" tooltip="Show report for PTQ35805.1" display="https://www.ncbi.nlm.nih.gov/protein/PTQ35805.1?report=genbank&amp;log$=prottop&amp;blast_rank=2&amp;RID=KXZCYXWW015" xr:uid="{00000000-0004-0000-0000-000003000000}"/>
    <hyperlink ref="X22" r:id="rId3" tooltip="Show report for PTQ43711.1" display="https://www.ncbi.nlm.nih.gov/protein/PTQ43711.1?report=genbank&amp;log$=prottop&amp;blast_rank=2&amp;RID=KY6M0JD9014" xr:uid="{00000000-0004-0000-0000-000005000000}"/>
    <hyperlink ref="X23" r:id="rId4" tooltip="Show report for PTQ36725.1" display="https://www.ncbi.nlm.nih.gov/protein/PTQ36725.1?report=genbank&amp;log$=prottop&amp;blast_rank=3&amp;RID=KY6M0JD9014" xr:uid="{00000000-0004-0000-0000-000006000000}"/>
  </hyperlink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S413"/>
  <sheetViews>
    <sheetView zoomScale="70" zoomScaleNormal="70" workbookViewId="0">
      <selection activeCell="C2" sqref="C2"/>
    </sheetView>
  </sheetViews>
  <sheetFormatPr defaultRowHeight="13.8"/>
  <cols>
    <col min="1" max="1" width="17.5" style="7" customWidth="1"/>
    <col min="2" max="2" width="11" style="7" customWidth="1"/>
    <col min="3" max="3" width="20.09765625" style="90" customWidth="1"/>
    <col min="4" max="4" width="10.19921875" style="2" customWidth="1"/>
    <col min="5" max="5" width="10.796875" customWidth="1"/>
    <col min="6" max="6" width="9.59765625" customWidth="1"/>
    <col min="7" max="7" width="9.69921875" customWidth="1"/>
    <col min="12" max="12" width="43.09765625" customWidth="1"/>
    <col min="13" max="13" width="7.69921875" customWidth="1"/>
    <col min="14" max="14" width="7.3984375" customWidth="1"/>
    <col min="15" max="15" width="7.8984375" style="42" customWidth="1"/>
    <col min="16" max="16" width="11.09765625" style="42" customWidth="1"/>
    <col min="17" max="17" width="7.59765625" style="42" customWidth="1"/>
    <col min="18" max="18" width="10.3984375" style="42" customWidth="1"/>
    <col min="19" max="19" width="8.19921875" style="42" customWidth="1"/>
  </cols>
  <sheetData>
    <row r="1" spans="1:19" s="13" customFormat="1" ht="48.6" customHeight="1">
      <c r="A1" s="61" t="s">
        <v>1650</v>
      </c>
      <c r="B1" s="62" t="s">
        <v>150</v>
      </c>
      <c r="C1" s="62" t="s">
        <v>1658</v>
      </c>
      <c r="D1" s="12" t="s">
        <v>0</v>
      </c>
      <c r="E1" s="12" t="s">
        <v>1</v>
      </c>
      <c r="F1" s="12" t="s">
        <v>2</v>
      </c>
      <c r="G1" s="12" t="s">
        <v>3</v>
      </c>
      <c r="H1" s="12" t="s">
        <v>126</v>
      </c>
      <c r="I1" s="12"/>
      <c r="J1" s="12"/>
      <c r="K1" s="12"/>
      <c r="L1" s="11" t="s">
        <v>131</v>
      </c>
      <c r="M1" s="70" t="s">
        <v>120</v>
      </c>
      <c r="N1" s="70" t="s">
        <v>121</v>
      </c>
      <c r="O1" s="70" t="s">
        <v>122</v>
      </c>
      <c r="P1" s="70" t="s">
        <v>123</v>
      </c>
      <c r="Q1" s="70" t="s">
        <v>124</v>
      </c>
      <c r="R1" s="17" t="s">
        <v>125</v>
      </c>
    </row>
    <row r="2" spans="1:19" ht="14.25" customHeight="1">
      <c r="A2" s="7" t="s">
        <v>85</v>
      </c>
      <c r="B2" s="2" t="s">
        <v>6</v>
      </c>
      <c r="C2" s="90">
        <v>2.6988697356458702</v>
      </c>
      <c r="D2" t="s">
        <v>16</v>
      </c>
      <c r="E2" t="s">
        <v>16</v>
      </c>
      <c r="F2" t="s">
        <v>16</v>
      </c>
      <c r="G2" t="s">
        <v>16</v>
      </c>
      <c r="H2" t="s">
        <v>86</v>
      </c>
      <c r="L2" s="31" t="s">
        <v>88</v>
      </c>
      <c r="M2" s="35">
        <v>199</v>
      </c>
      <c r="N2" s="35">
        <v>199</v>
      </c>
      <c r="O2" s="36">
        <v>0.33</v>
      </c>
      <c r="P2" s="37">
        <v>6.0000000000000004E-60</v>
      </c>
      <c r="Q2" s="35" t="s">
        <v>208</v>
      </c>
      <c r="R2" t="s">
        <v>134</v>
      </c>
      <c r="S2"/>
    </row>
    <row r="3" spans="1:19" ht="14.25" customHeight="1">
      <c r="B3" s="2"/>
      <c r="D3"/>
      <c r="L3" s="60" t="s">
        <v>206</v>
      </c>
      <c r="M3" s="35">
        <v>163</v>
      </c>
      <c r="N3" s="35">
        <v>163</v>
      </c>
      <c r="O3" s="36">
        <v>0.33</v>
      </c>
      <c r="P3" s="37">
        <v>6.0000000000000003E-47</v>
      </c>
      <c r="Q3" s="35" t="s">
        <v>209</v>
      </c>
      <c r="R3"/>
      <c r="S3"/>
    </row>
    <row r="4" spans="1:19" ht="14.25" customHeight="1">
      <c r="B4" s="2"/>
      <c r="D4"/>
      <c r="L4" s="60" t="s">
        <v>207</v>
      </c>
      <c r="M4" s="35">
        <v>157</v>
      </c>
      <c r="N4" s="35">
        <v>157</v>
      </c>
      <c r="O4" s="36">
        <v>0.33</v>
      </c>
      <c r="P4" s="37">
        <v>2.0000000000000002E-43</v>
      </c>
      <c r="Q4" s="35" t="s">
        <v>119</v>
      </c>
      <c r="R4"/>
      <c r="S4"/>
    </row>
    <row r="5" spans="1:19" ht="14.25" customHeight="1">
      <c r="B5" s="2"/>
      <c r="D5"/>
      <c r="L5" s="60" t="s">
        <v>87</v>
      </c>
      <c r="M5" s="35">
        <v>144</v>
      </c>
      <c r="N5" s="35">
        <v>144</v>
      </c>
      <c r="O5" s="36">
        <v>0.3</v>
      </c>
      <c r="P5" s="37">
        <v>9.9999999999999993E-40</v>
      </c>
      <c r="Q5" s="35" t="s">
        <v>210</v>
      </c>
      <c r="R5"/>
      <c r="S5"/>
    </row>
    <row r="6" spans="1:19" ht="14.25" customHeight="1">
      <c r="A6" s="7" t="s">
        <v>89</v>
      </c>
      <c r="B6" s="2" t="s">
        <v>6</v>
      </c>
      <c r="C6" s="90">
        <v>6.9929549811945497</v>
      </c>
      <c r="D6" t="s">
        <v>91</v>
      </c>
      <c r="E6" t="s">
        <v>31</v>
      </c>
      <c r="F6" t="s">
        <v>32</v>
      </c>
      <c r="G6" t="s">
        <v>33</v>
      </c>
      <c r="H6" t="s">
        <v>90</v>
      </c>
      <c r="L6" s="31" t="s">
        <v>164</v>
      </c>
      <c r="M6" s="35">
        <v>247</v>
      </c>
      <c r="N6" s="35">
        <v>247</v>
      </c>
      <c r="O6" s="36">
        <v>0.8</v>
      </c>
      <c r="P6" s="37">
        <v>4.9999999999999998E-82</v>
      </c>
      <c r="Q6" s="35" t="s">
        <v>196</v>
      </c>
      <c r="R6" t="s">
        <v>137</v>
      </c>
      <c r="S6"/>
    </row>
    <row r="7" spans="1:19" ht="14.25" customHeight="1">
      <c r="B7" s="2"/>
      <c r="D7"/>
      <c r="L7" s="60" t="s">
        <v>165</v>
      </c>
      <c r="M7" s="35">
        <v>246</v>
      </c>
      <c r="N7" s="35">
        <v>246</v>
      </c>
      <c r="O7" s="36">
        <v>0.8</v>
      </c>
      <c r="P7" s="37">
        <v>9.0000000000000001E-76</v>
      </c>
      <c r="Q7" s="35" t="s">
        <v>196</v>
      </c>
      <c r="R7"/>
      <c r="S7"/>
    </row>
    <row r="8" spans="1:19" ht="14.25" customHeight="1">
      <c r="B8" s="2"/>
      <c r="D8"/>
      <c r="L8" s="60" t="s">
        <v>166</v>
      </c>
      <c r="M8" s="35">
        <v>246</v>
      </c>
      <c r="N8" s="35">
        <v>246</v>
      </c>
      <c r="O8" s="36">
        <v>0.83</v>
      </c>
      <c r="P8" s="37">
        <v>2.9999999999999999E-75</v>
      </c>
      <c r="Q8" s="35" t="s">
        <v>212</v>
      </c>
      <c r="R8" s="8"/>
      <c r="S8"/>
    </row>
    <row r="9" spans="1:19" ht="14.25" customHeight="1">
      <c r="B9" s="2"/>
      <c r="D9"/>
      <c r="L9" s="60" t="s">
        <v>211</v>
      </c>
      <c r="M9" s="35">
        <v>246</v>
      </c>
      <c r="N9" s="35">
        <v>246</v>
      </c>
      <c r="O9" s="36">
        <v>0.8</v>
      </c>
      <c r="P9" s="37">
        <v>5.9999999999999997E-75</v>
      </c>
      <c r="Q9" s="35" t="s">
        <v>213</v>
      </c>
      <c r="R9"/>
      <c r="S9"/>
    </row>
    <row r="10" spans="1:19" ht="14.25" customHeight="1">
      <c r="A10" s="7" t="s">
        <v>92</v>
      </c>
      <c r="B10" s="2" t="s">
        <v>6</v>
      </c>
      <c r="C10" s="90">
        <v>2.7579550819101999</v>
      </c>
      <c r="D10" t="s">
        <v>94</v>
      </c>
      <c r="E10" t="s">
        <v>16</v>
      </c>
      <c r="F10" t="s">
        <v>16</v>
      </c>
      <c r="G10" t="s">
        <v>16</v>
      </c>
      <c r="H10" t="s">
        <v>93</v>
      </c>
      <c r="L10" s="31" t="s">
        <v>95</v>
      </c>
      <c r="M10" s="35" t="s">
        <v>216</v>
      </c>
      <c r="N10" s="35" t="s">
        <v>216</v>
      </c>
      <c r="O10" s="36">
        <v>0.25</v>
      </c>
      <c r="P10" s="37">
        <v>9.9999999999999998E-17</v>
      </c>
      <c r="Q10" s="35" t="s">
        <v>217</v>
      </c>
      <c r="R10" t="s">
        <v>220</v>
      </c>
      <c r="S10"/>
    </row>
    <row r="11" spans="1:19" ht="14.25" customHeight="1">
      <c r="B11" s="2"/>
      <c r="D11"/>
      <c r="L11" s="60" t="s">
        <v>215</v>
      </c>
      <c r="M11" s="35" t="s">
        <v>117</v>
      </c>
      <c r="N11" s="35" t="s">
        <v>117</v>
      </c>
      <c r="O11" s="36">
        <v>0.21</v>
      </c>
      <c r="P11" s="37">
        <v>2.9999999999999999E-16</v>
      </c>
      <c r="Q11" s="35" t="s">
        <v>218</v>
      </c>
      <c r="R11"/>
      <c r="S11"/>
    </row>
    <row r="12" spans="1:19" ht="14.25" customHeight="1">
      <c r="B12" s="2"/>
      <c r="D12"/>
      <c r="L12" s="31" t="s">
        <v>97</v>
      </c>
      <c r="M12" s="35" t="s">
        <v>96</v>
      </c>
      <c r="N12" s="35" t="s">
        <v>96</v>
      </c>
      <c r="O12" s="36">
        <v>0.21</v>
      </c>
      <c r="P12" s="37">
        <v>2.9999999999999999E-16</v>
      </c>
      <c r="Q12" s="35" t="s">
        <v>219</v>
      </c>
      <c r="R12"/>
      <c r="S12"/>
    </row>
    <row r="13" spans="1:19" ht="14.25" customHeight="1">
      <c r="A13" s="7" t="s">
        <v>100</v>
      </c>
      <c r="B13" s="2" t="s">
        <v>6</v>
      </c>
      <c r="C13" s="90">
        <v>7.2257202993801997</v>
      </c>
      <c r="D13" t="s">
        <v>102</v>
      </c>
      <c r="E13" t="s">
        <v>103</v>
      </c>
      <c r="F13" t="s">
        <v>104</v>
      </c>
      <c r="G13" t="s">
        <v>105</v>
      </c>
      <c r="H13" t="s">
        <v>101</v>
      </c>
      <c r="L13" s="31" t="s">
        <v>106</v>
      </c>
      <c r="M13" s="35">
        <v>159</v>
      </c>
      <c r="N13" s="35">
        <v>159</v>
      </c>
      <c r="O13" s="36">
        <v>0.59</v>
      </c>
      <c r="P13" s="37">
        <v>3.9999999999999999E-48</v>
      </c>
      <c r="Q13" s="35" t="s">
        <v>221</v>
      </c>
      <c r="R13" t="s">
        <v>135</v>
      </c>
      <c r="S13"/>
    </row>
    <row r="14" spans="1:19">
      <c r="A14" s="7" t="s">
        <v>107</v>
      </c>
      <c r="B14" s="2" t="s">
        <v>6</v>
      </c>
      <c r="C14" s="90">
        <v>4.0611439520925101</v>
      </c>
      <c r="D14" t="s">
        <v>109</v>
      </c>
      <c r="E14" t="s">
        <v>69</v>
      </c>
      <c r="F14" t="s">
        <v>98</v>
      </c>
      <c r="G14" t="s">
        <v>16</v>
      </c>
      <c r="H14" t="s">
        <v>108</v>
      </c>
      <c r="L14" s="31" t="s">
        <v>99</v>
      </c>
      <c r="M14" s="35">
        <v>204</v>
      </c>
      <c r="N14" s="35">
        <v>204</v>
      </c>
      <c r="O14" s="36">
        <v>0.98</v>
      </c>
      <c r="P14" s="37">
        <v>5.0000000000000003E-64</v>
      </c>
      <c r="Q14" s="35" t="s">
        <v>222</v>
      </c>
      <c r="R14" t="s">
        <v>136</v>
      </c>
      <c r="S14"/>
    </row>
    <row r="15" spans="1:19">
      <c r="B15" s="2"/>
      <c r="D15"/>
      <c r="L15" s="31"/>
      <c r="M15" s="35"/>
      <c r="N15" s="35"/>
      <c r="O15" s="36"/>
      <c r="P15" s="37"/>
      <c r="Q15" s="35"/>
      <c r="R15"/>
      <c r="S15"/>
    </row>
    <row r="16" spans="1:19" ht="14.25" customHeight="1">
      <c r="A16" s="6" t="s">
        <v>256</v>
      </c>
      <c r="B16" s="2" t="s">
        <v>6</v>
      </c>
      <c r="C16" s="90">
        <v>7.1522269258757802</v>
      </c>
      <c r="D16" t="s">
        <v>16</v>
      </c>
      <c r="E16" t="s">
        <v>16</v>
      </c>
      <c r="F16" t="s">
        <v>16</v>
      </c>
      <c r="G16" t="s">
        <v>16</v>
      </c>
      <c r="H16" t="s">
        <v>16</v>
      </c>
      <c r="L16" s="31" t="s">
        <v>16</v>
      </c>
      <c r="M16" s="6"/>
      <c r="O16"/>
      <c r="P16"/>
      <c r="Q16"/>
      <c r="R16"/>
      <c r="S16"/>
    </row>
    <row r="17" spans="1:19" ht="14.25" customHeight="1">
      <c r="A17" s="86" t="s">
        <v>257</v>
      </c>
      <c r="B17" s="89" t="s">
        <v>6</v>
      </c>
      <c r="C17" s="93">
        <v>7.0747877691909897</v>
      </c>
      <c r="D17" t="s">
        <v>16</v>
      </c>
      <c r="E17" t="s">
        <v>16</v>
      </c>
      <c r="F17" t="s">
        <v>50</v>
      </c>
      <c r="G17" t="s">
        <v>16</v>
      </c>
      <c r="H17" t="s">
        <v>595</v>
      </c>
      <c r="L17" s="84" t="s">
        <v>1067</v>
      </c>
      <c r="M17" s="75" t="s">
        <v>168</v>
      </c>
      <c r="N17" s="75" t="s">
        <v>168</v>
      </c>
      <c r="O17" s="76">
        <v>0.43</v>
      </c>
      <c r="P17" s="77">
        <v>8.9999999999999999E-11</v>
      </c>
      <c r="Q17" s="75" t="s">
        <v>1068</v>
      </c>
      <c r="R17" t="s">
        <v>1069</v>
      </c>
      <c r="S17"/>
    </row>
    <row r="18" spans="1:19" ht="14.25" customHeight="1">
      <c r="A18" s="6"/>
      <c r="B18" s="2"/>
      <c r="D18"/>
      <c r="L18" s="24" t="s">
        <v>1066</v>
      </c>
      <c r="M18" s="75" t="s">
        <v>168</v>
      </c>
      <c r="N18" s="75" t="s">
        <v>168</v>
      </c>
      <c r="O18" s="76">
        <v>0.43</v>
      </c>
      <c r="P18" s="77">
        <v>8.9999999999999999E-11</v>
      </c>
      <c r="Q18" s="75" t="s">
        <v>1068</v>
      </c>
      <c r="R18"/>
      <c r="S18"/>
    </row>
    <row r="19" spans="1:19" ht="14.25" customHeight="1">
      <c r="A19" s="6" t="s">
        <v>258</v>
      </c>
      <c r="B19" s="2" t="s">
        <v>6</v>
      </c>
      <c r="C19" s="90">
        <v>7.1522269258757802</v>
      </c>
      <c r="D19" t="s">
        <v>16</v>
      </c>
      <c r="E19" t="s">
        <v>16</v>
      </c>
      <c r="F19" t="s">
        <v>16</v>
      </c>
      <c r="G19" t="s">
        <v>16</v>
      </c>
      <c r="H19" t="s">
        <v>16</v>
      </c>
      <c r="L19" s="31" t="s">
        <v>16</v>
      </c>
      <c r="M19" s="6"/>
      <c r="O19"/>
      <c r="P19"/>
      <c r="Q19"/>
      <c r="R19"/>
      <c r="S19"/>
    </row>
    <row r="20" spans="1:19" ht="14.25" customHeight="1">
      <c r="A20" s="6" t="s">
        <v>259</v>
      </c>
      <c r="B20" s="2" t="s">
        <v>6</v>
      </c>
      <c r="C20" s="90">
        <v>7.2257202993801997</v>
      </c>
      <c r="D20" t="s">
        <v>16</v>
      </c>
      <c r="E20" t="s">
        <v>16</v>
      </c>
      <c r="F20" t="s">
        <v>16</v>
      </c>
      <c r="G20" t="s">
        <v>16</v>
      </c>
      <c r="H20" t="s">
        <v>16</v>
      </c>
      <c r="L20" s="31" t="s">
        <v>16</v>
      </c>
      <c r="M20" s="42"/>
      <c r="N20" s="42"/>
      <c r="O20"/>
      <c r="P20"/>
      <c r="Q20"/>
      <c r="R20"/>
      <c r="S20"/>
    </row>
    <row r="21" spans="1:19" ht="14.25" customHeight="1">
      <c r="A21" s="6" t="s">
        <v>260</v>
      </c>
      <c r="B21" s="2" t="s">
        <v>6</v>
      </c>
      <c r="C21" s="90">
        <v>3.62471967904419</v>
      </c>
      <c r="D21" t="s">
        <v>16</v>
      </c>
      <c r="E21" t="s">
        <v>16</v>
      </c>
      <c r="F21" t="s">
        <v>16</v>
      </c>
      <c r="G21" t="s">
        <v>16</v>
      </c>
      <c r="H21" t="s">
        <v>16</v>
      </c>
      <c r="L21" s="31" t="s">
        <v>16</v>
      </c>
      <c r="M21" s="6"/>
      <c r="O21"/>
      <c r="P21"/>
      <c r="Q21"/>
      <c r="R21"/>
      <c r="S21"/>
    </row>
    <row r="22" spans="1:19" ht="14.25" customHeight="1">
      <c r="A22" s="6" t="s">
        <v>261</v>
      </c>
      <c r="B22" s="2" t="s">
        <v>6</v>
      </c>
      <c r="C22" s="90">
        <v>3.4150166768026202</v>
      </c>
      <c r="D22" t="s">
        <v>16</v>
      </c>
      <c r="E22" t="s">
        <v>16</v>
      </c>
      <c r="F22" t="s">
        <v>16</v>
      </c>
      <c r="G22" t="s">
        <v>16</v>
      </c>
      <c r="H22" t="s">
        <v>16</v>
      </c>
      <c r="L22" s="31" t="s">
        <v>16</v>
      </c>
      <c r="M22" s="42"/>
      <c r="N22" s="42"/>
      <c r="O22"/>
      <c r="P22"/>
      <c r="Q22"/>
      <c r="R22"/>
      <c r="S22"/>
    </row>
    <row r="23" spans="1:19" ht="14.25" customHeight="1">
      <c r="A23" s="6" t="s">
        <v>262</v>
      </c>
      <c r="B23" s="2" t="s">
        <v>6</v>
      </c>
      <c r="C23" s="90">
        <v>4.7974916794903102</v>
      </c>
      <c r="D23" t="s">
        <v>16</v>
      </c>
      <c r="E23" t="s">
        <v>16</v>
      </c>
      <c r="F23" t="s">
        <v>16</v>
      </c>
      <c r="G23" t="s">
        <v>16</v>
      </c>
      <c r="H23" t="s">
        <v>16</v>
      </c>
      <c r="L23" s="31" t="s">
        <v>16</v>
      </c>
      <c r="M23" s="6"/>
      <c r="O23"/>
      <c r="P23"/>
      <c r="Q23"/>
      <c r="R23"/>
      <c r="S23"/>
    </row>
    <row r="24" spans="1:19" ht="14.25" customHeight="1">
      <c r="A24" s="6" t="s">
        <v>263</v>
      </c>
      <c r="B24" s="2" t="s">
        <v>6</v>
      </c>
      <c r="C24" s="90">
        <v>6.9929549811945497</v>
      </c>
      <c r="D24" t="s">
        <v>16</v>
      </c>
      <c r="E24" t="s">
        <v>16</v>
      </c>
      <c r="F24" t="s">
        <v>16</v>
      </c>
      <c r="G24" t="s">
        <v>16</v>
      </c>
      <c r="H24" t="s">
        <v>596</v>
      </c>
      <c r="L24" s="31" t="s">
        <v>16</v>
      </c>
      <c r="M24" s="42"/>
      <c r="N24" s="42"/>
      <c r="O24"/>
      <c r="P24"/>
      <c r="Q24"/>
      <c r="R24"/>
      <c r="S24"/>
    </row>
    <row r="25" spans="1:19" ht="14.25" customHeight="1">
      <c r="A25" s="6" t="s">
        <v>264</v>
      </c>
      <c r="B25" s="2" t="s">
        <v>6</v>
      </c>
      <c r="C25" s="90">
        <v>7.1522269258757802</v>
      </c>
      <c r="D25" t="s">
        <v>16</v>
      </c>
      <c r="E25" t="s">
        <v>16</v>
      </c>
      <c r="F25" t="s">
        <v>16</v>
      </c>
      <c r="G25" t="s">
        <v>16</v>
      </c>
      <c r="H25" t="s">
        <v>16</v>
      </c>
      <c r="L25" s="31" t="s">
        <v>16</v>
      </c>
      <c r="O25"/>
      <c r="P25"/>
      <c r="Q25"/>
      <c r="R25"/>
      <c r="S25"/>
    </row>
    <row r="26" spans="1:19" ht="14.25" customHeight="1">
      <c r="A26" s="6" t="s">
        <v>49</v>
      </c>
      <c r="B26" s="2" t="s">
        <v>6</v>
      </c>
      <c r="C26" s="90">
        <v>2.8186768075522299</v>
      </c>
      <c r="D26" t="s">
        <v>597</v>
      </c>
      <c r="E26" t="s">
        <v>16</v>
      </c>
      <c r="F26" t="s">
        <v>16</v>
      </c>
      <c r="G26" t="s">
        <v>598</v>
      </c>
      <c r="H26" t="s">
        <v>599</v>
      </c>
      <c r="L26" t="s">
        <v>1070</v>
      </c>
      <c r="M26" s="75" t="s">
        <v>1071</v>
      </c>
      <c r="N26" s="75">
        <v>155</v>
      </c>
      <c r="O26" s="76">
        <v>0.96</v>
      </c>
      <c r="P26" s="77">
        <v>4.9999999999999999E-13</v>
      </c>
      <c r="Q26" s="75" t="s">
        <v>1072</v>
      </c>
      <c r="R26" t="s">
        <v>1073</v>
      </c>
      <c r="S26"/>
    </row>
    <row r="27" spans="1:19" ht="14.25" customHeight="1">
      <c r="A27" s="6" t="s">
        <v>265</v>
      </c>
      <c r="B27" s="2" t="s">
        <v>6</v>
      </c>
      <c r="C27" s="90">
        <v>3.0967562705150402</v>
      </c>
      <c r="D27" t="s">
        <v>16</v>
      </c>
      <c r="E27" t="s">
        <v>16</v>
      </c>
      <c r="F27" t="s">
        <v>16</v>
      </c>
      <c r="G27" t="s">
        <v>16</v>
      </c>
      <c r="H27" t="s">
        <v>16</v>
      </c>
      <c r="L27" t="s">
        <v>1074</v>
      </c>
      <c r="M27" s="75" t="s">
        <v>1010</v>
      </c>
      <c r="N27" s="75" t="s">
        <v>1010</v>
      </c>
      <c r="O27" s="76">
        <v>0.76</v>
      </c>
      <c r="P27" s="77">
        <v>5.0000000000000004E-16</v>
      </c>
      <c r="Q27" s="75" t="s">
        <v>1075</v>
      </c>
      <c r="R27" t="s">
        <v>1076</v>
      </c>
      <c r="S27"/>
    </row>
    <row r="28" spans="1:19" ht="14.25" customHeight="1">
      <c r="A28" s="6" t="s">
        <v>266</v>
      </c>
      <c r="B28" s="2" t="s">
        <v>6</v>
      </c>
      <c r="C28" s="90">
        <v>7.1522269258757802</v>
      </c>
      <c r="D28" t="s">
        <v>600</v>
      </c>
      <c r="E28" t="s">
        <v>18</v>
      </c>
      <c r="F28" t="s">
        <v>601</v>
      </c>
      <c r="G28" t="s">
        <v>602</v>
      </c>
      <c r="H28" t="s">
        <v>603</v>
      </c>
      <c r="L28" t="s">
        <v>1077</v>
      </c>
      <c r="M28" s="75">
        <v>108</v>
      </c>
      <c r="N28" s="75">
        <v>108</v>
      </c>
      <c r="O28" s="76">
        <v>0.97</v>
      </c>
      <c r="P28" s="77">
        <v>5.0000000000000004E-32</v>
      </c>
      <c r="Q28" s="75" t="s">
        <v>1082</v>
      </c>
      <c r="R28" t="s">
        <v>1084</v>
      </c>
      <c r="S28"/>
    </row>
    <row r="29" spans="1:19" ht="14.25" customHeight="1">
      <c r="A29" s="6"/>
      <c r="B29" s="2"/>
      <c r="D29"/>
      <c r="L29" t="s">
        <v>1078</v>
      </c>
      <c r="M29" s="75">
        <v>110</v>
      </c>
      <c r="N29" s="75">
        <v>110</v>
      </c>
      <c r="O29" s="76">
        <v>0.97</v>
      </c>
      <c r="P29" s="77">
        <v>4.0000000000000003E-30</v>
      </c>
      <c r="Q29" s="75" t="s">
        <v>1082</v>
      </c>
      <c r="R29"/>
      <c r="S29"/>
    </row>
    <row r="30" spans="1:19" ht="14.25" customHeight="1">
      <c r="A30" s="6"/>
      <c r="B30" s="2"/>
      <c r="D30"/>
      <c r="L30" t="s">
        <v>1079</v>
      </c>
      <c r="M30" s="75">
        <v>109</v>
      </c>
      <c r="N30" s="75">
        <v>109</v>
      </c>
      <c r="O30" s="76">
        <v>0.97</v>
      </c>
      <c r="P30" s="77">
        <v>4.0000000000000003E-30</v>
      </c>
      <c r="Q30" s="75" t="s">
        <v>1083</v>
      </c>
      <c r="R30"/>
      <c r="S30"/>
    </row>
    <row r="31" spans="1:19" ht="14.25" customHeight="1">
      <c r="A31" s="6"/>
      <c r="B31" s="2"/>
      <c r="D31"/>
      <c r="L31" t="s">
        <v>1080</v>
      </c>
      <c r="M31" s="75">
        <v>108</v>
      </c>
      <c r="N31" s="75">
        <v>108</v>
      </c>
      <c r="O31" s="76">
        <v>0.97</v>
      </c>
      <c r="P31" s="77">
        <v>5.9999999999999998E-30</v>
      </c>
      <c r="Q31" s="75" t="s">
        <v>1082</v>
      </c>
      <c r="R31"/>
      <c r="S31"/>
    </row>
    <row r="32" spans="1:19" ht="14.25" customHeight="1">
      <c r="A32" s="6"/>
      <c r="B32" s="2"/>
      <c r="D32"/>
      <c r="L32" t="s">
        <v>1081</v>
      </c>
      <c r="M32" s="75">
        <v>108</v>
      </c>
      <c r="N32" s="75">
        <v>108</v>
      </c>
      <c r="O32" s="76">
        <v>0.97</v>
      </c>
      <c r="P32" s="77">
        <v>8.9999999999999993E-30</v>
      </c>
      <c r="Q32" s="75" t="s">
        <v>1082</v>
      </c>
      <c r="R32"/>
      <c r="S32"/>
    </row>
    <row r="33" spans="1:19" ht="14.25" customHeight="1">
      <c r="A33" s="22" t="s">
        <v>267</v>
      </c>
      <c r="B33" s="23" t="s">
        <v>6</v>
      </c>
      <c r="C33" s="92">
        <v>7.2257202993801997</v>
      </c>
      <c r="D33" t="s">
        <v>604</v>
      </c>
      <c r="E33" t="s">
        <v>28</v>
      </c>
      <c r="F33" t="s">
        <v>605</v>
      </c>
      <c r="G33" t="s">
        <v>16</v>
      </c>
      <c r="H33" t="s">
        <v>606</v>
      </c>
      <c r="L33" t="s">
        <v>1085</v>
      </c>
      <c r="M33" s="75" t="s">
        <v>1086</v>
      </c>
      <c r="N33" s="75" t="s">
        <v>1086</v>
      </c>
      <c r="O33" s="76">
        <v>0.6</v>
      </c>
      <c r="P33" s="77">
        <v>1.0000000000000001E-17</v>
      </c>
      <c r="Q33" s="75" t="s">
        <v>1087</v>
      </c>
      <c r="R33" t="s">
        <v>1088</v>
      </c>
      <c r="S33"/>
    </row>
    <row r="34" spans="1:19" ht="14.25" customHeight="1">
      <c r="A34" s="6" t="s">
        <v>268</v>
      </c>
      <c r="B34" s="2" t="s">
        <v>6</v>
      </c>
      <c r="C34" s="90">
        <v>2.9503543776357501</v>
      </c>
      <c r="D34" t="s">
        <v>607</v>
      </c>
      <c r="E34" t="s">
        <v>16</v>
      </c>
      <c r="F34" t="s">
        <v>608</v>
      </c>
      <c r="G34" t="s">
        <v>33</v>
      </c>
      <c r="H34" t="s">
        <v>609</v>
      </c>
      <c r="L34" t="s">
        <v>1089</v>
      </c>
      <c r="M34" s="75">
        <v>427</v>
      </c>
      <c r="N34" s="75">
        <v>427</v>
      </c>
      <c r="O34" s="76">
        <v>0.99</v>
      </c>
      <c r="P34" s="77">
        <v>4.9999999999999999E-148</v>
      </c>
      <c r="Q34" s="75" t="s">
        <v>1090</v>
      </c>
      <c r="R34" t="s">
        <v>1091</v>
      </c>
      <c r="S34"/>
    </row>
    <row r="35" spans="1:19" ht="14.25" customHeight="1">
      <c r="A35" s="6" t="s">
        <v>269</v>
      </c>
      <c r="B35" s="2" t="s">
        <v>6</v>
      </c>
      <c r="C35" s="90">
        <v>7.0747877691909897</v>
      </c>
      <c r="D35" t="s">
        <v>16</v>
      </c>
      <c r="E35" t="s">
        <v>16</v>
      </c>
      <c r="F35" t="s">
        <v>16</v>
      </c>
      <c r="G35" t="s">
        <v>16</v>
      </c>
      <c r="H35" t="s">
        <v>16</v>
      </c>
      <c r="L35" t="s">
        <v>921</v>
      </c>
      <c r="M35" s="75" t="s">
        <v>1092</v>
      </c>
      <c r="N35" s="75" t="s">
        <v>1092</v>
      </c>
      <c r="O35" s="76">
        <v>0.68</v>
      </c>
      <c r="P35" s="77">
        <v>5.9999999999999997E-7</v>
      </c>
      <c r="Q35" s="75" t="s">
        <v>1093</v>
      </c>
      <c r="R35" t="s">
        <v>919</v>
      </c>
      <c r="S35"/>
    </row>
    <row r="36" spans="1:19" ht="14.25" customHeight="1">
      <c r="A36" s="6"/>
      <c r="B36" s="2"/>
      <c r="D36"/>
      <c r="L36" t="s">
        <v>927</v>
      </c>
      <c r="M36" s="75" t="s">
        <v>1094</v>
      </c>
      <c r="N36" s="75" t="s">
        <v>1094</v>
      </c>
      <c r="O36" s="76">
        <v>0.64</v>
      </c>
      <c r="P36" s="77">
        <v>9.9999999999999995E-7</v>
      </c>
      <c r="Q36" s="75" t="s">
        <v>1095</v>
      </c>
      <c r="R36"/>
      <c r="S36"/>
    </row>
    <row r="37" spans="1:19" ht="14.25" customHeight="1">
      <c r="A37" s="6" t="s">
        <v>270</v>
      </c>
      <c r="B37" s="2" t="s">
        <v>6</v>
      </c>
      <c r="C37" s="90">
        <v>4.1657475783968501</v>
      </c>
      <c r="D37" t="s">
        <v>610</v>
      </c>
      <c r="E37" t="s">
        <v>28</v>
      </c>
      <c r="F37" t="s">
        <v>16</v>
      </c>
      <c r="G37" t="s">
        <v>16</v>
      </c>
      <c r="H37" t="s">
        <v>611</v>
      </c>
      <c r="L37" t="s">
        <v>949</v>
      </c>
      <c r="M37" s="75">
        <v>472</v>
      </c>
      <c r="N37" s="75">
        <v>587</v>
      </c>
      <c r="O37" s="76">
        <v>0.69</v>
      </c>
      <c r="P37" s="77">
        <v>4E-150</v>
      </c>
      <c r="Q37" s="75" t="s">
        <v>1096</v>
      </c>
      <c r="R37" t="s">
        <v>916</v>
      </c>
      <c r="S37"/>
    </row>
    <row r="38" spans="1:19" ht="14.25" customHeight="1">
      <c r="A38" s="6" t="s">
        <v>271</v>
      </c>
      <c r="B38" s="2" t="s">
        <v>6</v>
      </c>
      <c r="C38" s="90">
        <v>3.4723138098568902</v>
      </c>
      <c r="D38" t="s">
        <v>612</v>
      </c>
      <c r="E38" t="s">
        <v>28</v>
      </c>
      <c r="F38" t="s">
        <v>16</v>
      </c>
      <c r="G38" t="s">
        <v>16</v>
      </c>
      <c r="H38" t="s">
        <v>613</v>
      </c>
      <c r="L38" t="s">
        <v>949</v>
      </c>
      <c r="M38" s="75">
        <v>507</v>
      </c>
      <c r="N38" s="75">
        <v>507</v>
      </c>
      <c r="O38" s="76">
        <v>0.71</v>
      </c>
      <c r="P38" s="77">
        <v>7.9999999999999997E-164</v>
      </c>
      <c r="Q38" s="75" t="s">
        <v>1097</v>
      </c>
      <c r="R38" t="s">
        <v>916</v>
      </c>
      <c r="S38"/>
    </row>
    <row r="39" spans="1:19" ht="14.25" customHeight="1">
      <c r="A39" s="6" t="s">
        <v>272</v>
      </c>
      <c r="B39" s="2" t="s">
        <v>6</v>
      </c>
      <c r="C39" s="90">
        <v>6.9929549811945497</v>
      </c>
      <c r="D39" t="s">
        <v>16</v>
      </c>
      <c r="E39" t="s">
        <v>16</v>
      </c>
      <c r="F39" t="s">
        <v>16</v>
      </c>
      <c r="G39" t="s">
        <v>16</v>
      </c>
      <c r="H39" t="s">
        <v>16</v>
      </c>
      <c r="L39" s="42" t="s">
        <v>16</v>
      </c>
      <c r="M39" s="6"/>
      <c r="O39"/>
      <c r="P39"/>
      <c r="Q39"/>
      <c r="R39"/>
      <c r="S39"/>
    </row>
    <row r="40" spans="1:19" ht="14.25" customHeight="1">
      <c r="A40" s="6" t="s">
        <v>273</v>
      </c>
      <c r="B40" s="2" t="s">
        <v>6</v>
      </c>
      <c r="C40" s="90">
        <v>5.2699182734176597</v>
      </c>
      <c r="D40" t="s">
        <v>16</v>
      </c>
      <c r="E40" t="s">
        <v>16</v>
      </c>
      <c r="F40" t="s">
        <v>16</v>
      </c>
      <c r="G40" t="s">
        <v>16</v>
      </c>
      <c r="H40" t="s">
        <v>16</v>
      </c>
      <c r="L40" s="42" t="s">
        <v>16</v>
      </c>
      <c r="M40" s="6"/>
      <c r="O40"/>
      <c r="P40"/>
      <c r="Q40"/>
      <c r="R40"/>
      <c r="S40"/>
    </row>
    <row r="41" spans="1:19" ht="14.25" customHeight="1">
      <c r="A41" s="6" t="s">
        <v>274</v>
      </c>
      <c r="B41" s="2" t="s">
        <v>6</v>
      </c>
      <c r="C41" s="90">
        <v>6.9929549811945497</v>
      </c>
      <c r="D41" t="s">
        <v>614</v>
      </c>
      <c r="E41" t="s">
        <v>16</v>
      </c>
      <c r="F41" t="s">
        <v>16</v>
      </c>
      <c r="G41" t="s">
        <v>16</v>
      </c>
      <c r="H41" t="s">
        <v>615</v>
      </c>
      <c r="L41" s="42" t="s">
        <v>16</v>
      </c>
      <c r="M41" s="6"/>
      <c r="O41"/>
      <c r="P41"/>
      <c r="Q41"/>
      <c r="R41"/>
      <c r="S41"/>
    </row>
    <row r="42" spans="1:19" ht="14.25" customHeight="1">
      <c r="A42" s="6" t="s">
        <v>275</v>
      </c>
      <c r="B42" s="2" t="s">
        <v>6</v>
      </c>
      <c r="C42" s="90">
        <v>7.1522269258757802</v>
      </c>
      <c r="D42" t="s">
        <v>616</v>
      </c>
      <c r="E42" t="s">
        <v>16</v>
      </c>
      <c r="F42" t="s">
        <v>16</v>
      </c>
      <c r="G42" t="s">
        <v>16</v>
      </c>
      <c r="H42" t="s">
        <v>617</v>
      </c>
      <c r="L42" t="s">
        <v>1098</v>
      </c>
      <c r="M42" s="75">
        <v>103</v>
      </c>
      <c r="N42" s="75">
        <v>103</v>
      </c>
      <c r="O42" s="76">
        <v>0.82</v>
      </c>
      <c r="P42" s="77">
        <v>4.9999999999999996E-25</v>
      </c>
      <c r="Q42" s="75" t="s">
        <v>1099</v>
      </c>
      <c r="R42" t="s">
        <v>1100</v>
      </c>
      <c r="S42"/>
    </row>
    <row r="43" spans="1:19" ht="14.25" customHeight="1">
      <c r="A43" s="6" t="s">
        <v>276</v>
      </c>
      <c r="B43" s="2" t="s">
        <v>6</v>
      </c>
      <c r="C43" s="90">
        <v>7.1522269258757802</v>
      </c>
      <c r="D43" t="s">
        <v>16</v>
      </c>
      <c r="E43" t="s">
        <v>16</v>
      </c>
      <c r="F43" t="s">
        <v>16</v>
      </c>
      <c r="G43" t="s">
        <v>16</v>
      </c>
      <c r="H43" t="s">
        <v>16</v>
      </c>
      <c r="L43" s="42" t="s">
        <v>16</v>
      </c>
      <c r="M43" s="6"/>
      <c r="O43"/>
      <c r="P43"/>
      <c r="Q43"/>
      <c r="R43"/>
      <c r="S43"/>
    </row>
    <row r="44" spans="1:19" ht="14.25" customHeight="1">
      <c r="A44" s="6" t="s">
        <v>277</v>
      </c>
      <c r="B44" s="2" t="s">
        <v>6</v>
      </c>
      <c r="C44" s="90">
        <v>7.0747877691909897</v>
      </c>
      <c r="D44" t="s">
        <v>618</v>
      </c>
      <c r="E44" t="s">
        <v>69</v>
      </c>
      <c r="F44" t="s">
        <v>50</v>
      </c>
      <c r="G44" t="s">
        <v>16</v>
      </c>
      <c r="H44" t="s">
        <v>619</v>
      </c>
      <c r="L44" t="s">
        <v>1101</v>
      </c>
      <c r="M44" s="75">
        <v>212</v>
      </c>
      <c r="N44" s="75">
        <v>212</v>
      </c>
      <c r="O44" s="76">
        <v>1</v>
      </c>
      <c r="P44" s="77">
        <v>1E-62</v>
      </c>
      <c r="Q44" s="75" t="s">
        <v>1105</v>
      </c>
      <c r="R44" t="s">
        <v>1108</v>
      </c>
      <c r="S44"/>
    </row>
    <row r="45" spans="1:19" ht="14.25" customHeight="1">
      <c r="A45" s="6"/>
      <c r="B45" s="2"/>
      <c r="D45"/>
      <c r="L45" t="s">
        <v>1564</v>
      </c>
      <c r="M45" s="75">
        <v>212</v>
      </c>
      <c r="N45" s="75">
        <v>212</v>
      </c>
      <c r="O45" s="76">
        <v>1</v>
      </c>
      <c r="P45" s="77">
        <v>2.0000000000000001E-62</v>
      </c>
      <c r="Q45" s="75" t="s">
        <v>1105</v>
      </c>
      <c r="R45"/>
      <c r="S45"/>
    </row>
    <row r="46" spans="1:19" ht="14.25" customHeight="1">
      <c r="A46" s="6"/>
      <c r="B46" s="2"/>
      <c r="D46"/>
      <c r="L46" t="s">
        <v>1102</v>
      </c>
      <c r="M46" s="75">
        <v>196</v>
      </c>
      <c r="N46" s="75">
        <v>196</v>
      </c>
      <c r="O46" s="76">
        <v>1</v>
      </c>
      <c r="P46" s="77">
        <v>2.0000000000000001E-59</v>
      </c>
      <c r="Q46" s="75" t="s">
        <v>1106</v>
      </c>
      <c r="R46"/>
      <c r="S46"/>
    </row>
    <row r="47" spans="1:19" ht="14.25" customHeight="1">
      <c r="A47" s="6"/>
      <c r="B47" s="2"/>
      <c r="D47"/>
      <c r="L47" t="s">
        <v>1103</v>
      </c>
      <c r="M47" s="75">
        <v>201</v>
      </c>
      <c r="N47" s="75">
        <v>201</v>
      </c>
      <c r="O47" s="76">
        <v>1</v>
      </c>
      <c r="P47" s="77">
        <v>2.0000000000000001E-58</v>
      </c>
      <c r="Q47" s="75" t="s">
        <v>1107</v>
      </c>
      <c r="R47"/>
      <c r="S47"/>
    </row>
    <row r="48" spans="1:19" ht="14.25" customHeight="1">
      <c r="A48" s="6"/>
      <c r="B48" s="2"/>
      <c r="D48"/>
      <c r="L48" t="s">
        <v>1104</v>
      </c>
      <c r="M48" s="75">
        <v>196</v>
      </c>
      <c r="N48" s="75">
        <v>196</v>
      </c>
      <c r="O48" s="76">
        <v>1</v>
      </c>
      <c r="P48" s="77">
        <v>6.9999999999999998E-57</v>
      </c>
      <c r="Q48" s="75" t="s">
        <v>1106</v>
      </c>
      <c r="R48"/>
      <c r="S48"/>
    </row>
    <row r="49" spans="1:19" ht="14.25" customHeight="1">
      <c r="A49" s="6" t="s">
        <v>278</v>
      </c>
      <c r="B49" s="2" t="s">
        <v>6</v>
      </c>
      <c r="C49" s="90">
        <v>3.0346921235440498</v>
      </c>
      <c r="D49" t="s">
        <v>16</v>
      </c>
      <c r="E49" t="s">
        <v>16</v>
      </c>
      <c r="F49" t="s">
        <v>16</v>
      </c>
      <c r="G49" t="s">
        <v>16</v>
      </c>
      <c r="H49" t="s">
        <v>16</v>
      </c>
      <c r="L49" s="42" t="s">
        <v>16</v>
      </c>
      <c r="M49" s="6"/>
      <c r="O49"/>
      <c r="P49"/>
      <c r="Q49"/>
      <c r="R49"/>
      <c r="S49"/>
    </row>
    <row r="50" spans="1:19" ht="14.25" customHeight="1">
      <c r="A50" s="6" t="s">
        <v>279</v>
      </c>
      <c r="B50" s="2" t="s">
        <v>6</v>
      </c>
      <c r="C50" s="90">
        <v>7.0747877691909897</v>
      </c>
      <c r="D50" t="s">
        <v>16</v>
      </c>
      <c r="E50" t="s">
        <v>16</v>
      </c>
      <c r="F50" t="s">
        <v>16</v>
      </c>
      <c r="G50" t="s">
        <v>16</v>
      </c>
      <c r="H50" t="s">
        <v>16</v>
      </c>
      <c r="L50" s="42" t="s">
        <v>16</v>
      </c>
      <c r="M50" s="6"/>
      <c r="O50"/>
      <c r="P50"/>
      <c r="Q50"/>
      <c r="R50"/>
      <c r="S50"/>
    </row>
    <row r="51" spans="1:19" ht="14.25" customHeight="1">
      <c r="A51" s="6" t="s">
        <v>280</v>
      </c>
      <c r="B51" s="2" t="s">
        <v>6</v>
      </c>
      <c r="C51" s="90">
        <v>6.9929549811945497</v>
      </c>
      <c r="D51" t="s">
        <v>620</v>
      </c>
      <c r="E51" t="s">
        <v>16</v>
      </c>
      <c r="F51" t="s">
        <v>45</v>
      </c>
      <c r="G51" t="s">
        <v>621</v>
      </c>
      <c r="H51" t="s">
        <v>622</v>
      </c>
      <c r="L51" t="s">
        <v>1109</v>
      </c>
      <c r="M51" s="75" t="s">
        <v>1112</v>
      </c>
      <c r="N51" s="75" t="s">
        <v>1112</v>
      </c>
      <c r="O51" s="76">
        <v>0.89</v>
      </c>
      <c r="P51" s="77">
        <v>3.9999999999999998E-20</v>
      </c>
      <c r="Q51" s="75" t="s">
        <v>1113</v>
      </c>
      <c r="R51" t="s">
        <v>1117</v>
      </c>
      <c r="S51"/>
    </row>
    <row r="52" spans="1:19" ht="14.25" customHeight="1">
      <c r="A52" s="6"/>
      <c r="B52" s="2"/>
      <c r="D52"/>
      <c r="L52" t="s">
        <v>1110</v>
      </c>
      <c r="M52" s="75" t="s">
        <v>1041</v>
      </c>
      <c r="N52" s="75" t="s">
        <v>1041</v>
      </c>
      <c r="O52" s="76">
        <v>0.95</v>
      </c>
      <c r="P52" s="77">
        <v>9.9999999999999998E-20</v>
      </c>
      <c r="Q52" s="75" t="s">
        <v>1114</v>
      </c>
      <c r="R52"/>
      <c r="S52"/>
    </row>
    <row r="53" spans="1:19" ht="14.25" customHeight="1">
      <c r="A53" s="6"/>
      <c r="B53" s="2"/>
      <c r="D53"/>
      <c r="L53" t="s">
        <v>1111</v>
      </c>
      <c r="M53" s="75" t="s">
        <v>1115</v>
      </c>
      <c r="N53" s="75" t="s">
        <v>1115</v>
      </c>
      <c r="O53" s="76">
        <v>0.83</v>
      </c>
      <c r="P53" s="77">
        <v>2E-19</v>
      </c>
      <c r="Q53" s="75" t="s">
        <v>1116</v>
      </c>
      <c r="R53"/>
      <c r="S53"/>
    </row>
    <row r="54" spans="1:19" ht="14.25" customHeight="1">
      <c r="A54" s="6" t="s">
        <v>281</v>
      </c>
      <c r="B54" s="2" t="s">
        <v>6</v>
      </c>
      <c r="C54" s="90">
        <v>6.9929549811945497</v>
      </c>
      <c r="D54" t="s">
        <v>16</v>
      </c>
      <c r="E54" t="s">
        <v>69</v>
      </c>
      <c r="F54" t="s">
        <v>16</v>
      </c>
      <c r="G54" t="s">
        <v>16</v>
      </c>
      <c r="H54" t="s">
        <v>623</v>
      </c>
      <c r="L54" t="s">
        <v>1118</v>
      </c>
      <c r="M54" s="75">
        <v>354</v>
      </c>
      <c r="N54" s="75">
        <v>354</v>
      </c>
      <c r="O54" s="76">
        <v>0.85</v>
      </c>
      <c r="P54" s="77">
        <v>9.9999999999999998E-122</v>
      </c>
      <c r="Q54" s="75" t="s">
        <v>1120</v>
      </c>
      <c r="R54" t="s">
        <v>1121</v>
      </c>
      <c r="S54"/>
    </row>
    <row r="55" spans="1:19" ht="14.25" customHeight="1">
      <c r="A55" s="6"/>
      <c r="B55" s="2"/>
      <c r="D55"/>
      <c r="L55" t="s">
        <v>1119</v>
      </c>
      <c r="M55" s="75">
        <v>353</v>
      </c>
      <c r="N55" s="75">
        <v>353</v>
      </c>
      <c r="O55" s="76">
        <v>0.85</v>
      </c>
      <c r="P55" s="77">
        <v>2.9999999999999999E-121</v>
      </c>
      <c r="Q55" s="75" t="s">
        <v>1120</v>
      </c>
      <c r="R55"/>
      <c r="S55"/>
    </row>
    <row r="56" spans="1:19" ht="14.25" customHeight="1">
      <c r="A56" s="6" t="s">
        <v>282</v>
      </c>
      <c r="B56" s="2" t="s">
        <v>6</v>
      </c>
      <c r="C56" s="90">
        <v>7.0747877691909897</v>
      </c>
      <c r="D56" t="s">
        <v>624</v>
      </c>
      <c r="E56" t="s">
        <v>625</v>
      </c>
      <c r="F56" t="s">
        <v>16</v>
      </c>
      <c r="G56" t="s">
        <v>626</v>
      </c>
      <c r="H56" t="s">
        <v>627</v>
      </c>
      <c r="L56" t="s">
        <v>1122</v>
      </c>
      <c r="M56" s="79">
        <v>177</v>
      </c>
      <c r="N56" s="79">
        <v>177</v>
      </c>
      <c r="O56" s="76">
        <v>0.77</v>
      </c>
      <c r="P56" s="77">
        <v>2E-55</v>
      </c>
      <c r="Q56" s="79" t="s">
        <v>1126</v>
      </c>
      <c r="R56" t="s">
        <v>1128</v>
      </c>
      <c r="S56"/>
    </row>
    <row r="57" spans="1:19" ht="14.25" customHeight="1">
      <c r="A57" s="6"/>
      <c r="B57" s="2"/>
      <c r="D57"/>
      <c r="L57" t="s">
        <v>1123</v>
      </c>
      <c r="M57" s="79">
        <v>174</v>
      </c>
      <c r="N57" s="79">
        <v>174</v>
      </c>
      <c r="O57" s="76">
        <v>0.77</v>
      </c>
      <c r="P57" s="77">
        <v>2.0000000000000001E-54</v>
      </c>
      <c r="Q57" s="79" t="s">
        <v>1127</v>
      </c>
      <c r="R57"/>
      <c r="S57"/>
    </row>
    <row r="58" spans="1:19" ht="14.25" customHeight="1">
      <c r="A58" s="6"/>
      <c r="B58" s="2"/>
      <c r="D58"/>
      <c r="L58" t="s">
        <v>1124</v>
      </c>
      <c r="M58" s="79">
        <v>174</v>
      </c>
      <c r="N58" s="79">
        <v>174</v>
      </c>
      <c r="O58" s="76">
        <v>0.77</v>
      </c>
      <c r="P58" s="77">
        <v>3.0000000000000001E-54</v>
      </c>
      <c r="Q58" s="79" t="s">
        <v>1127</v>
      </c>
      <c r="R58"/>
      <c r="S58"/>
    </row>
    <row r="59" spans="1:19" ht="14.25" customHeight="1">
      <c r="A59" s="6"/>
      <c r="B59" s="2"/>
      <c r="D59"/>
      <c r="L59" t="s">
        <v>1125</v>
      </c>
      <c r="M59" s="79">
        <v>174</v>
      </c>
      <c r="N59" s="79">
        <v>174</v>
      </c>
      <c r="O59" s="76">
        <v>0.77</v>
      </c>
      <c r="P59" s="77">
        <v>3.0000000000000001E-54</v>
      </c>
      <c r="Q59" s="79" t="s">
        <v>1127</v>
      </c>
      <c r="R59"/>
      <c r="S59"/>
    </row>
    <row r="60" spans="1:19" ht="14.25" customHeight="1">
      <c r="A60" s="6" t="s">
        <v>283</v>
      </c>
      <c r="B60" s="2" t="s">
        <v>6</v>
      </c>
      <c r="C60" s="90">
        <v>2.7702205497471999</v>
      </c>
      <c r="D60" t="s">
        <v>16</v>
      </c>
      <c r="E60" t="s">
        <v>16</v>
      </c>
      <c r="F60" t="s">
        <v>16</v>
      </c>
      <c r="G60" t="s">
        <v>16</v>
      </c>
      <c r="H60" t="s">
        <v>628</v>
      </c>
      <c r="L60" t="s">
        <v>1129</v>
      </c>
      <c r="M60" s="79">
        <v>420</v>
      </c>
      <c r="N60" s="79">
        <v>420</v>
      </c>
      <c r="O60" s="76">
        <v>0.44</v>
      </c>
      <c r="P60" s="77">
        <v>4.0000000000000001E-139</v>
      </c>
      <c r="Q60" s="79" t="s">
        <v>1131</v>
      </c>
      <c r="R60" t="s">
        <v>1133</v>
      </c>
      <c r="S60"/>
    </row>
    <row r="61" spans="1:19" ht="14.25" customHeight="1">
      <c r="A61" s="6"/>
      <c r="B61" s="2"/>
      <c r="D61"/>
      <c r="L61" t="s">
        <v>1130</v>
      </c>
      <c r="M61" s="79">
        <v>363</v>
      </c>
      <c r="N61" s="79">
        <v>363</v>
      </c>
      <c r="O61" s="76">
        <v>0.41</v>
      </c>
      <c r="P61" s="77">
        <v>2.9999999999999999E-117</v>
      </c>
      <c r="Q61" s="79" t="s">
        <v>1132</v>
      </c>
      <c r="R61"/>
      <c r="S61"/>
    </row>
    <row r="62" spans="1:19" ht="14.25" customHeight="1">
      <c r="A62" s="6" t="s">
        <v>284</v>
      </c>
      <c r="B62" s="2" t="s">
        <v>6</v>
      </c>
      <c r="C62" s="90">
        <v>4.2878662536863699</v>
      </c>
      <c r="D62" t="s">
        <v>16</v>
      </c>
      <c r="E62" t="s">
        <v>16</v>
      </c>
      <c r="F62" t="s">
        <v>16</v>
      </c>
      <c r="G62" t="s">
        <v>16</v>
      </c>
      <c r="H62" t="s">
        <v>629</v>
      </c>
      <c r="L62" t="s">
        <v>1134</v>
      </c>
      <c r="M62" s="79">
        <v>287</v>
      </c>
      <c r="N62" s="79">
        <v>287</v>
      </c>
      <c r="O62" s="76">
        <v>0.26</v>
      </c>
      <c r="P62" s="77">
        <v>2.9999999999999999E-88</v>
      </c>
      <c r="Q62" s="79" t="s">
        <v>1136</v>
      </c>
      <c r="R62" t="s">
        <v>1137</v>
      </c>
      <c r="S62"/>
    </row>
    <row r="63" spans="1:19" ht="14.25" customHeight="1">
      <c r="A63" s="6"/>
      <c r="B63" s="2"/>
      <c r="D63"/>
      <c r="L63" t="s">
        <v>1135</v>
      </c>
      <c r="M63" s="79">
        <v>288</v>
      </c>
      <c r="N63" s="79">
        <v>288</v>
      </c>
      <c r="O63" s="76">
        <v>0.26</v>
      </c>
      <c r="P63" s="77">
        <v>8.0000000000000001E-87</v>
      </c>
      <c r="Q63" s="79" t="s">
        <v>1136</v>
      </c>
      <c r="R63"/>
      <c r="S63"/>
    </row>
    <row r="64" spans="1:19" ht="14.25" customHeight="1">
      <c r="A64" s="6" t="s">
        <v>285</v>
      </c>
      <c r="B64" s="2" t="s">
        <v>6</v>
      </c>
      <c r="C64" s="90">
        <v>7.1522269258757802</v>
      </c>
      <c r="D64" t="s">
        <v>16</v>
      </c>
      <c r="E64" t="s">
        <v>16</v>
      </c>
      <c r="F64" t="s">
        <v>16</v>
      </c>
      <c r="G64" t="s">
        <v>16</v>
      </c>
      <c r="H64" t="s">
        <v>16</v>
      </c>
      <c r="L64" s="42" t="s">
        <v>16</v>
      </c>
      <c r="M64" s="42"/>
      <c r="O64"/>
      <c r="P64"/>
      <c r="Q64"/>
      <c r="R64"/>
      <c r="S64"/>
    </row>
    <row r="65" spans="1:19" ht="14.25" customHeight="1">
      <c r="A65" s="6" t="s">
        <v>286</v>
      </c>
      <c r="B65" s="2" t="s">
        <v>6</v>
      </c>
      <c r="C65" s="90">
        <v>4.7974916794903102</v>
      </c>
      <c r="D65" t="s">
        <v>16</v>
      </c>
      <c r="E65" t="s">
        <v>16</v>
      </c>
      <c r="F65" t="s">
        <v>16</v>
      </c>
      <c r="G65" t="s">
        <v>16</v>
      </c>
      <c r="H65" t="s">
        <v>16</v>
      </c>
      <c r="L65" s="42" t="s">
        <v>16</v>
      </c>
      <c r="M65" s="42"/>
      <c r="O65"/>
      <c r="P65"/>
      <c r="Q65"/>
      <c r="R65"/>
      <c r="S65"/>
    </row>
    <row r="66" spans="1:19" ht="14.25" customHeight="1">
      <c r="A66" s="22" t="s">
        <v>287</v>
      </c>
      <c r="B66" s="23" t="s">
        <v>6</v>
      </c>
      <c r="C66" s="92">
        <v>3.8336835245467</v>
      </c>
      <c r="D66" t="s">
        <v>16</v>
      </c>
      <c r="E66" t="s">
        <v>16</v>
      </c>
      <c r="F66" t="s">
        <v>16</v>
      </c>
      <c r="G66" t="s">
        <v>16</v>
      </c>
      <c r="H66" t="s">
        <v>630</v>
      </c>
      <c r="L66" t="s">
        <v>1138</v>
      </c>
      <c r="M66" s="79">
        <v>236</v>
      </c>
      <c r="N66" s="79">
        <v>236</v>
      </c>
      <c r="O66" s="76">
        <v>0.48</v>
      </c>
      <c r="P66" s="77">
        <v>7.9999999999999994E-77</v>
      </c>
      <c r="Q66" s="79" t="s">
        <v>162</v>
      </c>
      <c r="R66" t="s">
        <v>1145</v>
      </c>
      <c r="S66"/>
    </row>
    <row r="67" spans="1:19" ht="14.25" customHeight="1">
      <c r="A67" s="6"/>
      <c r="B67" s="2"/>
      <c r="D67"/>
      <c r="L67" t="s">
        <v>1139</v>
      </c>
      <c r="M67" s="79">
        <v>236</v>
      </c>
      <c r="N67" s="79">
        <v>236</v>
      </c>
      <c r="O67" s="76">
        <v>0.47</v>
      </c>
      <c r="P67" s="77">
        <v>9.9999999999999993E-77</v>
      </c>
      <c r="Q67" s="79" t="s">
        <v>1143</v>
      </c>
      <c r="R67"/>
      <c r="S67"/>
    </row>
    <row r="68" spans="1:19" ht="14.25" customHeight="1">
      <c r="A68" s="6"/>
      <c r="B68" s="2"/>
      <c r="D68"/>
      <c r="L68" s="24" t="s">
        <v>1140</v>
      </c>
      <c r="M68" s="79">
        <v>236</v>
      </c>
      <c r="N68" s="79">
        <v>236</v>
      </c>
      <c r="O68" s="76">
        <v>0.47</v>
      </c>
      <c r="P68" s="77">
        <v>9.9999999999999993E-77</v>
      </c>
      <c r="Q68" s="79" t="s">
        <v>1143</v>
      </c>
      <c r="R68"/>
      <c r="S68"/>
    </row>
    <row r="69" spans="1:19" ht="14.25" customHeight="1">
      <c r="A69" s="6"/>
      <c r="B69" s="2"/>
      <c r="D69"/>
      <c r="L69" t="s">
        <v>1141</v>
      </c>
      <c r="M69" s="79">
        <v>236</v>
      </c>
      <c r="N69" s="79">
        <v>236</v>
      </c>
      <c r="O69" s="76">
        <v>0.47</v>
      </c>
      <c r="P69" s="77">
        <v>9.9999999999999993E-77</v>
      </c>
      <c r="Q69" s="79" t="s">
        <v>1144</v>
      </c>
      <c r="R69"/>
      <c r="S69"/>
    </row>
    <row r="70" spans="1:19" ht="14.25" customHeight="1">
      <c r="A70" s="6"/>
      <c r="B70" s="2"/>
      <c r="D70"/>
      <c r="L70" t="s">
        <v>1142</v>
      </c>
      <c r="M70" s="79">
        <v>236</v>
      </c>
      <c r="N70" s="79">
        <v>236</v>
      </c>
      <c r="O70" s="76">
        <v>0.47</v>
      </c>
      <c r="P70" s="77">
        <v>9.9999999999999993E-77</v>
      </c>
      <c r="Q70" s="79" t="s">
        <v>1143</v>
      </c>
      <c r="R70"/>
      <c r="S70"/>
    </row>
    <row r="71" spans="1:19" ht="14.25" customHeight="1">
      <c r="A71" s="22" t="s">
        <v>288</v>
      </c>
      <c r="B71" s="23" t="s">
        <v>6</v>
      </c>
      <c r="C71" s="92">
        <v>2.9747693434261802</v>
      </c>
      <c r="D71" t="s">
        <v>16</v>
      </c>
      <c r="E71" t="s">
        <v>69</v>
      </c>
      <c r="F71" t="s">
        <v>16</v>
      </c>
      <c r="G71" t="s">
        <v>16</v>
      </c>
      <c r="H71" t="s">
        <v>631</v>
      </c>
      <c r="L71" s="24" t="s">
        <v>1146</v>
      </c>
      <c r="M71" s="79">
        <v>342</v>
      </c>
      <c r="N71" s="79">
        <v>342</v>
      </c>
      <c r="O71" s="76">
        <v>0.67</v>
      </c>
      <c r="P71" s="77">
        <v>8.9999999999999991E-106</v>
      </c>
      <c r="Q71" s="79" t="s">
        <v>1149</v>
      </c>
      <c r="R71" t="s">
        <v>1152</v>
      </c>
      <c r="S71"/>
    </row>
    <row r="72" spans="1:19" ht="14.25" customHeight="1">
      <c r="A72" s="6"/>
      <c r="B72" s="2"/>
      <c r="D72"/>
      <c r="L72" t="s">
        <v>1147</v>
      </c>
      <c r="M72" s="79">
        <v>335</v>
      </c>
      <c r="N72" s="79">
        <v>335</v>
      </c>
      <c r="O72" s="76">
        <v>0.68</v>
      </c>
      <c r="P72" s="77">
        <v>3E-103</v>
      </c>
      <c r="Q72" s="79" t="s">
        <v>1150</v>
      </c>
      <c r="R72"/>
      <c r="S72"/>
    </row>
    <row r="73" spans="1:19" ht="14.25" customHeight="1">
      <c r="A73" s="6"/>
      <c r="B73" s="2"/>
      <c r="D73"/>
      <c r="L73" t="s">
        <v>1148</v>
      </c>
      <c r="M73" s="79">
        <v>334</v>
      </c>
      <c r="N73" s="79">
        <v>334</v>
      </c>
      <c r="O73" s="76">
        <v>0.68</v>
      </c>
      <c r="P73" s="77">
        <v>6E-103</v>
      </c>
      <c r="Q73" s="79" t="s">
        <v>1151</v>
      </c>
      <c r="R73"/>
      <c r="S73"/>
    </row>
    <row r="74" spans="1:19" ht="14.25" customHeight="1">
      <c r="A74" s="22" t="s">
        <v>289</v>
      </c>
      <c r="B74" s="23" t="s">
        <v>6</v>
      </c>
      <c r="C74" s="92">
        <v>6.9929549811945497</v>
      </c>
      <c r="D74" t="s">
        <v>632</v>
      </c>
      <c r="E74" t="s">
        <v>78</v>
      </c>
      <c r="F74" t="s">
        <v>75</v>
      </c>
      <c r="G74" t="s">
        <v>111</v>
      </c>
      <c r="H74" t="s">
        <v>633</v>
      </c>
      <c r="L74" s="24" t="s">
        <v>1153</v>
      </c>
      <c r="M74" s="79">
        <v>155</v>
      </c>
      <c r="N74" s="79">
        <v>155</v>
      </c>
      <c r="O74" s="76">
        <v>0.65</v>
      </c>
      <c r="P74" s="77">
        <v>9.9999999999999998E-46</v>
      </c>
      <c r="Q74" s="79" t="s">
        <v>1155</v>
      </c>
      <c r="R74" t="s">
        <v>1157</v>
      </c>
      <c r="S74"/>
    </row>
    <row r="75" spans="1:19" ht="14.25" customHeight="1">
      <c r="A75" s="6"/>
      <c r="B75" s="2"/>
      <c r="D75"/>
      <c r="L75" t="s">
        <v>1154</v>
      </c>
      <c r="M75" s="79">
        <v>123</v>
      </c>
      <c r="N75" s="79">
        <v>123</v>
      </c>
      <c r="O75" s="76">
        <v>0.65</v>
      </c>
      <c r="P75" s="77">
        <v>4.0000000000000002E-33</v>
      </c>
      <c r="Q75" s="79" t="s">
        <v>1156</v>
      </c>
      <c r="R75"/>
      <c r="S75"/>
    </row>
    <row r="76" spans="1:19" ht="14.25" customHeight="1">
      <c r="A76" s="6" t="s">
        <v>290</v>
      </c>
      <c r="B76" s="2" t="s">
        <v>6</v>
      </c>
      <c r="C76" s="90">
        <v>3.3180845924174198</v>
      </c>
      <c r="D76" t="s">
        <v>16</v>
      </c>
      <c r="E76" t="s">
        <v>16</v>
      </c>
      <c r="F76" t="s">
        <v>16</v>
      </c>
      <c r="G76" t="s">
        <v>16</v>
      </c>
      <c r="H76" t="s">
        <v>16</v>
      </c>
      <c r="L76" s="42" t="s">
        <v>16</v>
      </c>
      <c r="M76" s="42"/>
      <c r="O76"/>
      <c r="P76"/>
      <c r="Q76"/>
      <c r="R76"/>
      <c r="S76"/>
    </row>
    <row r="77" spans="1:19" ht="14.25" customHeight="1">
      <c r="A77" s="6" t="s">
        <v>291</v>
      </c>
      <c r="B77" s="2" t="s">
        <v>6</v>
      </c>
      <c r="C77" s="90">
        <v>3.2115216852042598</v>
      </c>
      <c r="D77" t="s">
        <v>634</v>
      </c>
      <c r="E77" t="s">
        <v>16</v>
      </c>
      <c r="F77" t="s">
        <v>635</v>
      </c>
      <c r="G77" t="s">
        <v>16</v>
      </c>
      <c r="H77" t="s">
        <v>636</v>
      </c>
      <c r="L77" t="s">
        <v>1158</v>
      </c>
      <c r="M77" s="79">
        <v>791</v>
      </c>
      <c r="N77" s="79">
        <v>791</v>
      </c>
      <c r="O77" s="76">
        <v>0.59</v>
      </c>
      <c r="P77" s="79" t="s">
        <v>19</v>
      </c>
      <c r="Q77" s="79" t="s">
        <v>1160</v>
      </c>
      <c r="R77" t="s">
        <v>1161</v>
      </c>
      <c r="S77"/>
    </row>
    <row r="78" spans="1:19" ht="14.25" customHeight="1">
      <c r="A78" s="6"/>
      <c r="B78" s="2"/>
      <c r="D78"/>
      <c r="L78" t="s">
        <v>1159</v>
      </c>
      <c r="M78" s="79">
        <v>789</v>
      </c>
      <c r="N78" s="79">
        <v>789</v>
      </c>
      <c r="O78" s="76">
        <v>0.59</v>
      </c>
      <c r="P78" s="79" t="s">
        <v>19</v>
      </c>
      <c r="Q78" s="79" t="s">
        <v>1160</v>
      </c>
      <c r="R78"/>
      <c r="S78"/>
    </row>
    <row r="79" spans="1:19" ht="14.25" customHeight="1">
      <c r="A79" s="6" t="s">
        <v>292</v>
      </c>
      <c r="B79" s="2" t="s">
        <v>6</v>
      </c>
      <c r="C79" s="90">
        <v>3.7049182533942102</v>
      </c>
      <c r="D79" t="s">
        <v>16</v>
      </c>
      <c r="E79" t="s">
        <v>16</v>
      </c>
      <c r="F79" t="s">
        <v>16</v>
      </c>
      <c r="G79" t="s">
        <v>16</v>
      </c>
      <c r="H79" t="s">
        <v>16</v>
      </c>
      <c r="L79" s="42" t="s">
        <v>16</v>
      </c>
      <c r="M79" s="42"/>
      <c r="O79"/>
      <c r="P79"/>
      <c r="Q79"/>
      <c r="R79"/>
      <c r="S79"/>
    </row>
    <row r="80" spans="1:19" ht="14.25" customHeight="1">
      <c r="A80" s="6" t="s">
        <v>293</v>
      </c>
      <c r="B80" s="2" t="s">
        <v>6</v>
      </c>
      <c r="C80" s="90">
        <v>7.8074663355451897</v>
      </c>
      <c r="D80" t="s">
        <v>637</v>
      </c>
      <c r="E80" t="s">
        <v>16</v>
      </c>
      <c r="F80" t="s">
        <v>16</v>
      </c>
      <c r="G80" t="s">
        <v>16</v>
      </c>
      <c r="H80" t="s">
        <v>638</v>
      </c>
      <c r="L80" t="s">
        <v>1162</v>
      </c>
      <c r="M80" s="79" t="s">
        <v>1164</v>
      </c>
      <c r="N80" s="79" t="s">
        <v>1164</v>
      </c>
      <c r="O80" s="76">
        <v>0.99</v>
      </c>
      <c r="P80" s="77">
        <v>1.0000000000000001E-9</v>
      </c>
      <c r="Q80" s="79" t="s">
        <v>1165</v>
      </c>
      <c r="R80" t="s">
        <v>1167</v>
      </c>
      <c r="S80"/>
    </row>
    <row r="81" spans="1:19" ht="14.25" customHeight="1">
      <c r="A81" s="6"/>
      <c r="B81" s="2"/>
      <c r="D81"/>
      <c r="L81" t="s">
        <v>1163</v>
      </c>
      <c r="M81" s="79" t="s">
        <v>934</v>
      </c>
      <c r="N81" s="79" t="s">
        <v>934</v>
      </c>
      <c r="O81" s="76">
        <v>0.91</v>
      </c>
      <c r="P81" s="77">
        <v>1.9999999999999999E-6</v>
      </c>
      <c r="Q81" s="79" t="s">
        <v>1166</v>
      </c>
      <c r="R81"/>
      <c r="S81"/>
    </row>
    <row r="82" spans="1:19" ht="14.25" customHeight="1">
      <c r="A82" s="6" t="s">
        <v>294</v>
      </c>
      <c r="B82" s="2" t="s">
        <v>6</v>
      </c>
      <c r="C82" s="90">
        <v>2.87792147751078</v>
      </c>
      <c r="D82" t="s">
        <v>639</v>
      </c>
      <c r="E82" t="s">
        <v>16</v>
      </c>
      <c r="F82" t="s">
        <v>640</v>
      </c>
      <c r="G82" t="s">
        <v>16</v>
      </c>
      <c r="H82" t="s">
        <v>641</v>
      </c>
      <c r="L82" t="s">
        <v>1168</v>
      </c>
      <c r="M82" s="79">
        <v>329</v>
      </c>
      <c r="N82" s="79">
        <v>329</v>
      </c>
      <c r="O82" s="76">
        <v>0.63</v>
      </c>
      <c r="P82" s="77">
        <v>6.0000000000000001E-100</v>
      </c>
      <c r="Q82" s="79" t="s">
        <v>1171</v>
      </c>
      <c r="R82" t="s">
        <v>1173</v>
      </c>
      <c r="S82"/>
    </row>
    <row r="83" spans="1:19" ht="14.25" customHeight="1">
      <c r="A83" s="6"/>
      <c r="B83" s="2"/>
      <c r="D83"/>
      <c r="L83" t="s">
        <v>1169</v>
      </c>
      <c r="M83" s="79">
        <v>329</v>
      </c>
      <c r="N83" s="79">
        <v>329</v>
      </c>
      <c r="O83" s="76">
        <v>0.63</v>
      </c>
      <c r="P83" s="77">
        <v>2E-99</v>
      </c>
      <c r="Q83" s="79" t="s">
        <v>1171</v>
      </c>
      <c r="R83" s="78"/>
      <c r="S83"/>
    </row>
    <row r="84" spans="1:19" ht="14.25" customHeight="1">
      <c r="A84" s="6"/>
      <c r="B84" s="2"/>
      <c r="D84"/>
      <c r="L84" t="s">
        <v>1170</v>
      </c>
      <c r="M84" s="79">
        <v>325</v>
      </c>
      <c r="N84" s="79">
        <v>325</v>
      </c>
      <c r="O84" s="76">
        <v>0.56999999999999995</v>
      </c>
      <c r="P84" s="77">
        <v>6E-98</v>
      </c>
      <c r="Q84" s="79" t="s">
        <v>1172</v>
      </c>
      <c r="R84"/>
      <c r="S84"/>
    </row>
    <row r="85" spans="1:19" ht="14.25" customHeight="1">
      <c r="A85" s="6" t="s">
        <v>295</v>
      </c>
      <c r="B85" s="2" t="s">
        <v>6</v>
      </c>
      <c r="C85" s="90">
        <v>7.6020059034788003</v>
      </c>
      <c r="D85" t="s">
        <v>16</v>
      </c>
      <c r="E85" t="s">
        <v>16</v>
      </c>
      <c r="F85" t="s">
        <v>16</v>
      </c>
      <c r="G85" t="s">
        <v>16</v>
      </c>
      <c r="H85" t="s">
        <v>16</v>
      </c>
      <c r="L85" s="42" t="s">
        <v>16</v>
      </c>
      <c r="M85" s="42"/>
      <c r="O85"/>
      <c r="P85"/>
      <c r="Q85"/>
      <c r="R85"/>
      <c r="S85"/>
    </row>
    <row r="86" spans="1:19" ht="14.25" customHeight="1">
      <c r="A86" s="6" t="s">
        <v>296</v>
      </c>
      <c r="B86" s="2" t="s">
        <v>6</v>
      </c>
      <c r="C86" s="90">
        <v>7.0747877691909897</v>
      </c>
      <c r="D86" t="s">
        <v>642</v>
      </c>
      <c r="E86" t="s">
        <v>643</v>
      </c>
      <c r="F86" t="s">
        <v>644</v>
      </c>
      <c r="G86" t="s">
        <v>645</v>
      </c>
      <c r="H86" t="s">
        <v>646</v>
      </c>
      <c r="L86" t="s">
        <v>1174</v>
      </c>
      <c r="M86" s="79">
        <v>162</v>
      </c>
      <c r="N86" s="79">
        <v>162</v>
      </c>
      <c r="O86" s="76">
        <v>0.99</v>
      </c>
      <c r="P86" s="77">
        <v>2E-52</v>
      </c>
      <c r="Q86" s="79" t="s">
        <v>1177</v>
      </c>
      <c r="R86" t="s">
        <v>1178</v>
      </c>
      <c r="S86"/>
    </row>
    <row r="87" spans="1:19" ht="14.25" customHeight="1">
      <c r="A87" s="6"/>
      <c r="B87" s="2"/>
      <c r="D87"/>
      <c r="L87" t="s">
        <v>1175</v>
      </c>
      <c r="M87" s="79">
        <v>162</v>
      </c>
      <c r="N87" s="79">
        <v>162</v>
      </c>
      <c r="O87" s="76">
        <v>0.99</v>
      </c>
      <c r="P87" s="77">
        <v>3E-52</v>
      </c>
      <c r="Q87" s="79" t="s">
        <v>1177</v>
      </c>
      <c r="R87"/>
      <c r="S87"/>
    </row>
    <row r="88" spans="1:19" ht="14.25" customHeight="1">
      <c r="A88" s="6"/>
      <c r="B88" s="2"/>
      <c r="D88"/>
      <c r="L88" t="s">
        <v>1176</v>
      </c>
      <c r="M88" s="79">
        <v>162</v>
      </c>
      <c r="N88" s="79">
        <v>162</v>
      </c>
      <c r="O88" s="76">
        <v>0.99</v>
      </c>
      <c r="P88" s="77">
        <v>1E-51</v>
      </c>
      <c r="Q88" s="79" t="s">
        <v>1177</v>
      </c>
      <c r="R88"/>
      <c r="S88"/>
    </row>
    <row r="89" spans="1:19" ht="14.25" customHeight="1">
      <c r="A89" s="6"/>
      <c r="B89" s="2"/>
      <c r="D89"/>
      <c r="L89" t="s">
        <v>1571</v>
      </c>
      <c r="M89" s="79">
        <v>162</v>
      </c>
      <c r="N89" s="79">
        <v>162</v>
      </c>
      <c r="O89" s="76">
        <v>0.99</v>
      </c>
      <c r="P89" s="77">
        <v>9.9999999999999997E-48</v>
      </c>
      <c r="Q89" s="79" t="s">
        <v>1177</v>
      </c>
      <c r="R89"/>
      <c r="S89"/>
    </row>
    <row r="90" spans="1:19" ht="14.25" customHeight="1">
      <c r="A90" s="6" t="s">
        <v>297</v>
      </c>
      <c r="B90" s="2" t="s">
        <v>6</v>
      </c>
      <c r="C90" s="90">
        <v>5.7877554110665503</v>
      </c>
      <c r="D90" t="s">
        <v>16</v>
      </c>
      <c r="E90" t="s">
        <v>16</v>
      </c>
      <c r="F90" t="s">
        <v>16</v>
      </c>
      <c r="G90" t="s">
        <v>16</v>
      </c>
      <c r="H90" t="s">
        <v>16</v>
      </c>
      <c r="L90" s="42" t="s">
        <v>16</v>
      </c>
      <c r="M90" s="42"/>
      <c r="O90"/>
      <c r="P90"/>
      <c r="Q90"/>
      <c r="R90"/>
      <c r="S90"/>
    </row>
    <row r="91" spans="1:19" ht="14.25" customHeight="1">
      <c r="A91" s="6" t="s">
        <v>298</v>
      </c>
      <c r="B91" s="2" t="s">
        <v>6</v>
      </c>
      <c r="C91" s="90">
        <v>7.2257202993801997</v>
      </c>
      <c r="D91" t="s">
        <v>647</v>
      </c>
      <c r="E91" t="s">
        <v>16</v>
      </c>
      <c r="F91" t="s">
        <v>16</v>
      </c>
      <c r="G91" t="s">
        <v>16</v>
      </c>
      <c r="H91" t="s">
        <v>648</v>
      </c>
      <c r="L91" t="s">
        <v>1179</v>
      </c>
      <c r="M91" s="79">
        <v>133</v>
      </c>
      <c r="N91" s="79">
        <v>133</v>
      </c>
      <c r="O91" s="76">
        <v>0.82</v>
      </c>
      <c r="P91" s="77">
        <v>2.9999999999999999E-38</v>
      </c>
      <c r="Q91" s="79" t="s">
        <v>1180</v>
      </c>
      <c r="R91" t="s">
        <v>1181</v>
      </c>
      <c r="S91"/>
    </row>
    <row r="92" spans="1:19" ht="14.25" customHeight="1">
      <c r="A92" s="6" t="s">
        <v>299</v>
      </c>
      <c r="B92" s="2" t="s">
        <v>6</v>
      </c>
      <c r="C92" s="90">
        <v>7.5457193761881003</v>
      </c>
      <c r="D92" t="s">
        <v>649</v>
      </c>
      <c r="E92" t="s">
        <v>650</v>
      </c>
      <c r="F92" t="s">
        <v>16</v>
      </c>
      <c r="G92" t="s">
        <v>651</v>
      </c>
      <c r="H92" t="s">
        <v>652</v>
      </c>
      <c r="L92" t="s">
        <v>1182</v>
      </c>
      <c r="M92" s="79">
        <v>324</v>
      </c>
      <c r="N92" s="79">
        <v>381</v>
      </c>
      <c r="O92" s="76">
        <v>0.55000000000000004</v>
      </c>
      <c r="P92" s="77">
        <v>4.0000000000000002E-101</v>
      </c>
      <c r="Q92" s="79" t="s">
        <v>1183</v>
      </c>
      <c r="R92" t="s">
        <v>1184</v>
      </c>
      <c r="S92"/>
    </row>
    <row r="93" spans="1:19" ht="14.25" customHeight="1">
      <c r="A93" s="6" t="s">
        <v>300</v>
      </c>
      <c r="B93" s="2" t="s">
        <v>6</v>
      </c>
      <c r="C93" s="90">
        <v>8.0289384483361292</v>
      </c>
      <c r="D93" t="s">
        <v>653</v>
      </c>
      <c r="E93" t="s">
        <v>23</v>
      </c>
      <c r="F93" t="s">
        <v>654</v>
      </c>
      <c r="G93" t="s">
        <v>655</v>
      </c>
      <c r="H93" t="s">
        <v>656</v>
      </c>
      <c r="L93" t="s">
        <v>1185</v>
      </c>
      <c r="M93" s="79">
        <v>448</v>
      </c>
      <c r="N93" s="79">
        <v>448</v>
      </c>
      <c r="O93" s="76">
        <v>0.52</v>
      </c>
      <c r="P93" s="77">
        <v>5E-151</v>
      </c>
      <c r="Q93" s="79" t="s">
        <v>1186</v>
      </c>
      <c r="R93" t="s">
        <v>1128</v>
      </c>
      <c r="S93"/>
    </row>
    <row r="94" spans="1:19" ht="14.25" customHeight="1">
      <c r="A94" s="6" t="s">
        <v>301</v>
      </c>
      <c r="B94" s="2" t="s">
        <v>6</v>
      </c>
      <c r="C94" s="90">
        <v>7.2257202993801997</v>
      </c>
      <c r="D94" t="s">
        <v>657</v>
      </c>
      <c r="E94" t="s">
        <v>658</v>
      </c>
      <c r="F94" t="s">
        <v>659</v>
      </c>
      <c r="G94" t="s">
        <v>660</v>
      </c>
      <c r="H94" t="s">
        <v>661</v>
      </c>
      <c r="L94" t="s">
        <v>1187</v>
      </c>
      <c r="M94" s="79">
        <v>201</v>
      </c>
      <c r="N94" s="79">
        <v>201</v>
      </c>
      <c r="O94" s="76">
        <v>0.99</v>
      </c>
      <c r="P94" s="77">
        <v>1.0000000000000001E-63</v>
      </c>
      <c r="Q94" s="79" t="s">
        <v>1189</v>
      </c>
      <c r="R94" t="s">
        <v>1191</v>
      </c>
      <c r="S94"/>
    </row>
    <row r="95" spans="1:19" ht="14.25" customHeight="1">
      <c r="A95" s="6"/>
      <c r="B95" s="2"/>
      <c r="D95"/>
      <c r="L95" t="s">
        <v>1188</v>
      </c>
      <c r="M95" s="79">
        <v>181</v>
      </c>
      <c r="N95" s="79">
        <v>181</v>
      </c>
      <c r="O95" s="76">
        <v>0.99</v>
      </c>
      <c r="P95" s="77">
        <v>1.9999999999999999E-57</v>
      </c>
      <c r="Q95" s="79" t="s">
        <v>1190</v>
      </c>
      <c r="R95"/>
      <c r="S95"/>
    </row>
    <row r="96" spans="1:19" ht="14.25" customHeight="1">
      <c r="A96" s="6" t="s">
        <v>302</v>
      </c>
      <c r="B96" s="2" t="s">
        <v>6</v>
      </c>
      <c r="C96" s="90">
        <v>2.8541734350315302</v>
      </c>
      <c r="D96" t="s">
        <v>662</v>
      </c>
      <c r="E96" t="s">
        <v>16</v>
      </c>
      <c r="F96" t="s">
        <v>663</v>
      </c>
      <c r="G96" t="s">
        <v>664</v>
      </c>
      <c r="H96" t="s">
        <v>665</v>
      </c>
      <c r="L96" t="s">
        <v>1192</v>
      </c>
      <c r="M96" s="79">
        <v>266</v>
      </c>
      <c r="N96" s="79">
        <v>266</v>
      </c>
      <c r="O96" s="76">
        <v>0.31</v>
      </c>
      <c r="P96" s="77">
        <v>4.9999999999999999E-86</v>
      </c>
      <c r="Q96" s="79" t="s">
        <v>1194</v>
      </c>
      <c r="R96" t="s">
        <v>1196</v>
      </c>
      <c r="S96"/>
    </row>
    <row r="97" spans="1:19" ht="14.25" customHeight="1">
      <c r="A97" s="6"/>
      <c r="B97" s="2"/>
      <c r="D97"/>
      <c r="L97" t="s">
        <v>1193</v>
      </c>
      <c r="M97" s="79">
        <v>240</v>
      </c>
      <c r="N97" s="79">
        <v>240</v>
      </c>
      <c r="O97" s="76">
        <v>0.28000000000000003</v>
      </c>
      <c r="P97" s="77">
        <v>3.9999999999999998E-75</v>
      </c>
      <c r="Q97" s="79" t="s">
        <v>1195</v>
      </c>
      <c r="R97"/>
      <c r="S97"/>
    </row>
    <row r="98" spans="1:19" ht="14.25" customHeight="1">
      <c r="A98" s="6" t="s">
        <v>303</v>
      </c>
      <c r="B98" s="2" t="s">
        <v>6</v>
      </c>
      <c r="C98" s="90">
        <v>7.0747877691909897</v>
      </c>
      <c r="D98" t="s">
        <v>16</v>
      </c>
      <c r="E98" t="s">
        <v>16</v>
      </c>
      <c r="F98" t="s">
        <v>16</v>
      </c>
      <c r="G98" t="s">
        <v>16</v>
      </c>
      <c r="H98" t="s">
        <v>16</v>
      </c>
      <c r="L98" s="42" t="s">
        <v>16</v>
      </c>
      <c r="M98" s="42"/>
      <c r="O98"/>
      <c r="P98"/>
      <c r="Q98"/>
      <c r="R98"/>
      <c r="S98"/>
    </row>
    <row r="99" spans="1:19" ht="14.25" customHeight="1">
      <c r="A99" s="6" t="s">
        <v>304</v>
      </c>
      <c r="B99" s="2" t="s">
        <v>6</v>
      </c>
      <c r="C99" s="90">
        <v>2.7669257185325602</v>
      </c>
      <c r="D99" t="s">
        <v>666</v>
      </c>
      <c r="E99" t="s">
        <v>667</v>
      </c>
      <c r="F99" t="s">
        <v>668</v>
      </c>
      <c r="G99" t="s">
        <v>669</v>
      </c>
      <c r="H99" t="s">
        <v>670</v>
      </c>
      <c r="L99" t="s">
        <v>1197</v>
      </c>
      <c r="M99" s="79">
        <v>676</v>
      </c>
      <c r="N99" s="79">
        <v>676</v>
      </c>
      <c r="O99" s="76">
        <v>0.42</v>
      </c>
      <c r="P99" s="79" t="s">
        <v>19</v>
      </c>
      <c r="Q99" s="79" t="s">
        <v>1200</v>
      </c>
      <c r="R99" t="s">
        <v>1203</v>
      </c>
      <c r="S99"/>
    </row>
    <row r="100" spans="1:19" ht="14.25" customHeight="1">
      <c r="A100" s="6"/>
      <c r="B100" s="2"/>
      <c r="D100"/>
      <c r="L100" t="s">
        <v>1198</v>
      </c>
      <c r="M100" s="79">
        <v>674</v>
      </c>
      <c r="N100" s="79">
        <v>674</v>
      </c>
      <c r="O100" s="76">
        <v>0.44</v>
      </c>
      <c r="P100" s="79" t="s">
        <v>19</v>
      </c>
      <c r="Q100" s="79" t="s">
        <v>1201</v>
      </c>
      <c r="R100"/>
      <c r="S100"/>
    </row>
    <row r="101" spans="1:19" ht="14.25" customHeight="1">
      <c r="A101" s="6"/>
      <c r="B101" s="2"/>
      <c r="D101"/>
      <c r="L101" t="s">
        <v>1199</v>
      </c>
      <c r="M101" s="79">
        <v>662</v>
      </c>
      <c r="N101" s="79">
        <v>662</v>
      </c>
      <c r="O101" s="76">
        <v>0.45</v>
      </c>
      <c r="P101" s="79" t="s">
        <v>19</v>
      </c>
      <c r="Q101" s="79" t="s">
        <v>1202</v>
      </c>
      <c r="R101"/>
      <c r="S101"/>
    </row>
    <row r="102" spans="1:19" ht="14.25" customHeight="1">
      <c r="A102" s="6" t="s">
        <v>305</v>
      </c>
      <c r="B102" s="2" t="s">
        <v>6</v>
      </c>
      <c r="C102" s="90">
        <v>3.91355526866217</v>
      </c>
      <c r="D102" t="s">
        <v>671</v>
      </c>
      <c r="E102" t="s">
        <v>16</v>
      </c>
      <c r="F102" t="s">
        <v>16</v>
      </c>
      <c r="G102" t="s">
        <v>16</v>
      </c>
      <c r="H102" t="s">
        <v>672</v>
      </c>
      <c r="L102" t="s">
        <v>1204</v>
      </c>
      <c r="M102" s="79">
        <v>273</v>
      </c>
      <c r="N102" s="79">
        <v>409</v>
      </c>
      <c r="O102" s="76">
        <v>0.28000000000000003</v>
      </c>
      <c r="P102" s="77">
        <v>3.9999999999999998E-80</v>
      </c>
      <c r="Q102" s="79" t="s">
        <v>1206</v>
      </c>
      <c r="R102" t="s">
        <v>1207</v>
      </c>
      <c r="S102"/>
    </row>
    <row r="103" spans="1:19" ht="14.25" customHeight="1">
      <c r="A103" s="6"/>
      <c r="B103" s="2"/>
      <c r="D103"/>
      <c r="L103" t="s">
        <v>1205</v>
      </c>
      <c r="M103" s="79">
        <v>263</v>
      </c>
      <c r="N103" s="79">
        <v>388</v>
      </c>
      <c r="O103" s="76">
        <v>0.28000000000000003</v>
      </c>
      <c r="P103" s="77">
        <v>3E-79</v>
      </c>
      <c r="Q103" s="79" t="s">
        <v>1206</v>
      </c>
      <c r="R103"/>
      <c r="S103"/>
    </row>
    <row r="104" spans="1:19" ht="14.25" customHeight="1">
      <c r="A104" s="6" t="s">
        <v>306</v>
      </c>
      <c r="B104" s="2" t="s">
        <v>6</v>
      </c>
      <c r="C104" s="90">
        <v>6.9929549811945497</v>
      </c>
      <c r="D104" t="s">
        <v>671</v>
      </c>
      <c r="E104" t="s">
        <v>16</v>
      </c>
      <c r="F104" t="s">
        <v>16</v>
      </c>
      <c r="G104" t="s">
        <v>16</v>
      </c>
      <c r="H104" t="s">
        <v>673</v>
      </c>
      <c r="L104" t="s">
        <v>1204</v>
      </c>
      <c r="M104" s="79">
        <v>273</v>
      </c>
      <c r="N104" s="79">
        <v>409</v>
      </c>
      <c r="O104" s="76">
        <v>0.28999999999999998</v>
      </c>
      <c r="P104" s="77">
        <v>1.9999999999999999E-80</v>
      </c>
      <c r="Q104" s="79" t="s">
        <v>1206</v>
      </c>
      <c r="R104" t="s">
        <v>1207</v>
      </c>
      <c r="S104"/>
    </row>
    <row r="105" spans="1:19" ht="14.25" customHeight="1">
      <c r="A105" s="6"/>
      <c r="B105" s="2"/>
      <c r="D105"/>
      <c r="L105" t="s">
        <v>1205</v>
      </c>
      <c r="M105" s="79">
        <v>263</v>
      </c>
      <c r="N105" s="79">
        <v>388</v>
      </c>
      <c r="O105" s="76">
        <v>0.28999999999999998</v>
      </c>
      <c r="P105" s="77">
        <v>2E-79</v>
      </c>
      <c r="Q105" s="79" t="s">
        <v>1206</v>
      </c>
      <c r="R105"/>
      <c r="S105"/>
    </row>
    <row r="106" spans="1:19" ht="14.25" customHeight="1">
      <c r="A106" s="6" t="s">
        <v>307</v>
      </c>
      <c r="B106" s="2" t="s">
        <v>6</v>
      </c>
      <c r="C106" s="90">
        <v>4.4868434790848797</v>
      </c>
      <c r="D106" t="s">
        <v>16</v>
      </c>
      <c r="E106" t="s">
        <v>16</v>
      </c>
      <c r="F106" t="s">
        <v>16</v>
      </c>
      <c r="G106" t="s">
        <v>16</v>
      </c>
      <c r="H106" t="s">
        <v>16</v>
      </c>
      <c r="L106" s="42" t="s">
        <v>16</v>
      </c>
      <c r="M106" s="42"/>
      <c r="O106"/>
      <c r="P106"/>
      <c r="Q106"/>
      <c r="R106"/>
      <c r="S106"/>
    </row>
    <row r="107" spans="1:19" ht="14.25" customHeight="1">
      <c r="A107" s="6" t="s">
        <v>308</v>
      </c>
      <c r="B107" s="2" t="s">
        <v>6</v>
      </c>
      <c r="C107" s="90">
        <v>3.4758201561344402</v>
      </c>
      <c r="D107" t="s">
        <v>16</v>
      </c>
      <c r="E107" t="s">
        <v>16</v>
      </c>
      <c r="F107" t="s">
        <v>16</v>
      </c>
      <c r="G107" t="s">
        <v>16</v>
      </c>
      <c r="H107" t="s">
        <v>16</v>
      </c>
      <c r="L107" s="42" t="s">
        <v>16</v>
      </c>
      <c r="M107" s="42"/>
      <c r="O107"/>
      <c r="P107"/>
      <c r="Q107"/>
      <c r="R107"/>
      <c r="S107"/>
    </row>
    <row r="108" spans="1:19" ht="14.25" customHeight="1">
      <c r="A108" s="6" t="s">
        <v>34</v>
      </c>
      <c r="B108" s="2" t="s">
        <v>6</v>
      </c>
      <c r="C108" s="90">
        <v>4.4868434790848797</v>
      </c>
      <c r="D108" t="s">
        <v>16</v>
      </c>
      <c r="E108" t="s">
        <v>16</v>
      </c>
      <c r="F108" t="s">
        <v>16</v>
      </c>
      <c r="G108" t="s">
        <v>16</v>
      </c>
      <c r="H108" t="s">
        <v>674</v>
      </c>
      <c r="L108" t="s">
        <v>921</v>
      </c>
      <c r="M108" s="79">
        <v>117</v>
      </c>
      <c r="N108" s="79">
        <v>159</v>
      </c>
      <c r="O108" s="76">
        <v>0.78</v>
      </c>
      <c r="P108" s="77">
        <v>2.0000000000000002E-31</v>
      </c>
      <c r="Q108" s="79" t="s">
        <v>1208</v>
      </c>
      <c r="R108" t="s">
        <v>1210</v>
      </c>
      <c r="S108"/>
    </row>
    <row r="109" spans="1:19" ht="14.25" customHeight="1">
      <c r="A109" s="6"/>
      <c r="B109" s="2"/>
      <c r="D109"/>
      <c r="L109" t="s">
        <v>922</v>
      </c>
      <c r="M109" s="79">
        <v>101</v>
      </c>
      <c r="N109" s="79">
        <v>101</v>
      </c>
      <c r="O109" s="76">
        <v>0.72</v>
      </c>
      <c r="P109" s="77">
        <v>1E-25</v>
      </c>
      <c r="Q109" s="79" t="s">
        <v>1209</v>
      </c>
      <c r="R109"/>
      <c r="S109"/>
    </row>
    <row r="110" spans="1:19" ht="14.25" customHeight="1">
      <c r="A110" s="6" t="s">
        <v>309</v>
      </c>
      <c r="B110" s="2" t="s">
        <v>6</v>
      </c>
      <c r="C110" s="90">
        <v>7.2956505711461199</v>
      </c>
      <c r="D110" t="s">
        <v>16</v>
      </c>
      <c r="E110" t="s">
        <v>16</v>
      </c>
      <c r="F110" t="s">
        <v>16</v>
      </c>
      <c r="G110" t="s">
        <v>16</v>
      </c>
      <c r="H110" t="s">
        <v>16</v>
      </c>
      <c r="L110" s="42" t="s">
        <v>16</v>
      </c>
      <c r="M110" s="42"/>
      <c r="O110"/>
      <c r="P110"/>
      <c r="Q110"/>
      <c r="R110"/>
      <c r="S110"/>
    </row>
    <row r="111" spans="1:19" ht="14.25" customHeight="1">
      <c r="A111" s="6" t="s">
        <v>310</v>
      </c>
      <c r="B111" s="2" t="s">
        <v>6</v>
      </c>
      <c r="C111" s="90">
        <v>7.4260963978659502</v>
      </c>
      <c r="D111" t="s">
        <v>16</v>
      </c>
      <c r="E111" t="s">
        <v>16</v>
      </c>
      <c r="F111" t="s">
        <v>16</v>
      </c>
      <c r="G111" t="s">
        <v>16</v>
      </c>
      <c r="H111" t="s">
        <v>16</v>
      </c>
      <c r="L111" s="42" t="s">
        <v>16</v>
      </c>
      <c r="M111" s="42"/>
      <c r="O111"/>
      <c r="P111"/>
      <c r="Q111"/>
      <c r="R111"/>
      <c r="S111"/>
    </row>
    <row r="112" spans="1:19" ht="14.25" customHeight="1">
      <c r="A112" s="6" t="s">
        <v>311</v>
      </c>
      <c r="B112" s="2" t="s">
        <v>6</v>
      </c>
      <c r="C112" s="90">
        <v>2.78388107340739</v>
      </c>
      <c r="D112" t="s">
        <v>675</v>
      </c>
      <c r="E112" t="s">
        <v>16</v>
      </c>
      <c r="F112" t="s">
        <v>16</v>
      </c>
      <c r="G112" t="s">
        <v>16</v>
      </c>
      <c r="H112" t="s">
        <v>676</v>
      </c>
      <c r="L112" t="s">
        <v>1211</v>
      </c>
      <c r="M112" s="79">
        <v>256</v>
      </c>
      <c r="N112" s="79">
        <v>501</v>
      </c>
      <c r="O112" s="76">
        <v>0.68</v>
      </c>
      <c r="P112" s="77">
        <v>1.9999999999999999E-74</v>
      </c>
      <c r="Q112" s="79" t="s">
        <v>1212</v>
      </c>
      <c r="R112" t="s">
        <v>995</v>
      </c>
      <c r="S112"/>
    </row>
    <row r="113" spans="1:19" ht="14.25" customHeight="1">
      <c r="A113" s="6"/>
      <c r="B113" s="2"/>
      <c r="D113"/>
      <c r="L113" t="s">
        <v>201</v>
      </c>
      <c r="M113" s="79">
        <v>224</v>
      </c>
      <c r="N113" s="79">
        <v>293</v>
      </c>
      <c r="O113" s="76">
        <v>0.64</v>
      </c>
      <c r="P113" s="77">
        <v>6.0000000000000001E-64</v>
      </c>
      <c r="Q113" s="79" t="s">
        <v>1213</v>
      </c>
      <c r="R113"/>
      <c r="S113"/>
    </row>
    <row r="114" spans="1:19" ht="14.25" customHeight="1">
      <c r="A114" s="6"/>
      <c r="B114" s="2"/>
      <c r="D114"/>
      <c r="L114" t="s">
        <v>200</v>
      </c>
      <c r="M114" s="79">
        <v>224</v>
      </c>
      <c r="N114" s="79">
        <v>293</v>
      </c>
      <c r="O114" s="76">
        <v>0.64</v>
      </c>
      <c r="P114" s="77">
        <v>4.0000000000000003E-63</v>
      </c>
      <c r="Q114" s="79" t="s">
        <v>1213</v>
      </c>
      <c r="R114" s="78"/>
      <c r="S114"/>
    </row>
    <row r="115" spans="1:19" ht="14.25" customHeight="1">
      <c r="A115" s="6" t="s">
        <v>15</v>
      </c>
      <c r="B115" s="2" t="s">
        <v>6</v>
      </c>
      <c r="C115" s="90">
        <v>3.3010121976498801</v>
      </c>
      <c r="D115" t="s">
        <v>677</v>
      </c>
      <c r="E115" t="s">
        <v>16</v>
      </c>
      <c r="F115" t="s">
        <v>16</v>
      </c>
      <c r="G115" t="s">
        <v>16</v>
      </c>
      <c r="H115" t="s">
        <v>678</v>
      </c>
      <c r="L115" t="s">
        <v>1214</v>
      </c>
      <c r="M115" s="79">
        <v>174</v>
      </c>
      <c r="N115" s="79">
        <v>174</v>
      </c>
      <c r="O115" s="76">
        <v>0.99</v>
      </c>
      <c r="P115" s="77">
        <v>6.0000000000000003E-55</v>
      </c>
      <c r="Q115" s="79" t="s">
        <v>1215</v>
      </c>
      <c r="R115" t="s">
        <v>1216</v>
      </c>
      <c r="S115"/>
    </row>
    <row r="116" spans="1:19" ht="14.25" customHeight="1">
      <c r="A116" s="22" t="s">
        <v>312</v>
      </c>
      <c r="B116" s="23" t="s">
        <v>6</v>
      </c>
      <c r="C116" s="92">
        <v>2.7658866412149701</v>
      </c>
      <c r="D116" t="s">
        <v>679</v>
      </c>
      <c r="E116" t="s">
        <v>16</v>
      </c>
      <c r="F116" t="s">
        <v>680</v>
      </c>
      <c r="G116" t="s">
        <v>16</v>
      </c>
      <c r="H116" t="s">
        <v>681</v>
      </c>
      <c r="L116" t="s">
        <v>1217</v>
      </c>
      <c r="M116" s="79">
        <v>879</v>
      </c>
      <c r="N116" s="79">
        <v>879</v>
      </c>
      <c r="O116" s="76">
        <v>0.54</v>
      </c>
      <c r="P116" s="79" t="s">
        <v>19</v>
      </c>
      <c r="Q116" s="79" t="s">
        <v>1219</v>
      </c>
      <c r="R116" t="s">
        <v>1220</v>
      </c>
      <c r="S116"/>
    </row>
    <row r="117" spans="1:19" ht="14.25" customHeight="1">
      <c r="A117" s="6"/>
      <c r="B117" s="2"/>
      <c r="D117"/>
      <c r="L117" s="24" t="s">
        <v>1218</v>
      </c>
      <c r="M117" s="79">
        <v>879</v>
      </c>
      <c r="N117" s="79">
        <v>879</v>
      </c>
      <c r="O117" s="76">
        <v>0.54</v>
      </c>
      <c r="P117" s="79" t="s">
        <v>19</v>
      </c>
      <c r="Q117" s="79" t="s">
        <v>1219</v>
      </c>
      <c r="R117"/>
      <c r="S117"/>
    </row>
    <row r="118" spans="1:19" ht="14.25" customHeight="1">
      <c r="A118" s="22" t="s">
        <v>313</v>
      </c>
      <c r="B118" s="23" t="s">
        <v>6</v>
      </c>
      <c r="C118" s="92">
        <v>4.43645528471529</v>
      </c>
      <c r="D118" t="s">
        <v>682</v>
      </c>
      <c r="E118" t="s">
        <v>16</v>
      </c>
      <c r="F118" t="s">
        <v>26</v>
      </c>
      <c r="G118" t="s">
        <v>683</v>
      </c>
      <c r="H118" t="s">
        <v>684</v>
      </c>
      <c r="L118" s="24" t="s">
        <v>1221</v>
      </c>
      <c r="M118" s="79">
        <v>268</v>
      </c>
      <c r="N118" s="79">
        <v>268</v>
      </c>
      <c r="O118" s="76">
        <v>0.61</v>
      </c>
      <c r="P118" s="77">
        <v>1.0000000000000001E-86</v>
      </c>
      <c r="Q118" s="79" t="s">
        <v>1223</v>
      </c>
      <c r="R118" t="s">
        <v>1225</v>
      </c>
      <c r="S118"/>
    </row>
    <row r="119" spans="1:19" ht="14.25" customHeight="1">
      <c r="A119" s="6"/>
      <c r="B119" s="2"/>
      <c r="D119"/>
      <c r="L119" s="24" t="s">
        <v>1222</v>
      </c>
      <c r="M119" s="79">
        <v>269</v>
      </c>
      <c r="N119" s="79">
        <v>269</v>
      </c>
      <c r="O119" s="76">
        <v>0.65</v>
      </c>
      <c r="P119" s="77">
        <v>3.0000000000000001E-86</v>
      </c>
      <c r="Q119" s="79" t="s">
        <v>1224</v>
      </c>
      <c r="R119"/>
      <c r="S119"/>
    </row>
    <row r="120" spans="1:19" ht="14.25" customHeight="1">
      <c r="A120" s="6" t="s">
        <v>314</v>
      </c>
      <c r="B120" s="2" t="s">
        <v>6</v>
      </c>
      <c r="C120" s="90">
        <v>3.05883031265176</v>
      </c>
      <c r="D120" t="s">
        <v>16</v>
      </c>
      <c r="E120" t="s">
        <v>16</v>
      </c>
      <c r="F120" t="s">
        <v>16</v>
      </c>
      <c r="G120" t="s">
        <v>16</v>
      </c>
      <c r="H120" t="s">
        <v>16</v>
      </c>
      <c r="L120" s="42" t="s">
        <v>16</v>
      </c>
      <c r="M120" s="42"/>
      <c r="O120"/>
      <c r="P120"/>
      <c r="Q120"/>
      <c r="R120"/>
      <c r="S120"/>
    </row>
    <row r="121" spans="1:19" ht="14.25" customHeight="1">
      <c r="A121" s="6" t="s">
        <v>315</v>
      </c>
      <c r="B121" s="2" t="s">
        <v>6</v>
      </c>
      <c r="C121" s="90">
        <v>6.9929549811945497</v>
      </c>
      <c r="D121" t="s">
        <v>16</v>
      </c>
      <c r="E121" t="s">
        <v>16</v>
      </c>
      <c r="F121" t="s">
        <v>16</v>
      </c>
      <c r="G121" t="s">
        <v>16</v>
      </c>
      <c r="H121" t="s">
        <v>16</v>
      </c>
      <c r="L121" s="42" t="s">
        <v>16</v>
      </c>
      <c r="M121" s="42"/>
      <c r="O121"/>
      <c r="P121"/>
      <c r="Q121"/>
      <c r="R121"/>
      <c r="S121"/>
    </row>
    <row r="122" spans="1:19" ht="14.25" customHeight="1">
      <c r="A122" s="6" t="s">
        <v>316</v>
      </c>
      <c r="B122" s="2" t="s">
        <v>6</v>
      </c>
      <c r="C122" s="90">
        <v>7.9001731771836301</v>
      </c>
      <c r="D122" t="s">
        <v>16</v>
      </c>
      <c r="E122" t="s">
        <v>685</v>
      </c>
      <c r="F122" t="s">
        <v>686</v>
      </c>
      <c r="G122" t="s">
        <v>687</v>
      </c>
      <c r="H122" t="s">
        <v>688</v>
      </c>
      <c r="L122" t="s">
        <v>1226</v>
      </c>
      <c r="M122" s="79">
        <v>630</v>
      </c>
      <c r="N122" s="79">
        <v>630</v>
      </c>
      <c r="O122" s="76">
        <v>0.42</v>
      </c>
      <c r="P122" s="79" t="s">
        <v>19</v>
      </c>
      <c r="Q122" s="79" t="s">
        <v>1189</v>
      </c>
      <c r="R122" t="s">
        <v>1229</v>
      </c>
      <c r="S122"/>
    </row>
    <row r="123" spans="1:19" ht="14.25" customHeight="1">
      <c r="A123" s="6"/>
      <c r="B123" s="2"/>
      <c r="D123"/>
      <c r="L123" t="s">
        <v>1227</v>
      </c>
      <c r="M123" s="79">
        <v>629</v>
      </c>
      <c r="N123" s="79">
        <v>629</v>
      </c>
      <c r="O123" s="76">
        <v>0.42</v>
      </c>
      <c r="P123" s="79" t="s">
        <v>19</v>
      </c>
      <c r="Q123" s="79" t="s">
        <v>1189</v>
      </c>
      <c r="R123"/>
      <c r="S123"/>
    </row>
    <row r="124" spans="1:19" ht="14.25" customHeight="1">
      <c r="A124" s="6"/>
      <c r="B124" s="2"/>
      <c r="D124"/>
      <c r="L124" t="s">
        <v>1228</v>
      </c>
      <c r="M124" s="79">
        <v>628</v>
      </c>
      <c r="N124" s="79">
        <v>628</v>
      </c>
      <c r="O124" s="76">
        <v>0.42</v>
      </c>
      <c r="P124" s="79" t="s">
        <v>19</v>
      </c>
      <c r="Q124" s="79" t="s">
        <v>1189</v>
      </c>
      <c r="R124"/>
      <c r="S124"/>
    </row>
    <row r="125" spans="1:19" ht="14.25" customHeight="1">
      <c r="A125" s="6" t="s">
        <v>317</v>
      </c>
      <c r="B125" s="2" t="s">
        <v>6</v>
      </c>
      <c r="C125" s="90">
        <v>3.8336835245467</v>
      </c>
      <c r="D125" t="s">
        <v>16</v>
      </c>
      <c r="E125" t="s">
        <v>16</v>
      </c>
      <c r="F125" t="s">
        <v>16</v>
      </c>
      <c r="G125" t="s">
        <v>16</v>
      </c>
      <c r="H125" t="s">
        <v>16</v>
      </c>
      <c r="L125" s="42" t="s">
        <v>16</v>
      </c>
      <c r="M125" s="42"/>
      <c r="O125"/>
      <c r="P125"/>
      <c r="Q125"/>
      <c r="R125"/>
      <c r="S125"/>
    </row>
    <row r="126" spans="1:19" ht="14.25" customHeight="1">
      <c r="A126" s="6" t="s">
        <v>318</v>
      </c>
      <c r="B126" s="2" t="s">
        <v>6</v>
      </c>
      <c r="C126" s="90">
        <v>9.9723736504061407</v>
      </c>
      <c r="D126" t="s">
        <v>16</v>
      </c>
      <c r="E126" t="s">
        <v>16</v>
      </c>
      <c r="F126" t="s">
        <v>16</v>
      </c>
      <c r="G126" t="s">
        <v>16</v>
      </c>
      <c r="H126" t="s">
        <v>16</v>
      </c>
      <c r="L126" s="42" t="s">
        <v>16</v>
      </c>
      <c r="M126" s="42"/>
      <c r="O126"/>
      <c r="P126"/>
      <c r="Q126"/>
      <c r="R126"/>
      <c r="S126"/>
    </row>
    <row r="127" spans="1:19" ht="14.25" customHeight="1">
      <c r="A127" s="6" t="s">
        <v>319</v>
      </c>
      <c r="B127" s="2" t="s">
        <v>6</v>
      </c>
      <c r="C127" s="90">
        <v>4.3750919098462102</v>
      </c>
      <c r="D127" t="s">
        <v>16</v>
      </c>
      <c r="E127" t="s">
        <v>16</v>
      </c>
      <c r="F127" t="s">
        <v>16</v>
      </c>
      <c r="G127" t="s">
        <v>16</v>
      </c>
      <c r="H127" t="s">
        <v>16</v>
      </c>
      <c r="L127" s="42" t="s">
        <v>16</v>
      </c>
      <c r="M127" s="42"/>
      <c r="O127"/>
      <c r="P127"/>
      <c r="Q127"/>
      <c r="R127"/>
      <c r="S127"/>
    </row>
    <row r="128" spans="1:19" ht="14.25" customHeight="1">
      <c r="A128" s="6" t="s">
        <v>320</v>
      </c>
      <c r="B128" s="2" t="s">
        <v>6</v>
      </c>
      <c r="C128" s="90">
        <v>7.1522269258757802</v>
      </c>
      <c r="D128" t="s">
        <v>16</v>
      </c>
      <c r="E128" t="s">
        <v>16</v>
      </c>
      <c r="F128" t="s">
        <v>16</v>
      </c>
      <c r="G128" t="s">
        <v>16</v>
      </c>
      <c r="H128" t="s">
        <v>16</v>
      </c>
      <c r="L128" s="42" t="s">
        <v>16</v>
      </c>
      <c r="M128" s="42"/>
      <c r="O128"/>
      <c r="P128"/>
      <c r="Q128"/>
      <c r="R128"/>
      <c r="S128"/>
    </row>
    <row r="129" spans="1:19" ht="14.25" customHeight="1">
      <c r="A129" s="6" t="s">
        <v>321</v>
      </c>
      <c r="B129" s="2" t="s">
        <v>6</v>
      </c>
      <c r="C129" s="90">
        <v>7.1522269258757802</v>
      </c>
      <c r="D129" t="s">
        <v>16</v>
      </c>
      <c r="E129" t="s">
        <v>16</v>
      </c>
      <c r="F129" t="s">
        <v>16</v>
      </c>
      <c r="G129" t="s">
        <v>16</v>
      </c>
      <c r="H129" t="s">
        <v>689</v>
      </c>
      <c r="L129" t="s">
        <v>1230</v>
      </c>
      <c r="M129" s="79">
        <v>328</v>
      </c>
      <c r="N129" s="79">
        <v>328</v>
      </c>
      <c r="O129" s="76">
        <v>0.84</v>
      </c>
      <c r="P129" s="77">
        <v>9.9999999999999995E-113</v>
      </c>
      <c r="Q129" s="79" t="s">
        <v>1231</v>
      </c>
      <c r="R129" t="s">
        <v>16</v>
      </c>
      <c r="S129"/>
    </row>
    <row r="130" spans="1:19" ht="14.25" customHeight="1">
      <c r="A130" s="6" t="s">
        <v>322</v>
      </c>
      <c r="B130" s="2" t="s">
        <v>6</v>
      </c>
      <c r="C130" s="90">
        <v>3.0815851936194001</v>
      </c>
      <c r="D130" t="s">
        <v>16</v>
      </c>
      <c r="E130" t="s">
        <v>16</v>
      </c>
      <c r="F130" t="s">
        <v>16</v>
      </c>
      <c r="G130" t="s">
        <v>16</v>
      </c>
      <c r="H130" t="s">
        <v>16</v>
      </c>
      <c r="L130" s="42" t="s">
        <v>16</v>
      </c>
      <c r="M130" s="42"/>
      <c r="O130"/>
      <c r="P130"/>
      <c r="Q130"/>
      <c r="R130"/>
      <c r="S130"/>
    </row>
    <row r="131" spans="1:19" ht="14.25" customHeight="1">
      <c r="A131" s="6" t="s">
        <v>323</v>
      </c>
      <c r="B131" s="2" t="s">
        <v>6</v>
      </c>
      <c r="C131" s="90">
        <v>7.2257202993801997</v>
      </c>
      <c r="D131" t="s">
        <v>16</v>
      </c>
      <c r="E131" t="s">
        <v>16</v>
      </c>
      <c r="F131" t="s">
        <v>16</v>
      </c>
      <c r="G131" t="s">
        <v>16</v>
      </c>
      <c r="H131" t="s">
        <v>690</v>
      </c>
      <c r="L131" s="42" t="s">
        <v>16</v>
      </c>
      <c r="M131" s="42"/>
      <c r="O131"/>
      <c r="P131"/>
      <c r="Q131"/>
      <c r="R131"/>
      <c r="S131"/>
    </row>
    <row r="132" spans="1:19" ht="14.25" customHeight="1">
      <c r="A132" s="6" t="s">
        <v>324</v>
      </c>
      <c r="B132" s="2" t="s">
        <v>6</v>
      </c>
      <c r="C132" s="90">
        <v>2.9664628735954</v>
      </c>
      <c r="D132" t="s">
        <v>16</v>
      </c>
      <c r="E132" t="s">
        <v>16</v>
      </c>
      <c r="F132" t="s">
        <v>16</v>
      </c>
      <c r="G132" t="s">
        <v>16</v>
      </c>
      <c r="H132" t="s">
        <v>16</v>
      </c>
      <c r="L132" s="42" t="s">
        <v>16</v>
      </c>
      <c r="M132" s="42"/>
      <c r="O132"/>
      <c r="P132"/>
      <c r="Q132"/>
      <c r="R132"/>
      <c r="S132"/>
    </row>
    <row r="133" spans="1:19" ht="14.25" customHeight="1">
      <c r="A133" s="6" t="s">
        <v>325</v>
      </c>
      <c r="B133" s="2" t="s">
        <v>6</v>
      </c>
      <c r="C133" s="90">
        <v>7.4260963978659502</v>
      </c>
      <c r="D133" t="s">
        <v>691</v>
      </c>
      <c r="E133" t="s">
        <v>16</v>
      </c>
      <c r="F133" t="s">
        <v>16</v>
      </c>
      <c r="G133" t="s">
        <v>16</v>
      </c>
      <c r="H133" t="s">
        <v>692</v>
      </c>
      <c r="L133" t="s">
        <v>1232</v>
      </c>
      <c r="M133" s="79">
        <v>144</v>
      </c>
      <c r="N133" s="79">
        <v>432</v>
      </c>
      <c r="O133" s="76">
        <v>1</v>
      </c>
      <c r="P133" s="77">
        <v>7.0000000000000004E-42</v>
      </c>
      <c r="Q133" s="79" t="s">
        <v>138</v>
      </c>
      <c r="R133" t="s">
        <v>1233</v>
      </c>
      <c r="S133"/>
    </row>
    <row r="134" spans="1:19" ht="14.25" customHeight="1">
      <c r="A134" s="6" t="s">
        <v>326</v>
      </c>
      <c r="B134" s="2" t="s">
        <v>6</v>
      </c>
      <c r="C134" s="90">
        <v>6.9929549811945497</v>
      </c>
      <c r="D134" t="s">
        <v>693</v>
      </c>
      <c r="E134" t="s">
        <v>694</v>
      </c>
      <c r="F134" t="s">
        <v>113</v>
      </c>
      <c r="G134" t="s">
        <v>695</v>
      </c>
      <c r="H134" t="s">
        <v>696</v>
      </c>
      <c r="L134" t="s">
        <v>1234</v>
      </c>
      <c r="M134" s="79">
        <v>120</v>
      </c>
      <c r="N134" s="79">
        <v>120</v>
      </c>
      <c r="O134" s="76">
        <v>0.92</v>
      </c>
      <c r="P134" s="77">
        <v>7.9999999999999994E-34</v>
      </c>
      <c r="Q134" s="79" t="s">
        <v>1235</v>
      </c>
      <c r="R134" t="s">
        <v>1236</v>
      </c>
      <c r="S134"/>
    </row>
    <row r="135" spans="1:19" ht="14.25" customHeight="1">
      <c r="A135" s="22" t="s">
        <v>327</v>
      </c>
      <c r="B135" s="23" t="s">
        <v>6</v>
      </c>
      <c r="C135" s="92">
        <v>7.0747877691909897</v>
      </c>
      <c r="D135" t="s">
        <v>697</v>
      </c>
      <c r="E135" t="s">
        <v>28</v>
      </c>
      <c r="F135" t="s">
        <v>698</v>
      </c>
      <c r="G135" t="s">
        <v>699</v>
      </c>
      <c r="H135" t="s">
        <v>700</v>
      </c>
      <c r="L135" s="24" t="s">
        <v>1237</v>
      </c>
      <c r="M135" s="79">
        <v>162</v>
      </c>
      <c r="N135" s="79">
        <v>162</v>
      </c>
      <c r="O135" s="76">
        <v>0.73</v>
      </c>
      <c r="P135" s="77">
        <v>4E-52</v>
      </c>
      <c r="Q135" s="79" t="s">
        <v>1241</v>
      </c>
      <c r="R135" t="s">
        <v>1243</v>
      </c>
      <c r="S135"/>
    </row>
    <row r="136" spans="1:19" ht="14.25" customHeight="1">
      <c r="A136" s="6"/>
      <c r="B136" s="2"/>
      <c r="D136"/>
      <c r="L136" t="s">
        <v>1238</v>
      </c>
      <c r="M136" s="79">
        <v>162</v>
      </c>
      <c r="N136" s="79">
        <v>162</v>
      </c>
      <c r="O136" s="76">
        <v>0.73</v>
      </c>
      <c r="P136" s="77">
        <v>6E-52</v>
      </c>
      <c r="Q136" s="79" t="s">
        <v>1241</v>
      </c>
      <c r="R136"/>
      <c r="S136"/>
    </row>
    <row r="137" spans="1:19" ht="14.25" customHeight="1">
      <c r="A137" s="6"/>
      <c r="B137" s="2"/>
      <c r="D137"/>
      <c r="L137" t="s">
        <v>1239</v>
      </c>
      <c r="M137" s="79">
        <v>163</v>
      </c>
      <c r="N137" s="79">
        <v>163</v>
      </c>
      <c r="O137" s="76">
        <v>0.74</v>
      </c>
      <c r="P137" s="77">
        <v>2E-51</v>
      </c>
      <c r="Q137" s="79" t="s">
        <v>1242</v>
      </c>
      <c r="R137"/>
      <c r="S137"/>
    </row>
    <row r="138" spans="1:19" ht="14.25" customHeight="1">
      <c r="A138" s="6"/>
      <c r="B138" s="2"/>
      <c r="D138"/>
      <c r="L138" t="s">
        <v>1240</v>
      </c>
      <c r="M138" s="79">
        <v>162</v>
      </c>
      <c r="N138" s="79">
        <v>162</v>
      </c>
      <c r="O138" s="76">
        <v>0.73</v>
      </c>
      <c r="P138" s="77">
        <v>2E-51</v>
      </c>
      <c r="Q138" s="79" t="s">
        <v>1241</v>
      </c>
      <c r="R138"/>
      <c r="S138"/>
    </row>
    <row r="139" spans="1:19" ht="14.25" customHeight="1">
      <c r="A139" s="6" t="s">
        <v>328</v>
      </c>
      <c r="B139" s="2" t="s">
        <v>6</v>
      </c>
      <c r="C139" s="90">
        <v>7.2956505711461199</v>
      </c>
      <c r="D139" t="s">
        <v>16</v>
      </c>
      <c r="E139" t="s">
        <v>16</v>
      </c>
      <c r="F139" t="s">
        <v>16</v>
      </c>
      <c r="G139" t="s">
        <v>16</v>
      </c>
      <c r="H139" t="s">
        <v>16</v>
      </c>
      <c r="L139" s="42" t="s">
        <v>16</v>
      </c>
      <c r="M139" s="42"/>
      <c r="O139"/>
      <c r="P139"/>
      <c r="Q139"/>
      <c r="R139"/>
      <c r="S139"/>
    </row>
    <row r="140" spans="1:19" ht="14.25" customHeight="1">
      <c r="A140" s="6" t="s">
        <v>329</v>
      </c>
      <c r="B140" s="2" t="s">
        <v>6</v>
      </c>
      <c r="C140" s="90">
        <v>3.8166227825183201</v>
      </c>
      <c r="D140" t="s">
        <v>701</v>
      </c>
      <c r="E140" t="s">
        <v>16</v>
      </c>
      <c r="F140" t="s">
        <v>16</v>
      </c>
      <c r="G140" t="s">
        <v>16</v>
      </c>
      <c r="H140" t="s">
        <v>702</v>
      </c>
      <c r="L140" t="s">
        <v>1244</v>
      </c>
      <c r="M140" s="79" t="s">
        <v>950</v>
      </c>
      <c r="N140" s="79">
        <v>241</v>
      </c>
      <c r="O140" s="76">
        <v>0.99</v>
      </c>
      <c r="P140" s="77">
        <v>4.0000000000000002E-9</v>
      </c>
      <c r="Q140" s="79" t="s">
        <v>1246</v>
      </c>
      <c r="R140" t="s">
        <v>995</v>
      </c>
      <c r="S140"/>
    </row>
    <row r="141" spans="1:19" ht="14.25" customHeight="1">
      <c r="A141" s="6"/>
      <c r="B141" s="2"/>
      <c r="D141"/>
      <c r="L141" t="s">
        <v>1245</v>
      </c>
      <c r="M141" s="79" t="s">
        <v>1247</v>
      </c>
      <c r="N141" s="79">
        <v>202</v>
      </c>
      <c r="O141" s="76">
        <v>0.98</v>
      </c>
      <c r="P141" s="77">
        <v>1E-8</v>
      </c>
      <c r="Q141" s="79" t="s">
        <v>138</v>
      </c>
      <c r="R141"/>
      <c r="S141"/>
    </row>
    <row r="142" spans="1:19" ht="14.25" customHeight="1">
      <c r="A142" s="6" t="s">
        <v>330</v>
      </c>
      <c r="B142" s="2" t="s">
        <v>6</v>
      </c>
      <c r="C142" s="90">
        <v>7.0747877691909897</v>
      </c>
      <c r="D142" t="s">
        <v>703</v>
      </c>
      <c r="E142" t="s">
        <v>16</v>
      </c>
      <c r="F142" t="s">
        <v>16</v>
      </c>
      <c r="G142" t="s">
        <v>16</v>
      </c>
      <c r="H142" t="s">
        <v>704</v>
      </c>
      <c r="L142" t="s">
        <v>1248</v>
      </c>
      <c r="M142" s="79">
        <v>154</v>
      </c>
      <c r="N142" s="79">
        <v>154</v>
      </c>
      <c r="O142" s="76">
        <v>0.99</v>
      </c>
      <c r="P142" s="77">
        <v>3.9999999999999999E-47</v>
      </c>
      <c r="Q142" s="79" t="s">
        <v>1252</v>
      </c>
      <c r="R142" t="s">
        <v>1254</v>
      </c>
      <c r="S142"/>
    </row>
    <row r="143" spans="1:19" ht="14.25" customHeight="1">
      <c r="A143" s="6"/>
      <c r="B143" s="2"/>
      <c r="D143"/>
      <c r="L143" t="s">
        <v>1249</v>
      </c>
      <c r="M143" s="79">
        <v>154</v>
      </c>
      <c r="N143" s="79">
        <v>154</v>
      </c>
      <c r="O143" s="76">
        <v>0.99</v>
      </c>
      <c r="P143" s="77">
        <v>6.0000000000000003E-47</v>
      </c>
      <c r="Q143" s="79" t="s">
        <v>1252</v>
      </c>
      <c r="R143"/>
      <c r="S143"/>
    </row>
    <row r="144" spans="1:19" ht="14.25" customHeight="1">
      <c r="A144" s="6"/>
      <c r="B144" s="2"/>
      <c r="D144"/>
      <c r="L144" t="s">
        <v>1250</v>
      </c>
      <c r="M144" s="79">
        <v>135</v>
      </c>
      <c r="N144" s="79">
        <v>135</v>
      </c>
      <c r="O144" s="76">
        <v>0.99</v>
      </c>
      <c r="P144" s="77">
        <v>9.9999999999999993E-40</v>
      </c>
      <c r="Q144" s="79" t="s">
        <v>1253</v>
      </c>
      <c r="R144"/>
      <c r="S144"/>
    </row>
    <row r="145" spans="1:19" ht="14.25" customHeight="1">
      <c r="A145" s="6"/>
      <c r="B145" s="2"/>
      <c r="D145"/>
      <c r="L145" t="s">
        <v>1251</v>
      </c>
      <c r="M145" s="79">
        <v>135</v>
      </c>
      <c r="N145" s="79">
        <v>135</v>
      </c>
      <c r="O145" s="76">
        <v>0.99</v>
      </c>
      <c r="P145" s="77">
        <v>9.9999999999999993E-40</v>
      </c>
      <c r="Q145" s="79" t="s">
        <v>1253</v>
      </c>
      <c r="R145"/>
      <c r="S145"/>
    </row>
    <row r="146" spans="1:19" ht="14.25" customHeight="1">
      <c r="A146" s="6" t="s">
        <v>331</v>
      </c>
      <c r="B146" s="2" t="s">
        <v>6</v>
      </c>
      <c r="C146" s="90">
        <v>4.5355310240523696</v>
      </c>
      <c r="D146" t="s">
        <v>16</v>
      </c>
      <c r="E146" t="s">
        <v>16</v>
      </c>
      <c r="F146" t="s">
        <v>16</v>
      </c>
      <c r="G146" t="s">
        <v>16</v>
      </c>
      <c r="H146" t="s">
        <v>16</v>
      </c>
      <c r="L146" s="42" t="s">
        <v>16</v>
      </c>
      <c r="M146" s="42"/>
      <c r="O146"/>
      <c r="P146"/>
      <c r="Q146"/>
      <c r="R146"/>
      <c r="S146"/>
    </row>
    <row r="147" spans="1:19" ht="14.25" customHeight="1">
      <c r="A147" s="6" t="s">
        <v>74</v>
      </c>
      <c r="B147" s="2" t="s">
        <v>6</v>
      </c>
      <c r="C147" s="90">
        <v>2.8183009560276799</v>
      </c>
      <c r="D147" t="s">
        <v>16</v>
      </c>
      <c r="E147" t="s">
        <v>705</v>
      </c>
      <c r="F147" t="s">
        <v>706</v>
      </c>
      <c r="G147" t="s">
        <v>707</v>
      </c>
      <c r="H147" t="s">
        <v>708</v>
      </c>
      <c r="L147" t="s">
        <v>1049</v>
      </c>
      <c r="M147" s="79">
        <v>162</v>
      </c>
      <c r="N147" s="79">
        <v>162</v>
      </c>
      <c r="O147" s="76">
        <v>0.47</v>
      </c>
      <c r="P147" s="77">
        <v>8.9999999999999997E-45</v>
      </c>
      <c r="Q147" s="79" t="s">
        <v>1255</v>
      </c>
      <c r="R147" s="81" t="s">
        <v>1256</v>
      </c>
      <c r="S147"/>
    </row>
    <row r="148" spans="1:19" ht="14.25" customHeight="1">
      <c r="A148" s="6" t="s">
        <v>332</v>
      </c>
      <c r="B148" s="2" t="s">
        <v>6</v>
      </c>
      <c r="C148" s="90">
        <v>7.0747877691909897</v>
      </c>
      <c r="D148" t="s">
        <v>709</v>
      </c>
      <c r="E148" t="s">
        <v>78</v>
      </c>
      <c r="F148" t="s">
        <v>16</v>
      </c>
      <c r="G148" t="s">
        <v>16</v>
      </c>
      <c r="H148" t="s">
        <v>710</v>
      </c>
      <c r="L148" t="s">
        <v>1257</v>
      </c>
      <c r="M148" s="79">
        <v>129</v>
      </c>
      <c r="N148" s="79">
        <v>501</v>
      </c>
      <c r="O148" s="76">
        <v>0.98</v>
      </c>
      <c r="P148" s="77">
        <v>1.9999999999999999E-38</v>
      </c>
      <c r="Q148" s="79" t="s">
        <v>1262</v>
      </c>
      <c r="R148" t="s">
        <v>1263</v>
      </c>
      <c r="S148"/>
    </row>
    <row r="149" spans="1:19" ht="14.25" customHeight="1">
      <c r="A149" s="6"/>
      <c r="B149" s="2"/>
      <c r="D149"/>
      <c r="L149" t="s">
        <v>1258</v>
      </c>
      <c r="M149" s="79">
        <v>129</v>
      </c>
      <c r="N149" s="79">
        <v>605</v>
      </c>
      <c r="O149" s="76">
        <v>0.98</v>
      </c>
      <c r="P149" s="77">
        <v>5.0000000000000003E-38</v>
      </c>
      <c r="Q149" s="79" t="s">
        <v>1262</v>
      </c>
      <c r="R149"/>
      <c r="S149"/>
    </row>
    <row r="150" spans="1:19" ht="14.25" customHeight="1">
      <c r="A150" s="6"/>
      <c r="B150" s="2"/>
      <c r="D150"/>
      <c r="L150" t="s">
        <v>1259</v>
      </c>
      <c r="M150" s="79">
        <v>129</v>
      </c>
      <c r="N150" s="79">
        <v>761</v>
      </c>
      <c r="O150" s="76">
        <v>0.98</v>
      </c>
      <c r="P150" s="77">
        <v>2.0000000000000001E-37</v>
      </c>
      <c r="Q150" s="79" t="s">
        <v>1262</v>
      </c>
      <c r="R150"/>
      <c r="S150"/>
    </row>
    <row r="151" spans="1:19" ht="14.25" customHeight="1">
      <c r="A151" s="6"/>
      <c r="B151" s="2"/>
      <c r="D151"/>
      <c r="L151" t="s">
        <v>1260</v>
      </c>
      <c r="M151" s="79">
        <v>129</v>
      </c>
      <c r="N151" s="79">
        <v>707</v>
      </c>
      <c r="O151" s="76">
        <v>0.98</v>
      </c>
      <c r="P151" s="77">
        <v>3E-37</v>
      </c>
      <c r="Q151" s="79" t="s">
        <v>1262</v>
      </c>
      <c r="R151"/>
      <c r="S151"/>
    </row>
    <row r="152" spans="1:19" ht="14.25" customHeight="1">
      <c r="A152" s="6"/>
      <c r="B152" s="2"/>
      <c r="D152"/>
      <c r="L152" t="s">
        <v>1261</v>
      </c>
      <c r="M152" s="79">
        <v>129</v>
      </c>
      <c r="N152" s="79">
        <v>890</v>
      </c>
      <c r="O152" s="76">
        <v>0.98</v>
      </c>
      <c r="P152" s="77">
        <v>4.9999999999999997E-37</v>
      </c>
      <c r="Q152" s="79" t="s">
        <v>1262</v>
      </c>
      <c r="R152"/>
      <c r="S152"/>
    </row>
    <row r="153" spans="1:19" ht="14.25" customHeight="1">
      <c r="A153" s="6" t="s">
        <v>333</v>
      </c>
      <c r="B153" s="2" t="s">
        <v>6</v>
      </c>
      <c r="C153" s="90">
        <v>3.2593248390351799</v>
      </c>
      <c r="D153" t="s">
        <v>16</v>
      </c>
      <c r="E153" t="s">
        <v>16</v>
      </c>
      <c r="F153" t="s">
        <v>16</v>
      </c>
      <c r="G153" t="s">
        <v>16</v>
      </c>
      <c r="H153" t="s">
        <v>16</v>
      </c>
      <c r="L153" s="42" t="s">
        <v>16</v>
      </c>
      <c r="M153" s="42"/>
      <c r="O153"/>
      <c r="P153"/>
      <c r="Q153"/>
      <c r="R153"/>
      <c r="S153"/>
    </row>
    <row r="154" spans="1:19" ht="14.25" customHeight="1">
      <c r="A154" s="6" t="s">
        <v>334</v>
      </c>
      <c r="B154" s="2" t="s">
        <v>6</v>
      </c>
      <c r="C154" s="90">
        <v>7.2257202993801997</v>
      </c>
      <c r="D154" t="s">
        <v>711</v>
      </c>
      <c r="E154" t="s">
        <v>712</v>
      </c>
      <c r="F154" t="s">
        <v>16</v>
      </c>
      <c r="G154" t="s">
        <v>626</v>
      </c>
      <c r="H154" t="s">
        <v>713</v>
      </c>
      <c r="L154" t="s">
        <v>1122</v>
      </c>
      <c r="M154" s="79">
        <v>131</v>
      </c>
      <c r="N154" s="79">
        <v>131</v>
      </c>
      <c r="O154" s="76">
        <v>0.84</v>
      </c>
      <c r="P154" s="77">
        <v>1.9999999999999999E-38</v>
      </c>
      <c r="Q154" s="79" t="s">
        <v>1265</v>
      </c>
      <c r="R154" t="s">
        <v>1128</v>
      </c>
      <c r="S154"/>
    </row>
    <row r="155" spans="1:19" ht="14.25" customHeight="1">
      <c r="A155" s="6"/>
      <c r="B155" s="2"/>
      <c r="D155"/>
      <c r="L155" t="s">
        <v>1264</v>
      </c>
      <c r="M155" s="79">
        <v>131</v>
      </c>
      <c r="N155" s="79">
        <v>131</v>
      </c>
      <c r="O155" s="76">
        <v>0.84</v>
      </c>
      <c r="P155" s="77">
        <v>1.9999999999999999E-38</v>
      </c>
      <c r="Q155" s="79" t="s">
        <v>1266</v>
      </c>
      <c r="R155"/>
      <c r="S155"/>
    </row>
    <row r="156" spans="1:19" ht="14.25" customHeight="1">
      <c r="A156" s="6"/>
      <c r="B156" s="2"/>
      <c r="D156"/>
      <c r="L156" t="s">
        <v>1123</v>
      </c>
      <c r="M156" s="79">
        <v>130</v>
      </c>
      <c r="N156" s="79">
        <v>130</v>
      </c>
      <c r="O156" s="76">
        <v>0.84</v>
      </c>
      <c r="P156" s="77">
        <v>3.9999999999999998E-38</v>
      </c>
      <c r="Q156" s="79" t="s">
        <v>1266</v>
      </c>
      <c r="R156"/>
      <c r="S156"/>
    </row>
    <row r="157" spans="1:19" ht="14.25" customHeight="1">
      <c r="A157" s="6" t="s">
        <v>335</v>
      </c>
      <c r="B157" s="2" t="s">
        <v>6</v>
      </c>
      <c r="C157" s="90">
        <v>3.2385452211593102</v>
      </c>
      <c r="D157" t="s">
        <v>16</v>
      </c>
      <c r="E157" t="s">
        <v>16</v>
      </c>
      <c r="F157" t="s">
        <v>16</v>
      </c>
      <c r="G157" t="s">
        <v>16</v>
      </c>
      <c r="H157" t="s">
        <v>16</v>
      </c>
      <c r="L157" s="42" t="s">
        <v>16</v>
      </c>
      <c r="O157"/>
      <c r="P157"/>
      <c r="Q157"/>
      <c r="R157"/>
      <c r="S157"/>
    </row>
    <row r="158" spans="1:19" ht="14.25" customHeight="1">
      <c r="A158" s="6" t="s">
        <v>336</v>
      </c>
      <c r="B158" s="2" t="s">
        <v>6</v>
      </c>
      <c r="C158" s="90">
        <v>3.2228489741562201</v>
      </c>
      <c r="D158" t="s">
        <v>16</v>
      </c>
      <c r="E158" t="s">
        <v>16</v>
      </c>
      <c r="F158" t="s">
        <v>16</v>
      </c>
      <c r="G158" t="s">
        <v>16</v>
      </c>
      <c r="H158" t="s">
        <v>714</v>
      </c>
      <c r="L158" s="42" t="s">
        <v>16</v>
      </c>
      <c r="M158" s="42"/>
      <c r="O158"/>
      <c r="P158"/>
      <c r="Q158"/>
      <c r="R158"/>
      <c r="S158"/>
    </row>
    <row r="159" spans="1:19" ht="14.25" customHeight="1">
      <c r="A159" s="6" t="s">
        <v>337</v>
      </c>
      <c r="B159" s="2" t="s">
        <v>6</v>
      </c>
      <c r="C159" s="90">
        <v>3.9518918804271301</v>
      </c>
      <c r="D159" t="s">
        <v>16</v>
      </c>
      <c r="E159" t="s">
        <v>16</v>
      </c>
      <c r="F159" t="s">
        <v>16</v>
      </c>
      <c r="G159" t="s">
        <v>16</v>
      </c>
      <c r="H159" t="s">
        <v>16</v>
      </c>
      <c r="L159" s="42" t="s">
        <v>16</v>
      </c>
      <c r="M159" s="42"/>
      <c r="O159"/>
      <c r="P159"/>
      <c r="Q159"/>
      <c r="R159"/>
      <c r="S159"/>
    </row>
    <row r="160" spans="1:19" ht="14.25" customHeight="1">
      <c r="A160" s="6" t="s">
        <v>338</v>
      </c>
      <c r="B160" s="2" t="s">
        <v>6</v>
      </c>
      <c r="C160" s="90">
        <v>2.7098150113843502</v>
      </c>
      <c r="D160" t="s">
        <v>16</v>
      </c>
      <c r="E160" t="s">
        <v>16</v>
      </c>
      <c r="F160" t="s">
        <v>16</v>
      </c>
      <c r="G160" t="s">
        <v>16</v>
      </c>
      <c r="H160" t="s">
        <v>16</v>
      </c>
      <c r="L160" s="42" t="s">
        <v>16</v>
      </c>
      <c r="M160" s="42"/>
      <c r="O160"/>
      <c r="P160"/>
      <c r="Q160"/>
      <c r="R160"/>
      <c r="S160"/>
    </row>
    <row r="161" spans="1:19" ht="14.25" customHeight="1">
      <c r="A161" s="6" t="s">
        <v>339</v>
      </c>
      <c r="B161" s="2" t="s">
        <v>6</v>
      </c>
      <c r="C161" s="90">
        <v>4.3465986611210496</v>
      </c>
      <c r="D161" t="s">
        <v>16</v>
      </c>
      <c r="E161" t="s">
        <v>16</v>
      </c>
      <c r="F161" t="s">
        <v>16</v>
      </c>
      <c r="G161" t="s">
        <v>16</v>
      </c>
      <c r="H161" t="s">
        <v>16</v>
      </c>
      <c r="L161" s="42" t="s">
        <v>16</v>
      </c>
      <c r="M161" s="42"/>
      <c r="O161"/>
      <c r="P161"/>
      <c r="Q161"/>
      <c r="R161"/>
      <c r="S161"/>
    </row>
    <row r="162" spans="1:19" ht="14.25" customHeight="1">
      <c r="A162" s="6" t="s">
        <v>340</v>
      </c>
      <c r="B162" s="2" t="s">
        <v>6</v>
      </c>
      <c r="C162" s="90">
        <v>6.9929549811945497</v>
      </c>
      <c r="D162" t="s">
        <v>16</v>
      </c>
      <c r="E162" t="s">
        <v>16</v>
      </c>
      <c r="F162" t="s">
        <v>16</v>
      </c>
      <c r="G162" t="s">
        <v>16</v>
      </c>
      <c r="H162" t="s">
        <v>16</v>
      </c>
      <c r="L162" s="42" t="s">
        <v>16</v>
      </c>
      <c r="M162" s="42"/>
      <c r="O162"/>
      <c r="P162"/>
      <c r="Q162"/>
      <c r="R162"/>
      <c r="S162"/>
    </row>
    <row r="163" spans="1:19" ht="14.25" customHeight="1">
      <c r="A163" s="6" t="s">
        <v>341</v>
      </c>
      <c r="B163" s="2" t="s">
        <v>6</v>
      </c>
      <c r="C163" s="90">
        <v>3.0871547395088901</v>
      </c>
      <c r="D163" t="s">
        <v>16</v>
      </c>
      <c r="E163" t="s">
        <v>16</v>
      </c>
      <c r="F163" t="s">
        <v>16</v>
      </c>
      <c r="G163" t="s">
        <v>16</v>
      </c>
      <c r="H163" t="s">
        <v>16</v>
      </c>
      <c r="L163" s="42" t="s">
        <v>16</v>
      </c>
      <c r="M163" s="42"/>
      <c r="O163"/>
      <c r="P163"/>
      <c r="Q163"/>
      <c r="R163"/>
      <c r="S163"/>
    </row>
    <row r="164" spans="1:19" ht="14.25" customHeight="1">
      <c r="A164" s="6" t="s">
        <v>342</v>
      </c>
      <c r="B164" s="2" t="s">
        <v>6</v>
      </c>
      <c r="C164" s="90">
        <v>7.65617863197809</v>
      </c>
      <c r="D164" t="s">
        <v>16</v>
      </c>
      <c r="E164" t="s">
        <v>16</v>
      </c>
      <c r="F164" t="s">
        <v>16</v>
      </c>
      <c r="G164" t="s">
        <v>16</v>
      </c>
      <c r="H164" t="s">
        <v>16</v>
      </c>
      <c r="L164" s="42" t="s">
        <v>16</v>
      </c>
      <c r="M164" s="42"/>
      <c r="O164"/>
      <c r="P164"/>
      <c r="Q164"/>
      <c r="R164"/>
      <c r="S164"/>
    </row>
    <row r="165" spans="1:19" ht="14.25" customHeight="1">
      <c r="A165" s="22" t="s">
        <v>343</v>
      </c>
      <c r="B165" s="23" t="s">
        <v>6</v>
      </c>
      <c r="C165" s="92">
        <v>3.2551261094572199</v>
      </c>
      <c r="D165" t="s">
        <v>16</v>
      </c>
      <c r="E165" t="s">
        <v>16</v>
      </c>
      <c r="F165" t="s">
        <v>16</v>
      </c>
      <c r="G165" t="s">
        <v>16</v>
      </c>
      <c r="H165" t="s">
        <v>715</v>
      </c>
      <c r="L165" t="s">
        <v>1267</v>
      </c>
      <c r="M165" s="79">
        <v>219</v>
      </c>
      <c r="N165" s="79">
        <v>219</v>
      </c>
      <c r="O165" s="76">
        <v>0.44</v>
      </c>
      <c r="P165" s="77">
        <v>9.9999999999999996E-70</v>
      </c>
      <c r="Q165" s="79" t="s">
        <v>1268</v>
      </c>
      <c r="R165" t="s">
        <v>1145</v>
      </c>
      <c r="S165"/>
    </row>
    <row r="166" spans="1:19" ht="14.25" customHeight="1">
      <c r="A166" s="6"/>
      <c r="B166" s="2"/>
      <c r="D166"/>
      <c r="L166" t="s">
        <v>1142</v>
      </c>
      <c r="M166" s="79">
        <v>219</v>
      </c>
      <c r="N166" s="79">
        <v>219</v>
      </c>
      <c r="O166" s="76">
        <v>0.44</v>
      </c>
      <c r="P166" s="77">
        <v>9.9999999999999996E-70</v>
      </c>
      <c r="Q166" s="79" t="s">
        <v>1268</v>
      </c>
      <c r="R166"/>
      <c r="S166"/>
    </row>
    <row r="167" spans="1:19" ht="14.25" customHeight="1">
      <c r="A167" s="6"/>
      <c r="B167" s="2"/>
      <c r="D167"/>
      <c r="L167" t="s">
        <v>1139</v>
      </c>
      <c r="M167" s="79">
        <v>219</v>
      </c>
      <c r="N167" s="79">
        <v>219</v>
      </c>
      <c r="O167" s="76">
        <v>0.44</v>
      </c>
      <c r="P167" s="77">
        <v>9.9999999999999996E-70</v>
      </c>
      <c r="Q167" s="79" t="s">
        <v>1268</v>
      </c>
      <c r="R167"/>
      <c r="S167"/>
    </row>
    <row r="168" spans="1:19" ht="14.25" customHeight="1">
      <c r="A168" s="6"/>
      <c r="B168" s="2"/>
      <c r="D168"/>
      <c r="L168" s="24" t="s">
        <v>1140</v>
      </c>
      <c r="M168" s="79">
        <v>219</v>
      </c>
      <c r="N168" s="79">
        <v>219</v>
      </c>
      <c r="O168" s="76">
        <v>0.44</v>
      </c>
      <c r="P168" s="77">
        <v>1.9999999999999999E-69</v>
      </c>
      <c r="Q168" s="79" t="s">
        <v>1268</v>
      </c>
      <c r="R168"/>
      <c r="S168"/>
    </row>
    <row r="169" spans="1:19" ht="14.25" customHeight="1">
      <c r="A169" s="6" t="s">
        <v>344</v>
      </c>
      <c r="B169" s="2" t="s">
        <v>6</v>
      </c>
      <c r="C169" s="90">
        <v>6.9929549811945497</v>
      </c>
      <c r="D169" t="s">
        <v>716</v>
      </c>
      <c r="E169" t="s">
        <v>717</v>
      </c>
      <c r="F169" t="s">
        <v>718</v>
      </c>
      <c r="G169" t="s">
        <v>645</v>
      </c>
      <c r="H169" t="s">
        <v>719</v>
      </c>
      <c r="L169" t="s">
        <v>1269</v>
      </c>
      <c r="M169" s="79">
        <v>135</v>
      </c>
      <c r="N169" s="79">
        <v>135</v>
      </c>
      <c r="O169" s="76">
        <v>0.99</v>
      </c>
      <c r="P169" s="77">
        <v>5E-42</v>
      </c>
      <c r="Q169" s="79" t="s">
        <v>1271</v>
      </c>
      <c r="R169" t="s">
        <v>1272</v>
      </c>
      <c r="S169"/>
    </row>
    <row r="170" spans="1:19" ht="14.25" customHeight="1">
      <c r="A170" s="6"/>
      <c r="B170" s="2"/>
      <c r="D170"/>
      <c r="L170" t="s">
        <v>1270</v>
      </c>
      <c r="M170" s="79">
        <v>138</v>
      </c>
      <c r="N170" s="79">
        <v>138</v>
      </c>
      <c r="O170" s="76">
        <v>0.99</v>
      </c>
      <c r="P170" s="77">
        <v>9.9999999999999993E-40</v>
      </c>
      <c r="Q170" s="79" t="s">
        <v>1271</v>
      </c>
      <c r="R170"/>
      <c r="S170"/>
    </row>
    <row r="171" spans="1:19" ht="14.25" customHeight="1">
      <c r="A171" s="6" t="s">
        <v>345</v>
      </c>
      <c r="B171" s="2" t="s">
        <v>6</v>
      </c>
      <c r="C171" s="90">
        <v>3.5026748247646302</v>
      </c>
      <c r="D171" t="s">
        <v>16</v>
      </c>
      <c r="E171" t="s">
        <v>16</v>
      </c>
      <c r="F171" t="s">
        <v>16</v>
      </c>
      <c r="G171" t="s">
        <v>16</v>
      </c>
      <c r="H171" t="s">
        <v>16</v>
      </c>
      <c r="L171" s="42" t="s">
        <v>16</v>
      </c>
      <c r="M171" s="42"/>
      <c r="O171"/>
      <c r="P171"/>
      <c r="Q171"/>
      <c r="R171"/>
      <c r="S171"/>
    </row>
    <row r="172" spans="1:19" ht="14.25" customHeight="1">
      <c r="A172" s="6" t="s">
        <v>346</v>
      </c>
      <c r="B172" s="2" t="s">
        <v>6</v>
      </c>
      <c r="C172" s="90">
        <v>2.9328227628699199</v>
      </c>
      <c r="D172" t="s">
        <v>16</v>
      </c>
      <c r="E172" t="s">
        <v>16</v>
      </c>
      <c r="F172" t="s">
        <v>16</v>
      </c>
      <c r="G172" t="s">
        <v>16</v>
      </c>
      <c r="H172" t="s">
        <v>16</v>
      </c>
      <c r="L172" s="42" t="s">
        <v>16</v>
      </c>
      <c r="M172" s="42"/>
      <c r="O172"/>
      <c r="P172"/>
      <c r="Q172"/>
      <c r="R172"/>
      <c r="S172"/>
    </row>
    <row r="173" spans="1:19" ht="14.25" customHeight="1">
      <c r="A173" s="6" t="s">
        <v>347</v>
      </c>
      <c r="B173" s="2" t="s">
        <v>6</v>
      </c>
      <c r="C173" s="90">
        <v>4.27378406469529</v>
      </c>
      <c r="D173" t="s">
        <v>16</v>
      </c>
      <c r="E173" t="s">
        <v>16</v>
      </c>
      <c r="F173" t="s">
        <v>16</v>
      </c>
      <c r="G173" t="s">
        <v>16</v>
      </c>
      <c r="H173" t="s">
        <v>16</v>
      </c>
      <c r="L173" s="42" t="s">
        <v>16</v>
      </c>
      <c r="M173" s="42"/>
      <c r="O173"/>
      <c r="P173"/>
      <c r="Q173"/>
      <c r="R173"/>
      <c r="S173"/>
    </row>
    <row r="174" spans="1:19" ht="14.25" customHeight="1">
      <c r="A174" s="6" t="s">
        <v>348</v>
      </c>
      <c r="B174" s="2" t="s">
        <v>6</v>
      </c>
      <c r="C174" s="90">
        <v>6.9929549811945497</v>
      </c>
      <c r="D174" t="s">
        <v>720</v>
      </c>
      <c r="E174" t="s">
        <v>721</v>
      </c>
      <c r="F174" t="s">
        <v>16</v>
      </c>
      <c r="G174" t="s">
        <v>722</v>
      </c>
      <c r="H174" t="s">
        <v>723</v>
      </c>
      <c r="L174" t="s">
        <v>1273</v>
      </c>
      <c r="M174" s="79" t="s">
        <v>1275</v>
      </c>
      <c r="N174" s="79" t="s">
        <v>1275</v>
      </c>
      <c r="O174" s="76">
        <v>0.68</v>
      </c>
      <c r="P174" s="77">
        <v>9.9999999999999994E-12</v>
      </c>
      <c r="Q174" s="79" t="s">
        <v>1276</v>
      </c>
      <c r="R174" t="s">
        <v>1279</v>
      </c>
      <c r="S174"/>
    </row>
    <row r="175" spans="1:19" ht="14.25" customHeight="1">
      <c r="A175" s="6"/>
      <c r="B175" s="2"/>
      <c r="D175"/>
      <c r="L175" t="s">
        <v>1274</v>
      </c>
      <c r="M175" s="79" t="s">
        <v>1277</v>
      </c>
      <c r="N175" s="79" t="s">
        <v>1277</v>
      </c>
      <c r="O175" s="76">
        <v>0.68</v>
      </c>
      <c r="P175" s="77">
        <v>2.0000000000000001E-9</v>
      </c>
      <c r="Q175" s="79" t="s">
        <v>1278</v>
      </c>
      <c r="R175"/>
      <c r="S175"/>
    </row>
    <row r="176" spans="1:19" ht="14.25" customHeight="1">
      <c r="A176" s="6" t="s">
        <v>349</v>
      </c>
      <c r="B176" s="2" t="s">
        <v>6</v>
      </c>
      <c r="C176" s="90">
        <v>7.65617863197809</v>
      </c>
      <c r="D176" t="s">
        <v>16</v>
      </c>
      <c r="E176" t="s">
        <v>16</v>
      </c>
      <c r="F176" t="s">
        <v>16</v>
      </c>
      <c r="G176" t="s">
        <v>16</v>
      </c>
      <c r="H176" t="s">
        <v>16</v>
      </c>
      <c r="L176" s="42" t="s">
        <v>16</v>
      </c>
      <c r="M176" s="42"/>
      <c r="O176"/>
      <c r="P176"/>
      <c r="Q176"/>
      <c r="R176"/>
      <c r="S176"/>
    </row>
    <row r="177" spans="1:19" ht="14.25" customHeight="1">
      <c r="A177" s="6" t="s">
        <v>350</v>
      </c>
      <c r="B177" s="2" t="s">
        <v>6</v>
      </c>
      <c r="C177" s="90">
        <v>7.0747877691909897</v>
      </c>
      <c r="D177" t="s">
        <v>724</v>
      </c>
      <c r="E177" t="s">
        <v>18</v>
      </c>
      <c r="F177" t="s">
        <v>725</v>
      </c>
      <c r="G177" t="s">
        <v>110</v>
      </c>
      <c r="H177" t="s">
        <v>726</v>
      </c>
      <c r="L177" t="s">
        <v>1280</v>
      </c>
      <c r="M177" s="79" t="s">
        <v>169</v>
      </c>
      <c r="N177" s="79" t="s">
        <v>169</v>
      </c>
      <c r="O177" s="76">
        <v>0.8</v>
      </c>
      <c r="P177" s="77">
        <v>3.0000000000000003E-20</v>
      </c>
      <c r="Q177" s="79" t="s">
        <v>1282</v>
      </c>
      <c r="R177" t="s">
        <v>1284</v>
      </c>
      <c r="S177"/>
    </row>
    <row r="178" spans="1:19" ht="14.25" customHeight="1">
      <c r="A178" s="6"/>
      <c r="B178" s="2"/>
      <c r="D178"/>
      <c r="L178" t="s">
        <v>1281</v>
      </c>
      <c r="M178" s="79" t="s">
        <v>1283</v>
      </c>
      <c r="N178" s="79" t="s">
        <v>1283</v>
      </c>
      <c r="O178" s="76">
        <v>0.8</v>
      </c>
      <c r="P178" s="77">
        <v>7.9999999999999996E-20</v>
      </c>
      <c r="Q178" s="79" t="s">
        <v>1282</v>
      </c>
      <c r="R178"/>
      <c r="S178"/>
    </row>
    <row r="179" spans="1:19" ht="14.25" customHeight="1">
      <c r="A179" s="6" t="s">
        <v>351</v>
      </c>
      <c r="B179" s="2" t="s">
        <v>6</v>
      </c>
      <c r="C179" s="90">
        <v>7.65617863197809</v>
      </c>
      <c r="D179" t="s">
        <v>16</v>
      </c>
      <c r="E179" t="s">
        <v>16</v>
      </c>
      <c r="F179" t="s">
        <v>16</v>
      </c>
      <c r="G179" t="s">
        <v>16</v>
      </c>
      <c r="H179" t="s">
        <v>16</v>
      </c>
      <c r="L179" s="42" t="s">
        <v>16</v>
      </c>
      <c r="M179" s="42"/>
      <c r="O179"/>
      <c r="P179"/>
      <c r="Q179"/>
      <c r="R179"/>
      <c r="S179"/>
    </row>
    <row r="180" spans="1:19" ht="14.25" customHeight="1">
      <c r="A180" s="6" t="s">
        <v>352</v>
      </c>
      <c r="B180" s="2" t="s">
        <v>6</v>
      </c>
      <c r="C180" s="90">
        <v>7.2956505711461199</v>
      </c>
      <c r="D180" t="s">
        <v>16</v>
      </c>
      <c r="E180" t="s">
        <v>16</v>
      </c>
      <c r="F180" t="s">
        <v>16</v>
      </c>
      <c r="G180" t="s">
        <v>16</v>
      </c>
      <c r="H180" t="s">
        <v>16</v>
      </c>
      <c r="L180" s="42" t="s">
        <v>16</v>
      </c>
      <c r="M180" s="42"/>
      <c r="O180"/>
      <c r="P180"/>
      <c r="Q180"/>
      <c r="R180"/>
      <c r="S180"/>
    </row>
    <row r="181" spans="1:19" ht="14.25" customHeight="1">
      <c r="A181" s="6" t="s">
        <v>353</v>
      </c>
      <c r="B181" s="2" t="s">
        <v>6</v>
      </c>
      <c r="C181" s="90">
        <v>7.9443842763323103</v>
      </c>
      <c r="D181" t="s">
        <v>16</v>
      </c>
      <c r="E181" t="s">
        <v>16</v>
      </c>
      <c r="F181" t="s">
        <v>16</v>
      </c>
      <c r="G181" t="s">
        <v>16</v>
      </c>
      <c r="H181" t="s">
        <v>16</v>
      </c>
      <c r="L181" s="42" t="s">
        <v>16</v>
      </c>
      <c r="M181" s="42"/>
      <c r="O181"/>
      <c r="P181"/>
      <c r="Q181"/>
      <c r="R181"/>
      <c r="S181"/>
    </row>
    <row r="182" spans="1:19" ht="14.25" customHeight="1">
      <c r="A182" s="6" t="s">
        <v>354</v>
      </c>
      <c r="B182" s="2" t="s">
        <v>6</v>
      </c>
      <c r="C182" s="90">
        <v>7.3623473164625297</v>
      </c>
      <c r="D182" t="s">
        <v>16</v>
      </c>
      <c r="E182" t="s">
        <v>16</v>
      </c>
      <c r="F182" t="s">
        <v>16</v>
      </c>
      <c r="G182" t="s">
        <v>16</v>
      </c>
      <c r="H182" t="s">
        <v>16</v>
      </c>
      <c r="L182" s="42" t="s">
        <v>16</v>
      </c>
      <c r="M182" s="42"/>
      <c r="N182" s="42"/>
      <c r="O182"/>
      <c r="P182"/>
      <c r="Q182"/>
      <c r="R182"/>
      <c r="S182"/>
    </row>
    <row r="183" spans="1:19" ht="14.25" customHeight="1">
      <c r="A183" s="6" t="s">
        <v>355</v>
      </c>
      <c r="B183" s="2" t="s">
        <v>6</v>
      </c>
      <c r="C183" s="90">
        <v>5.7948038019755401</v>
      </c>
      <c r="D183" t="s">
        <v>16</v>
      </c>
      <c r="E183" t="s">
        <v>16</v>
      </c>
      <c r="F183" t="s">
        <v>16</v>
      </c>
      <c r="G183" t="s">
        <v>16</v>
      </c>
      <c r="H183" t="s">
        <v>16</v>
      </c>
      <c r="L183" s="42" t="s">
        <v>16</v>
      </c>
      <c r="O183"/>
      <c r="P183"/>
      <c r="Q183"/>
      <c r="R183"/>
      <c r="S183"/>
    </row>
    <row r="184" spans="1:19" ht="14.25" customHeight="1">
      <c r="A184" s="22" t="s">
        <v>64</v>
      </c>
      <c r="B184" s="23" t="s">
        <v>6</v>
      </c>
      <c r="C184" s="92">
        <v>7.4871473693174897</v>
      </c>
      <c r="D184" t="s">
        <v>66</v>
      </c>
      <c r="E184" t="s">
        <v>16</v>
      </c>
      <c r="F184" t="s">
        <v>67</v>
      </c>
      <c r="G184" t="s">
        <v>68</v>
      </c>
      <c r="H184" t="s">
        <v>65</v>
      </c>
      <c r="L184" s="24" t="s">
        <v>1285</v>
      </c>
      <c r="M184" s="79" t="s">
        <v>1287</v>
      </c>
      <c r="N184" s="79" t="s">
        <v>1287</v>
      </c>
      <c r="O184" s="76">
        <v>0.95</v>
      </c>
      <c r="P184" s="77">
        <v>1.9999999999999999E-20</v>
      </c>
      <c r="Q184" s="79" t="s">
        <v>1288</v>
      </c>
      <c r="R184" t="s">
        <v>1290</v>
      </c>
      <c r="S184"/>
    </row>
    <row r="185" spans="1:19" ht="14.25" customHeight="1">
      <c r="A185" s="6"/>
      <c r="B185" s="2"/>
      <c r="D185"/>
      <c r="L185" t="s">
        <v>1286</v>
      </c>
      <c r="M185" s="79" t="s">
        <v>1289</v>
      </c>
      <c r="N185" s="79" t="s">
        <v>1289</v>
      </c>
      <c r="O185" s="76">
        <v>0.95</v>
      </c>
      <c r="P185" s="77">
        <v>1.9999999999999999E-20</v>
      </c>
      <c r="Q185" s="79" t="s">
        <v>1288</v>
      </c>
      <c r="R185"/>
      <c r="S185"/>
    </row>
    <row r="186" spans="1:19" ht="14.25" customHeight="1">
      <c r="A186" s="6" t="s">
        <v>356</v>
      </c>
      <c r="B186" s="2" t="s">
        <v>6</v>
      </c>
      <c r="C186" s="90">
        <v>7.2956505711461199</v>
      </c>
      <c r="D186" t="s">
        <v>16</v>
      </c>
      <c r="E186" t="s">
        <v>16</v>
      </c>
      <c r="F186" t="s">
        <v>16</v>
      </c>
      <c r="G186" t="s">
        <v>16</v>
      </c>
      <c r="H186" t="s">
        <v>16</v>
      </c>
      <c r="L186" s="42" t="s">
        <v>16</v>
      </c>
      <c r="M186" s="42"/>
      <c r="O186"/>
      <c r="P186"/>
      <c r="Q186"/>
      <c r="R186"/>
      <c r="S186"/>
    </row>
    <row r="187" spans="1:19" ht="14.25" customHeight="1">
      <c r="A187" s="6" t="s">
        <v>357</v>
      </c>
      <c r="B187" s="2" t="s">
        <v>6</v>
      </c>
      <c r="C187" s="90">
        <v>7.1522269258757802</v>
      </c>
      <c r="D187" t="s">
        <v>16</v>
      </c>
      <c r="E187" t="s">
        <v>16</v>
      </c>
      <c r="F187" t="s">
        <v>16</v>
      </c>
      <c r="G187" t="s">
        <v>16</v>
      </c>
      <c r="H187" t="s">
        <v>16</v>
      </c>
      <c r="L187" s="42" t="s">
        <v>16</v>
      </c>
      <c r="M187" s="42"/>
      <c r="O187"/>
      <c r="P187"/>
      <c r="Q187"/>
      <c r="R187"/>
      <c r="S187"/>
    </row>
    <row r="188" spans="1:19" ht="14.25" customHeight="1">
      <c r="A188" s="6" t="s">
        <v>358</v>
      </c>
      <c r="B188" s="2" t="s">
        <v>6</v>
      </c>
      <c r="C188" s="90">
        <v>7.85456429002598</v>
      </c>
      <c r="D188" t="s">
        <v>16</v>
      </c>
      <c r="E188" t="s">
        <v>16</v>
      </c>
      <c r="F188" t="s">
        <v>16</v>
      </c>
      <c r="G188" t="s">
        <v>16</v>
      </c>
      <c r="H188" t="s">
        <v>16</v>
      </c>
      <c r="L188" s="42" t="s">
        <v>16</v>
      </c>
      <c r="M188" s="42"/>
      <c r="O188"/>
      <c r="P188"/>
      <c r="Q188"/>
      <c r="R188"/>
      <c r="S188"/>
    </row>
    <row r="189" spans="1:19" ht="14.25" customHeight="1">
      <c r="A189" s="6" t="s">
        <v>359</v>
      </c>
      <c r="B189" s="2" t="s">
        <v>6</v>
      </c>
      <c r="C189" s="90">
        <v>3.6365564846049998</v>
      </c>
      <c r="D189" t="s">
        <v>16</v>
      </c>
      <c r="E189" t="s">
        <v>16</v>
      </c>
      <c r="F189" t="s">
        <v>16</v>
      </c>
      <c r="G189" t="s">
        <v>16</v>
      </c>
      <c r="H189" t="s">
        <v>16</v>
      </c>
      <c r="L189" s="42" t="s">
        <v>16</v>
      </c>
      <c r="M189" s="42"/>
      <c r="O189"/>
      <c r="P189"/>
      <c r="Q189"/>
      <c r="R189"/>
      <c r="S189"/>
    </row>
    <row r="190" spans="1:19" ht="14.25" customHeight="1">
      <c r="A190" s="6" t="s">
        <v>360</v>
      </c>
      <c r="B190" s="2" t="s">
        <v>6</v>
      </c>
      <c r="C190" s="90">
        <v>2.72406077289439</v>
      </c>
      <c r="D190" t="s">
        <v>16</v>
      </c>
      <c r="E190" t="s">
        <v>16</v>
      </c>
      <c r="F190" t="s">
        <v>16</v>
      </c>
      <c r="G190" t="s">
        <v>16</v>
      </c>
      <c r="H190" t="s">
        <v>16</v>
      </c>
      <c r="L190" s="42" t="s">
        <v>16</v>
      </c>
      <c r="M190" s="42"/>
      <c r="N190" s="42"/>
      <c r="R190"/>
      <c r="S190"/>
    </row>
    <row r="191" spans="1:19" ht="14.25" customHeight="1">
      <c r="A191" s="6" t="s">
        <v>361</v>
      </c>
      <c r="B191" s="2" t="s">
        <v>6</v>
      </c>
      <c r="C191" s="90">
        <v>2.7661517388550401</v>
      </c>
      <c r="D191" t="s">
        <v>16</v>
      </c>
      <c r="E191" t="s">
        <v>16</v>
      </c>
      <c r="F191" t="s">
        <v>16</v>
      </c>
      <c r="G191" t="s">
        <v>16</v>
      </c>
      <c r="H191" t="s">
        <v>727</v>
      </c>
      <c r="L191" t="s">
        <v>879</v>
      </c>
      <c r="M191" s="75" t="s">
        <v>880</v>
      </c>
      <c r="N191" s="75" t="s">
        <v>880</v>
      </c>
      <c r="O191" s="76">
        <v>0.31</v>
      </c>
      <c r="P191" s="77">
        <v>1.9999999999999999E-23</v>
      </c>
      <c r="Q191" s="75" t="s">
        <v>881</v>
      </c>
      <c r="R191" s="75" t="s">
        <v>16</v>
      </c>
      <c r="S191"/>
    </row>
    <row r="192" spans="1:19" ht="14.25" customHeight="1">
      <c r="A192" s="6"/>
      <c r="B192" s="2"/>
      <c r="D192"/>
      <c r="L192" t="s">
        <v>882</v>
      </c>
      <c r="M192" s="75" t="s">
        <v>880</v>
      </c>
      <c r="N192" s="75" t="s">
        <v>880</v>
      </c>
      <c r="O192" s="76">
        <v>0.31</v>
      </c>
      <c r="P192" s="77">
        <v>7.9999999999999997E-23</v>
      </c>
      <c r="Q192" s="75" t="s">
        <v>883</v>
      </c>
      <c r="R192"/>
      <c r="S192"/>
    </row>
    <row r="193" spans="1:19" ht="14.25" customHeight="1">
      <c r="A193" s="6" t="s">
        <v>362</v>
      </c>
      <c r="B193" s="2" t="s">
        <v>6</v>
      </c>
      <c r="C193" s="90">
        <v>3.1178783164835</v>
      </c>
      <c r="D193" t="s">
        <v>16</v>
      </c>
      <c r="E193" t="s">
        <v>16</v>
      </c>
      <c r="F193" t="s">
        <v>16</v>
      </c>
      <c r="G193" t="s">
        <v>16</v>
      </c>
      <c r="H193" t="s">
        <v>16</v>
      </c>
      <c r="L193" s="42" t="s">
        <v>16</v>
      </c>
      <c r="M193" s="42"/>
      <c r="O193"/>
      <c r="P193"/>
      <c r="Q193"/>
      <c r="R193"/>
      <c r="S193"/>
    </row>
    <row r="194" spans="1:19" ht="14.25" customHeight="1">
      <c r="A194" s="6" t="s">
        <v>363</v>
      </c>
      <c r="B194" s="2" t="s">
        <v>6</v>
      </c>
      <c r="C194" s="90">
        <v>2.7013452937646698</v>
      </c>
      <c r="D194" t="s">
        <v>16</v>
      </c>
      <c r="E194" t="s">
        <v>16</v>
      </c>
      <c r="F194" t="s">
        <v>16</v>
      </c>
      <c r="G194" t="s">
        <v>16</v>
      </c>
      <c r="H194" t="s">
        <v>16</v>
      </c>
      <c r="L194" t="s">
        <v>1291</v>
      </c>
      <c r="M194" s="79" t="s">
        <v>1012</v>
      </c>
      <c r="N194" s="79" t="s">
        <v>1012</v>
      </c>
      <c r="O194" s="76">
        <v>0.2</v>
      </c>
      <c r="P194" s="77">
        <v>1.0000000000000001E-17</v>
      </c>
      <c r="Q194" s="79" t="s">
        <v>1292</v>
      </c>
      <c r="R194" s="79" t="s">
        <v>16</v>
      </c>
      <c r="S194"/>
    </row>
    <row r="195" spans="1:19" ht="14.25" customHeight="1">
      <c r="A195" s="6" t="s">
        <v>364</v>
      </c>
      <c r="B195" s="2" t="s">
        <v>6</v>
      </c>
      <c r="C195" s="90">
        <v>3.7049182533942102</v>
      </c>
      <c r="D195" t="s">
        <v>16</v>
      </c>
      <c r="E195" t="s">
        <v>16</v>
      </c>
      <c r="F195" t="s">
        <v>16</v>
      </c>
      <c r="G195" t="s">
        <v>16</v>
      </c>
      <c r="H195" t="s">
        <v>16</v>
      </c>
      <c r="L195" s="42" t="s">
        <v>16</v>
      </c>
      <c r="M195" s="42"/>
      <c r="O195"/>
      <c r="P195"/>
      <c r="Q195"/>
      <c r="R195"/>
      <c r="S195"/>
    </row>
    <row r="196" spans="1:19" ht="14.25" customHeight="1">
      <c r="A196" s="6" t="s">
        <v>365</v>
      </c>
      <c r="B196" s="2" t="s">
        <v>6</v>
      </c>
      <c r="C196" s="90">
        <v>2.7831506688964001</v>
      </c>
      <c r="D196" t="s">
        <v>16</v>
      </c>
      <c r="E196" t="s">
        <v>16</v>
      </c>
      <c r="F196" t="s">
        <v>16</v>
      </c>
      <c r="G196" t="s">
        <v>16</v>
      </c>
      <c r="H196" t="s">
        <v>728</v>
      </c>
      <c r="L196" t="s">
        <v>1293</v>
      </c>
      <c r="M196" s="79">
        <v>108</v>
      </c>
      <c r="N196" s="79">
        <v>266</v>
      </c>
      <c r="O196" s="76">
        <v>0.99</v>
      </c>
      <c r="P196" s="77">
        <v>3.0000000000000001E-26</v>
      </c>
      <c r="Q196" s="79" t="s">
        <v>1295</v>
      </c>
      <c r="R196" t="s">
        <v>1301</v>
      </c>
      <c r="S196"/>
    </row>
    <row r="197" spans="1:19" ht="14.25" customHeight="1">
      <c r="A197" s="6"/>
      <c r="B197" s="2"/>
      <c r="D197"/>
      <c r="L197" t="s">
        <v>921</v>
      </c>
      <c r="M197" s="79">
        <v>101</v>
      </c>
      <c r="N197" s="79">
        <v>373</v>
      </c>
      <c r="O197" s="76">
        <v>0.98</v>
      </c>
      <c r="P197" s="77">
        <v>9.9999999999999996E-24</v>
      </c>
      <c r="Q197" s="79" t="s">
        <v>1296</v>
      </c>
      <c r="R197"/>
      <c r="S197"/>
    </row>
    <row r="198" spans="1:19" ht="14.25" customHeight="1">
      <c r="A198" s="6"/>
      <c r="B198" s="2"/>
      <c r="D198"/>
      <c r="L198" t="s">
        <v>112</v>
      </c>
      <c r="M198" s="79" t="s">
        <v>1297</v>
      </c>
      <c r="N198" s="79">
        <v>289</v>
      </c>
      <c r="O198" s="76">
        <v>0.99</v>
      </c>
      <c r="P198" s="77">
        <v>5.0000000000000002E-23</v>
      </c>
      <c r="Q198" s="79" t="s">
        <v>1298</v>
      </c>
      <c r="R198"/>
      <c r="S198"/>
    </row>
    <row r="199" spans="1:19" ht="14.25" customHeight="1">
      <c r="A199" s="6"/>
      <c r="B199" s="2"/>
      <c r="D199"/>
      <c r="L199" t="s">
        <v>1294</v>
      </c>
      <c r="M199" s="79" t="s">
        <v>1299</v>
      </c>
      <c r="N199" s="79">
        <v>153</v>
      </c>
      <c r="O199" s="76">
        <v>0.98</v>
      </c>
      <c r="P199" s="77">
        <v>6.0000000000000001E-23</v>
      </c>
      <c r="Q199" s="79" t="s">
        <v>1300</v>
      </c>
      <c r="R199"/>
      <c r="S199"/>
    </row>
    <row r="200" spans="1:19" ht="14.25" customHeight="1">
      <c r="A200" s="6" t="s">
        <v>366</v>
      </c>
      <c r="B200" s="2" t="s">
        <v>6</v>
      </c>
      <c r="C200" s="90">
        <v>4.4837502351065899</v>
      </c>
      <c r="D200" t="s">
        <v>16</v>
      </c>
      <c r="E200" t="s">
        <v>16</v>
      </c>
      <c r="F200" t="s">
        <v>16</v>
      </c>
      <c r="G200" t="s">
        <v>16</v>
      </c>
      <c r="H200" t="s">
        <v>16</v>
      </c>
      <c r="L200" s="42" t="s">
        <v>16</v>
      </c>
      <c r="M200" s="42"/>
      <c r="O200"/>
      <c r="P200"/>
      <c r="Q200"/>
      <c r="R200"/>
      <c r="S200"/>
    </row>
    <row r="201" spans="1:19" ht="14.25" customHeight="1">
      <c r="A201" s="6" t="s">
        <v>367</v>
      </c>
      <c r="B201" s="2" t="s">
        <v>6</v>
      </c>
      <c r="C201" s="90">
        <v>7.1522269258757802</v>
      </c>
      <c r="D201" t="s">
        <v>729</v>
      </c>
      <c r="E201" t="s">
        <v>730</v>
      </c>
      <c r="F201" t="s">
        <v>731</v>
      </c>
      <c r="G201" t="s">
        <v>645</v>
      </c>
      <c r="H201" t="s">
        <v>732</v>
      </c>
      <c r="L201" t="s">
        <v>1302</v>
      </c>
      <c r="M201" s="79" t="s">
        <v>1303</v>
      </c>
      <c r="N201" s="79" t="s">
        <v>1303</v>
      </c>
      <c r="O201" s="76">
        <v>0.56999999999999995</v>
      </c>
      <c r="P201" s="77">
        <v>9.9999999999999991E-22</v>
      </c>
      <c r="Q201" s="79" t="s">
        <v>1304</v>
      </c>
      <c r="R201" t="s">
        <v>1305</v>
      </c>
      <c r="S201"/>
    </row>
    <row r="202" spans="1:19" ht="14.25" customHeight="1">
      <c r="A202" s="6" t="s">
        <v>368</v>
      </c>
      <c r="B202" s="2" t="s">
        <v>6</v>
      </c>
      <c r="C202" s="90">
        <v>7.1522269258757802</v>
      </c>
      <c r="D202" t="s">
        <v>16</v>
      </c>
      <c r="E202" t="s">
        <v>16</v>
      </c>
      <c r="F202" t="s">
        <v>16</v>
      </c>
      <c r="G202" t="s">
        <v>16</v>
      </c>
      <c r="H202" t="s">
        <v>16</v>
      </c>
      <c r="L202" s="42" t="s">
        <v>16</v>
      </c>
      <c r="M202" s="42"/>
      <c r="O202"/>
      <c r="P202"/>
      <c r="Q202"/>
      <c r="R202"/>
      <c r="S202"/>
    </row>
    <row r="203" spans="1:19" ht="14.25" customHeight="1">
      <c r="A203" s="6" t="s">
        <v>369</v>
      </c>
      <c r="B203" s="2" t="s">
        <v>6</v>
      </c>
      <c r="C203" s="90">
        <v>7.1522269258757802</v>
      </c>
      <c r="D203" t="s">
        <v>16</v>
      </c>
      <c r="E203" t="s">
        <v>16</v>
      </c>
      <c r="F203" t="s">
        <v>16</v>
      </c>
      <c r="G203" t="s">
        <v>16</v>
      </c>
      <c r="H203" t="s">
        <v>16</v>
      </c>
      <c r="L203" s="42" t="s">
        <v>16</v>
      </c>
      <c r="M203" s="42"/>
      <c r="O203"/>
      <c r="P203"/>
      <c r="Q203"/>
      <c r="R203"/>
      <c r="S203"/>
    </row>
    <row r="204" spans="1:19" ht="14.25" customHeight="1">
      <c r="A204" s="6" t="s">
        <v>370</v>
      </c>
      <c r="B204" s="2" t="s">
        <v>6</v>
      </c>
      <c r="C204" s="90">
        <v>7.2257202993801997</v>
      </c>
      <c r="D204" t="s">
        <v>733</v>
      </c>
      <c r="E204" t="s">
        <v>717</v>
      </c>
      <c r="F204" t="s">
        <v>16</v>
      </c>
      <c r="G204" t="s">
        <v>645</v>
      </c>
      <c r="H204" t="s">
        <v>734</v>
      </c>
      <c r="L204" t="s">
        <v>1306</v>
      </c>
      <c r="M204" s="79">
        <v>106</v>
      </c>
      <c r="N204" s="79">
        <v>106</v>
      </c>
      <c r="O204" s="76">
        <v>0.85</v>
      </c>
      <c r="P204" s="77">
        <v>4.9999999999999997E-30</v>
      </c>
      <c r="Q204" s="79" t="s">
        <v>1309</v>
      </c>
      <c r="R204" t="s">
        <v>1312</v>
      </c>
      <c r="S204"/>
    </row>
    <row r="205" spans="1:19" ht="14.25" customHeight="1">
      <c r="A205" s="6"/>
      <c r="B205" s="2"/>
      <c r="D205"/>
      <c r="L205" t="s">
        <v>1307</v>
      </c>
      <c r="M205" s="79">
        <v>107</v>
      </c>
      <c r="N205" s="79">
        <v>107</v>
      </c>
      <c r="O205" s="76">
        <v>0.88</v>
      </c>
      <c r="P205" s="77">
        <v>9.9999999999999994E-30</v>
      </c>
      <c r="Q205" s="79" t="s">
        <v>1310</v>
      </c>
      <c r="R205"/>
      <c r="S205"/>
    </row>
    <row r="206" spans="1:19" ht="14.25" customHeight="1">
      <c r="A206" s="6"/>
      <c r="B206" s="2"/>
      <c r="D206"/>
      <c r="L206" t="s">
        <v>1308</v>
      </c>
      <c r="M206" s="79">
        <v>102</v>
      </c>
      <c r="N206" s="79">
        <v>102</v>
      </c>
      <c r="O206" s="76">
        <v>0.83</v>
      </c>
      <c r="P206" s="77">
        <v>3.9999999999999999E-28</v>
      </c>
      <c r="Q206" s="79" t="s">
        <v>1311</v>
      </c>
      <c r="R206"/>
      <c r="S206"/>
    </row>
    <row r="207" spans="1:19" ht="14.25" customHeight="1">
      <c r="A207" s="6" t="s">
        <v>371</v>
      </c>
      <c r="B207" s="2" t="s">
        <v>6</v>
      </c>
      <c r="C207" s="90">
        <v>6.1788378506664499</v>
      </c>
      <c r="D207" t="s">
        <v>16</v>
      </c>
      <c r="E207" t="s">
        <v>16</v>
      </c>
      <c r="F207" t="s">
        <v>16</v>
      </c>
      <c r="G207" t="s">
        <v>16</v>
      </c>
      <c r="H207" t="s">
        <v>16</v>
      </c>
      <c r="L207" s="42" t="s">
        <v>16</v>
      </c>
      <c r="M207" s="42"/>
      <c r="O207"/>
      <c r="P207"/>
      <c r="Q207"/>
      <c r="R207"/>
      <c r="S207"/>
    </row>
    <row r="208" spans="1:19" ht="14.25" customHeight="1">
      <c r="A208" s="6" t="s">
        <v>372</v>
      </c>
      <c r="B208" s="2" t="s">
        <v>6</v>
      </c>
      <c r="C208" s="90">
        <v>7.4871473693174897</v>
      </c>
      <c r="D208" t="s">
        <v>16</v>
      </c>
      <c r="E208" t="s">
        <v>16</v>
      </c>
      <c r="F208" t="s">
        <v>16</v>
      </c>
      <c r="G208" t="s">
        <v>16</v>
      </c>
      <c r="H208" t="s">
        <v>735</v>
      </c>
      <c r="L208" t="s">
        <v>1313</v>
      </c>
      <c r="M208" s="79" t="s">
        <v>1314</v>
      </c>
      <c r="N208" s="79" t="s">
        <v>1314</v>
      </c>
      <c r="O208" s="76">
        <v>0.8</v>
      </c>
      <c r="P208" s="77">
        <v>5.0000000000000004E-18</v>
      </c>
      <c r="Q208" s="79" t="s">
        <v>1315</v>
      </c>
      <c r="R208" s="79" t="s">
        <v>16</v>
      </c>
      <c r="S208"/>
    </row>
    <row r="209" spans="1:19" ht="14.25" customHeight="1">
      <c r="A209" s="6"/>
      <c r="B209" s="2"/>
      <c r="D209"/>
      <c r="L209" t="s">
        <v>165</v>
      </c>
      <c r="M209" s="79" t="s">
        <v>1316</v>
      </c>
      <c r="N209" s="79" t="s">
        <v>1316</v>
      </c>
      <c r="O209" s="76">
        <v>0.8</v>
      </c>
      <c r="P209" s="77">
        <v>1.0000000000000001E-17</v>
      </c>
      <c r="Q209" s="79" t="s">
        <v>1317</v>
      </c>
      <c r="R209"/>
      <c r="S209"/>
    </row>
    <row r="210" spans="1:19" ht="14.25" customHeight="1">
      <c r="A210" s="6"/>
      <c r="B210" s="2"/>
      <c r="D210"/>
      <c r="L210" t="s">
        <v>211</v>
      </c>
      <c r="M210" s="79" t="s">
        <v>1318</v>
      </c>
      <c r="N210" s="79" t="s">
        <v>1318</v>
      </c>
      <c r="O210" s="76">
        <v>0.8</v>
      </c>
      <c r="P210" s="77">
        <v>2E-16</v>
      </c>
      <c r="Q210" s="79" t="s">
        <v>1319</v>
      </c>
      <c r="R210"/>
      <c r="S210"/>
    </row>
    <row r="211" spans="1:19" ht="14.25" customHeight="1">
      <c r="A211" s="6"/>
      <c r="B211" s="2"/>
      <c r="D211"/>
      <c r="L211" t="s">
        <v>1320</v>
      </c>
      <c r="M211" s="79" t="s">
        <v>1318</v>
      </c>
      <c r="N211" s="79" t="s">
        <v>1318</v>
      </c>
      <c r="O211" s="76">
        <v>0.8</v>
      </c>
      <c r="P211" s="77">
        <v>2E-16</v>
      </c>
      <c r="Q211" s="79" t="s">
        <v>1319</v>
      </c>
      <c r="R211"/>
      <c r="S211"/>
    </row>
    <row r="212" spans="1:19" ht="14.25" customHeight="1">
      <c r="A212" s="6" t="s">
        <v>373</v>
      </c>
      <c r="B212" s="2" t="s">
        <v>6</v>
      </c>
      <c r="C212" s="90">
        <v>7.2257202993801997</v>
      </c>
      <c r="D212" t="s">
        <v>16</v>
      </c>
      <c r="E212" t="s">
        <v>16</v>
      </c>
      <c r="F212" t="s">
        <v>16</v>
      </c>
      <c r="G212" t="s">
        <v>16</v>
      </c>
      <c r="H212" t="s">
        <v>16</v>
      </c>
      <c r="L212" s="42" t="s">
        <v>16</v>
      </c>
      <c r="M212" s="42"/>
      <c r="O212"/>
      <c r="P212"/>
      <c r="Q212"/>
      <c r="R212"/>
      <c r="S212"/>
    </row>
    <row r="213" spans="1:19" ht="14.25" customHeight="1">
      <c r="A213" s="6" t="s">
        <v>374</v>
      </c>
      <c r="B213" s="2" t="s">
        <v>6</v>
      </c>
      <c r="C213" s="90">
        <v>4.38424332048527</v>
      </c>
      <c r="D213" t="s">
        <v>16</v>
      </c>
      <c r="E213" t="s">
        <v>16</v>
      </c>
      <c r="F213" t="s">
        <v>16</v>
      </c>
      <c r="G213" t="s">
        <v>16</v>
      </c>
      <c r="H213" t="s">
        <v>16</v>
      </c>
      <c r="L213" s="42" t="s">
        <v>16</v>
      </c>
      <c r="M213" s="42"/>
      <c r="O213"/>
      <c r="P213"/>
      <c r="Q213"/>
      <c r="R213"/>
      <c r="S213"/>
    </row>
    <row r="214" spans="1:19" ht="14.25" customHeight="1">
      <c r="A214" s="22" t="s">
        <v>375</v>
      </c>
      <c r="B214" s="23" t="s">
        <v>6</v>
      </c>
      <c r="C214" s="92">
        <v>7.0747877691909897</v>
      </c>
      <c r="D214" t="s">
        <v>16</v>
      </c>
      <c r="E214" t="s">
        <v>16</v>
      </c>
      <c r="F214" t="s">
        <v>75</v>
      </c>
      <c r="G214" t="s">
        <v>33</v>
      </c>
      <c r="H214" t="s">
        <v>736</v>
      </c>
      <c r="L214" s="24" t="s">
        <v>1321</v>
      </c>
      <c r="M214" s="79" t="s">
        <v>1325</v>
      </c>
      <c r="N214" s="79">
        <v>129</v>
      </c>
      <c r="O214" s="76">
        <v>0.98</v>
      </c>
      <c r="P214" s="77">
        <v>2.9999999999999998E-18</v>
      </c>
      <c r="Q214" s="79" t="s">
        <v>1326</v>
      </c>
      <c r="R214" t="s">
        <v>1327</v>
      </c>
      <c r="S214"/>
    </row>
    <row r="215" spans="1:19" ht="14.25" customHeight="1">
      <c r="A215" s="6"/>
      <c r="B215" s="2"/>
      <c r="D215"/>
      <c r="L215" s="24" t="s">
        <v>1322</v>
      </c>
      <c r="M215" s="79" t="s">
        <v>1325</v>
      </c>
      <c r="N215" s="79">
        <v>129</v>
      </c>
      <c r="O215" s="76">
        <v>0.98</v>
      </c>
      <c r="P215" s="77">
        <v>2.9999999999999998E-18</v>
      </c>
      <c r="Q215" s="79" t="s">
        <v>1326</v>
      </c>
      <c r="R215"/>
      <c r="S215"/>
    </row>
    <row r="216" spans="1:19" ht="14.25" customHeight="1">
      <c r="A216" s="6"/>
      <c r="B216" s="2"/>
      <c r="D216"/>
      <c r="L216" s="24" t="s">
        <v>1323</v>
      </c>
      <c r="M216" s="79" t="s">
        <v>1325</v>
      </c>
      <c r="N216" s="79">
        <v>129</v>
      </c>
      <c r="O216" s="76">
        <v>0.98</v>
      </c>
      <c r="P216" s="77">
        <v>2.9999999999999998E-18</v>
      </c>
      <c r="Q216" s="79" t="s">
        <v>1326</v>
      </c>
      <c r="R216"/>
      <c r="S216"/>
    </row>
    <row r="217" spans="1:19" ht="14.25" customHeight="1">
      <c r="A217" s="6"/>
      <c r="B217" s="2"/>
      <c r="D217"/>
      <c r="L217" s="24" t="s">
        <v>1324</v>
      </c>
      <c r="M217" s="79" t="s">
        <v>1325</v>
      </c>
      <c r="N217" s="79">
        <v>128</v>
      </c>
      <c r="O217" s="76">
        <v>0.98</v>
      </c>
      <c r="P217" s="77">
        <v>2.9999999999999998E-18</v>
      </c>
      <c r="Q217" s="79" t="s">
        <v>1326</v>
      </c>
      <c r="R217"/>
      <c r="S217"/>
    </row>
    <row r="218" spans="1:19" ht="14.25" customHeight="1">
      <c r="A218" s="6" t="s">
        <v>376</v>
      </c>
      <c r="B218" s="2" t="s">
        <v>6</v>
      </c>
      <c r="C218" s="90">
        <v>7.0747877691909897</v>
      </c>
      <c r="D218" t="s">
        <v>16</v>
      </c>
      <c r="E218" t="s">
        <v>16</v>
      </c>
      <c r="F218" t="s">
        <v>16</v>
      </c>
      <c r="G218" t="s">
        <v>16</v>
      </c>
      <c r="H218" t="s">
        <v>16</v>
      </c>
      <c r="L218" s="42" t="s">
        <v>16</v>
      </c>
      <c r="M218" s="42"/>
      <c r="O218"/>
      <c r="P218"/>
      <c r="Q218"/>
      <c r="R218"/>
      <c r="S218"/>
    </row>
    <row r="219" spans="1:19" ht="14.25" customHeight="1">
      <c r="A219" s="6" t="s">
        <v>377</v>
      </c>
      <c r="B219" s="2" t="s">
        <v>6</v>
      </c>
      <c r="C219" s="90">
        <v>3.57116811989314</v>
      </c>
      <c r="D219" t="s">
        <v>16</v>
      </c>
      <c r="E219" t="s">
        <v>16</v>
      </c>
      <c r="F219" t="s">
        <v>16</v>
      </c>
      <c r="G219" t="s">
        <v>16</v>
      </c>
      <c r="H219" t="s">
        <v>16</v>
      </c>
      <c r="L219" s="42" t="s">
        <v>16</v>
      </c>
      <c r="M219" s="42"/>
      <c r="O219"/>
      <c r="P219"/>
      <c r="Q219"/>
      <c r="R219"/>
      <c r="S219"/>
    </row>
    <row r="220" spans="1:19" ht="14.25" customHeight="1">
      <c r="A220" s="22" t="s">
        <v>378</v>
      </c>
      <c r="B220" s="23" t="s">
        <v>6</v>
      </c>
      <c r="C220" s="92">
        <v>7.2956505711461199</v>
      </c>
      <c r="D220" t="s">
        <v>737</v>
      </c>
      <c r="E220" t="s">
        <v>16</v>
      </c>
      <c r="F220" t="s">
        <v>738</v>
      </c>
      <c r="G220" t="s">
        <v>16</v>
      </c>
      <c r="H220" t="s">
        <v>739</v>
      </c>
      <c r="L220" s="24" t="s">
        <v>1328</v>
      </c>
      <c r="M220" s="79" t="s">
        <v>1332</v>
      </c>
      <c r="N220" s="79" t="s">
        <v>1332</v>
      </c>
      <c r="O220" s="76">
        <v>0.99</v>
      </c>
      <c r="P220" s="77">
        <v>9.9999999999999998E-17</v>
      </c>
      <c r="Q220" s="79" t="s">
        <v>1333</v>
      </c>
      <c r="R220" t="s">
        <v>1337</v>
      </c>
      <c r="S220"/>
    </row>
    <row r="221" spans="1:19" ht="14.25" customHeight="1">
      <c r="A221" s="6"/>
      <c r="B221" s="2"/>
      <c r="D221"/>
      <c r="L221" t="s">
        <v>1329</v>
      </c>
      <c r="M221" s="79" t="s">
        <v>1334</v>
      </c>
      <c r="N221" s="79" t="s">
        <v>1334</v>
      </c>
      <c r="O221" s="76">
        <v>0.99</v>
      </c>
      <c r="P221" s="77">
        <v>2E-16</v>
      </c>
      <c r="Q221" s="79" t="s">
        <v>1333</v>
      </c>
      <c r="R221"/>
      <c r="S221"/>
    </row>
    <row r="222" spans="1:19" ht="14.25" customHeight="1">
      <c r="A222" s="6"/>
      <c r="B222" s="2"/>
      <c r="D222"/>
      <c r="L222" t="s">
        <v>1330</v>
      </c>
      <c r="M222" s="79" t="s">
        <v>1335</v>
      </c>
      <c r="N222" s="79" t="s">
        <v>1335</v>
      </c>
      <c r="O222" s="76">
        <v>0.97</v>
      </c>
      <c r="P222" s="77">
        <v>4E-14</v>
      </c>
      <c r="Q222" s="79" t="s">
        <v>1336</v>
      </c>
      <c r="R222"/>
      <c r="S222"/>
    </row>
    <row r="223" spans="1:19" ht="14.25" customHeight="1">
      <c r="A223" s="6"/>
      <c r="B223" s="2"/>
      <c r="D223"/>
      <c r="L223" t="s">
        <v>1331</v>
      </c>
      <c r="M223" s="79" t="s">
        <v>1335</v>
      </c>
      <c r="N223" s="79" t="s">
        <v>1335</v>
      </c>
      <c r="O223" s="76">
        <v>0.97</v>
      </c>
      <c r="P223" s="77">
        <v>4E-14</v>
      </c>
      <c r="Q223" s="79" t="s">
        <v>1336</v>
      </c>
      <c r="R223"/>
      <c r="S223"/>
    </row>
    <row r="224" spans="1:19" ht="14.25" customHeight="1">
      <c r="A224" s="22" t="s">
        <v>379</v>
      </c>
      <c r="B224" s="23" t="s">
        <v>6</v>
      </c>
      <c r="C224" s="92">
        <v>3.3598667732847698</v>
      </c>
      <c r="D224" t="s">
        <v>16</v>
      </c>
      <c r="E224" t="s">
        <v>16</v>
      </c>
      <c r="F224" t="s">
        <v>16</v>
      </c>
      <c r="G224" t="s">
        <v>740</v>
      </c>
      <c r="H224" t="s">
        <v>741</v>
      </c>
      <c r="L224" s="24" t="s">
        <v>1338</v>
      </c>
      <c r="M224" s="79">
        <v>126</v>
      </c>
      <c r="N224" s="79">
        <v>126</v>
      </c>
      <c r="O224" s="76">
        <v>0.97</v>
      </c>
      <c r="P224" s="77">
        <v>1E-35</v>
      </c>
      <c r="Q224" s="79" t="s">
        <v>1340</v>
      </c>
      <c r="R224" t="s">
        <v>16</v>
      </c>
      <c r="S224"/>
    </row>
    <row r="225" spans="1:19" ht="14.25" customHeight="1">
      <c r="A225" s="6"/>
      <c r="B225" s="2"/>
      <c r="D225"/>
      <c r="L225" s="24" t="s">
        <v>1339</v>
      </c>
      <c r="M225" s="79" t="s">
        <v>1341</v>
      </c>
      <c r="N225" s="79" t="s">
        <v>1341</v>
      </c>
      <c r="O225" s="76">
        <v>0.88</v>
      </c>
      <c r="P225" s="77">
        <v>4.9999999999999996E-25</v>
      </c>
      <c r="Q225" s="79" t="s">
        <v>1342</v>
      </c>
      <c r="R225"/>
      <c r="S225"/>
    </row>
    <row r="226" spans="1:19" ht="14.25" customHeight="1">
      <c r="A226" s="6" t="s">
        <v>380</v>
      </c>
      <c r="B226" s="2" t="s">
        <v>6</v>
      </c>
      <c r="C226" s="90">
        <v>7.1522269258757802</v>
      </c>
      <c r="D226" t="s">
        <v>742</v>
      </c>
      <c r="E226" t="s">
        <v>23</v>
      </c>
      <c r="F226" t="s">
        <v>16</v>
      </c>
      <c r="G226" t="s">
        <v>24</v>
      </c>
      <c r="H226" t="s">
        <v>743</v>
      </c>
      <c r="L226" t="s">
        <v>155</v>
      </c>
      <c r="M226" s="79">
        <v>206</v>
      </c>
      <c r="N226" s="79">
        <v>206</v>
      </c>
      <c r="O226" s="76">
        <v>0.99</v>
      </c>
      <c r="P226" s="77">
        <v>4.0000000000000003E-68</v>
      </c>
      <c r="Q226" s="79" t="s">
        <v>1344</v>
      </c>
      <c r="R226" t="s">
        <v>958</v>
      </c>
      <c r="S226"/>
    </row>
    <row r="227" spans="1:19" ht="14.25" customHeight="1">
      <c r="A227" s="6"/>
      <c r="B227" s="2"/>
      <c r="D227"/>
      <c r="L227" t="s">
        <v>953</v>
      </c>
      <c r="M227" s="79">
        <v>206</v>
      </c>
      <c r="N227" s="79">
        <v>206</v>
      </c>
      <c r="O227" s="76">
        <v>0.99</v>
      </c>
      <c r="P227" s="77">
        <v>4.0000000000000003E-68</v>
      </c>
      <c r="Q227" s="79" t="s">
        <v>1345</v>
      </c>
      <c r="R227" s="78"/>
      <c r="S227"/>
    </row>
    <row r="228" spans="1:19" ht="14.25" customHeight="1">
      <c r="A228" s="6"/>
      <c r="B228" s="2"/>
      <c r="D228"/>
      <c r="L228" t="s">
        <v>1343</v>
      </c>
      <c r="M228" s="79">
        <v>206</v>
      </c>
      <c r="N228" s="79">
        <v>206</v>
      </c>
      <c r="O228" s="76">
        <v>0.99</v>
      </c>
      <c r="P228" s="77">
        <v>4.9999999999999997E-68</v>
      </c>
      <c r="Q228" s="79" t="s">
        <v>1346</v>
      </c>
      <c r="R228"/>
      <c r="S228"/>
    </row>
    <row r="229" spans="1:19" ht="14.25" customHeight="1">
      <c r="A229" s="6" t="s">
        <v>381</v>
      </c>
      <c r="B229" s="2" t="s">
        <v>6</v>
      </c>
      <c r="C229" s="90">
        <v>6.9929549811945497</v>
      </c>
      <c r="D229" t="s">
        <v>16</v>
      </c>
      <c r="E229" t="s">
        <v>16</v>
      </c>
      <c r="F229" t="s">
        <v>16</v>
      </c>
      <c r="G229" t="s">
        <v>16</v>
      </c>
      <c r="H229" t="s">
        <v>16</v>
      </c>
      <c r="L229" s="42" t="s">
        <v>16</v>
      </c>
      <c r="M229" s="42"/>
      <c r="O229"/>
      <c r="P229"/>
      <c r="Q229"/>
      <c r="R229"/>
      <c r="S229"/>
    </row>
    <row r="230" spans="1:19" ht="14.25" customHeight="1">
      <c r="A230" s="6" t="s">
        <v>382</v>
      </c>
      <c r="B230" s="2" t="s">
        <v>6</v>
      </c>
      <c r="C230" s="90">
        <v>3.1251638498571999</v>
      </c>
      <c r="D230" t="s">
        <v>16</v>
      </c>
      <c r="E230" t="s">
        <v>16</v>
      </c>
      <c r="F230" t="s">
        <v>16</v>
      </c>
      <c r="G230" t="s">
        <v>16</v>
      </c>
      <c r="H230" t="s">
        <v>16</v>
      </c>
      <c r="L230" s="42" t="s">
        <v>16</v>
      </c>
      <c r="M230" s="42"/>
      <c r="O230"/>
      <c r="P230"/>
      <c r="Q230"/>
      <c r="R230"/>
      <c r="S230"/>
    </row>
    <row r="231" spans="1:19">
      <c r="A231" s="6" t="s">
        <v>383</v>
      </c>
      <c r="B231" s="2" t="s">
        <v>6</v>
      </c>
      <c r="C231" s="90">
        <v>2.9263064116819999</v>
      </c>
      <c r="D231" t="s">
        <v>16</v>
      </c>
      <c r="E231" t="s">
        <v>16</v>
      </c>
      <c r="F231" t="s">
        <v>16</v>
      </c>
      <c r="G231" t="s">
        <v>16</v>
      </c>
      <c r="H231" t="s">
        <v>16</v>
      </c>
      <c r="L231" s="42" t="s">
        <v>16</v>
      </c>
      <c r="M231" s="42"/>
      <c r="O231"/>
      <c r="P231"/>
      <c r="Q231"/>
      <c r="R231"/>
      <c r="S231"/>
    </row>
    <row r="232" spans="1:19">
      <c r="A232" s="6" t="s">
        <v>384</v>
      </c>
      <c r="B232" s="2" t="s">
        <v>6</v>
      </c>
      <c r="C232" s="90">
        <v>3.2258199326608801</v>
      </c>
      <c r="D232" t="s">
        <v>16</v>
      </c>
      <c r="E232" t="s">
        <v>16</v>
      </c>
      <c r="F232" t="s">
        <v>16</v>
      </c>
      <c r="G232" t="s">
        <v>16</v>
      </c>
      <c r="H232" t="s">
        <v>16</v>
      </c>
      <c r="L232" s="42" t="s">
        <v>16</v>
      </c>
      <c r="M232" s="42"/>
      <c r="O232"/>
      <c r="P232"/>
      <c r="Q232"/>
      <c r="R232"/>
      <c r="S232"/>
    </row>
    <row r="233" spans="1:19">
      <c r="A233" s="6" t="s">
        <v>385</v>
      </c>
      <c r="B233" s="2" t="s">
        <v>6</v>
      </c>
      <c r="C233" s="90">
        <v>7.1522269258757802</v>
      </c>
      <c r="D233" t="s">
        <v>744</v>
      </c>
      <c r="E233" t="s">
        <v>18</v>
      </c>
      <c r="F233" t="s">
        <v>601</v>
      </c>
      <c r="G233" t="s">
        <v>602</v>
      </c>
      <c r="H233" t="s">
        <v>745</v>
      </c>
      <c r="L233" t="s">
        <v>1077</v>
      </c>
      <c r="M233" s="79" t="s">
        <v>1349</v>
      </c>
      <c r="N233" s="79" t="s">
        <v>1349</v>
      </c>
      <c r="O233" s="76">
        <v>0.67</v>
      </c>
      <c r="P233" s="77">
        <v>2.9999999999999999E-22</v>
      </c>
      <c r="Q233" s="79" t="s">
        <v>1350</v>
      </c>
      <c r="R233" t="s">
        <v>1354</v>
      </c>
      <c r="S233"/>
    </row>
    <row r="234" spans="1:19">
      <c r="A234" s="6"/>
      <c r="B234" s="2"/>
      <c r="D234"/>
      <c r="L234" t="s">
        <v>1347</v>
      </c>
      <c r="M234" s="79" t="s">
        <v>1115</v>
      </c>
      <c r="N234" s="79" t="s">
        <v>1115</v>
      </c>
      <c r="O234" s="76">
        <v>0.67</v>
      </c>
      <c r="P234" s="77">
        <v>1.9999999999999998E-21</v>
      </c>
      <c r="Q234" s="79" t="s">
        <v>1351</v>
      </c>
      <c r="R234"/>
      <c r="S234"/>
    </row>
    <row r="235" spans="1:19">
      <c r="A235" s="6"/>
      <c r="B235" s="2"/>
      <c r="D235"/>
      <c r="L235" t="s">
        <v>1348</v>
      </c>
      <c r="M235" s="79" t="s">
        <v>1352</v>
      </c>
      <c r="N235" s="79" t="s">
        <v>1352</v>
      </c>
      <c r="O235" s="76">
        <v>0.67</v>
      </c>
      <c r="P235" s="77">
        <v>5.9999999999999998E-21</v>
      </c>
      <c r="Q235" s="79" t="s">
        <v>1353</v>
      </c>
      <c r="R235"/>
      <c r="S235"/>
    </row>
    <row r="236" spans="1:19">
      <c r="A236" s="6"/>
      <c r="B236" s="2"/>
      <c r="D236"/>
      <c r="L236" t="s">
        <v>1080</v>
      </c>
      <c r="M236" s="79" t="s">
        <v>1352</v>
      </c>
      <c r="N236" s="79" t="s">
        <v>1352</v>
      </c>
      <c r="O236" s="76">
        <v>0.67</v>
      </c>
      <c r="P236" s="77">
        <v>7.0000000000000007E-21</v>
      </c>
      <c r="Q236" s="79" t="s">
        <v>1353</v>
      </c>
      <c r="R236"/>
      <c r="S236"/>
    </row>
    <row r="237" spans="1:19">
      <c r="A237" s="6" t="s">
        <v>386</v>
      </c>
      <c r="B237" s="2" t="s">
        <v>6</v>
      </c>
      <c r="C237" s="90">
        <v>7.0747877691909897</v>
      </c>
      <c r="D237" t="s">
        <v>16</v>
      </c>
      <c r="E237" t="s">
        <v>16</v>
      </c>
      <c r="F237" t="s">
        <v>16</v>
      </c>
      <c r="G237" t="s">
        <v>16</v>
      </c>
      <c r="H237" t="s">
        <v>16</v>
      </c>
      <c r="L237" s="42" t="s">
        <v>16</v>
      </c>
      <c r="M237" s="42"/>
      <c r="O237"/>
      <c r="P237"/>
      <c r="Q237"/>
      <c r="R237"/>
      <c r="S237"/>
    </row>
    <row r="238" spans="1:19">
      <c r="A238" s="6" t="s">
        <v>387</v>
      </c>
      <c r="B238" s="2" t="s">
        <v>6</v>
      </c>
      <c r="C238" s="90">
        <v>7.2257202993801997</v>
      </c>
      <c r="D238" t="s">
        <v>746</v>
      </c>
      <c r="E238" t="s">
        <v>717</v>
      </c>
      <c r="F238" t="s">
        <v>16</v>
      </c>
      <c r="G238" t="s">
        <v>16</v>
      </c>
      <c r="H238" t="s">
        <v>747</v>
      </c>
      <c r="L238" t="s">
        <v>1355</v>
      </c>
      <c r="M238" s="79">
        <v>192</v>
      </c>
      <c r="N238" s="79">
        <v>192</v>
      </c>
      <c r="O238" s="76">
        <v>0.99</v>
      </c>
      <c r="P238" s="77">
        <v>4.9999999999999999E-61</v>
      </c>
      <c r="Q238" s="79" t="s">
        <v>1356</v>
      </c>
      <c r="R238" t="s">
        <v>1357</v>
      </c>
      <c r="S238"/>
    </row>
    <row r="239" spans="1:19">
      <c r="A239" s="6" t="s">
        <v>388</v>
      </c>
      <c r="B239" s="2" t="s">
        <v>6</v>
      </c>
      <c r="C239" s="90">
        <v>7.3623473164625297</v>
      </c>
      <c r="D239" t="s">
        <v>16</v>
      </c>
      <c r="E239" t="s">
        <v>16</v>
      </c>
      <c r="F239" t="s">
        <v>16</v>
      </c>
      <c r="G239" t="s">
        <v>16</v>
      </c>
      <c r="H239" t="s">
        <v>16</v>
      </c>
      <c r="L239" s="42" t="s">
        <v>16</v>
      </c>
      <c r="M239" s="42"/>
      <c r="O239"/>
      <c r="P239"/>
      <c r="Q239"/>
      <c r="R239"/>
      <c r="S239"/>
    </row>
    <row r="240" spans="1:19">
      <c r="A240" s="6" t="s">
        <v>389</v>
      </c>
      <c r="B240" s="2" t="s">
        <v>6</v>
      </c>
      <c r="C240" s="90">
        <v>7.0747877691909897</v>
      </c>
      <c r="D240" t="s">
        <v>16</v>
      </c>
      <c r="E240" t="s">
        <v>16</v>
      </c>
      <c r="F240" t="s">
        <v>16</v>
      </c>
      <c r="G240" t="s">
        <v>16</v>
      </c>
      <c r="H240" t="s">
        <v>16</v>
      </c>
      <c r="L240" s="42" t="s">
        <v>16</v>
      </c>
      <c r="M240" s="42"/>
      <c r="O240"/>
      <c r="P240"/>
      <c r="Q240"/>
      <c r="R240"/>
      <c r="S240"/>
    </row>
    <row r="241" spans="1:19">
      <c r="A241" s="6" t="s">
        <v>17</v>
      </c>
      <c r="B241" s="2" t="s">
        <v>6</v>
      </c>
      <c r="C241" s="90">
        <v>7.1522269258757802</v>
      </c>
      <c r="D241" t="s">
        <v>748</v>
      </c>
      <c r="E241" t="s">
        <v>18</v>
      </c>
      <c r="F241" t="s">
        <v>601</v>
      </c>
      <c r="G241" t="s">
        <v>602</v>
      </c>
      <c r="H241" t="s">
        <v>749</v>
      </c>
      <c r="L241" t="s">
        <v>1077</v>
      </c>
      <c r="M241" s="79" t="s">
        <v>1359</v>
      </c>
      <c r="N241" s="79" t="s">
        <v>1359</v>
      </c>
      <c r="O241" s="76">
        <v>0.99</v>
      </c>
      <c r="P241" s="77">
        <v>1.9999999999999999E-28</v>
      </c>
      <c r="Q241" s="79" t="s">
        <v>1360</v>
      </c>
      <c r="R241" t="s">
        <v>1361</v>
      </c>
      <c r="S241"/>
    </row>
    <row r="242" spans="1:19">
      <c r="A242" s="6"/>
      <c r="B242" s="2"/>
      <c r="D242"/>
      <c r="L242" t="s">
        <v>1078</v>
      </c>
      <c r="M242" s="79">
        <v>102</v>
      </c>
      <c r="N242" s="79">
        <v>102</v>
      </c>
      <c r="O242" s="76">
        <v>0.99</v>
      </c>
      <c r="P242" s="77">
        <v>3.0000000000000001E-27</v>
      </c>
      <c r="Q242" s="79" t="s">
        <v>1360</v>
      </c>
      <c r="R242"/>
      <c r="S242"/>
    </row>
    <row r="243" spans="1:19">
      <c r="A243" s="6"/>
      <c r="B243" s="2"/>
      <c r="D243"/>
      <c r="L243" t="s">
        <v>1080</v>
      </c>
      <c r="M243" s="79">
        <v>100</v>
      </c>
      <c r="N243" s="79">
        <v>100</v>
      </c>
      <c r="O243" s="76">
        <v>0.99</v>
      </c>
      <c r="P243" s="77">
        <v>7.0000000000000003E-27</v>
      </c>
      <c r="Q243" s="79" t="s">
        <v>1360</v>
      </c>
      <c r="R243"/>
      <c r="S243"/>
    </row>
    <row r="244" spans="1:19">
      <c r="A244" s="6"/>
      <c r="B244" s="2"/>
      <c r="D244"/>
      <c r="L244" t="s">
        <v>1358</v>
      </c>
      <c r="M244" s="79">
        <v>100</v>
      </c>
      <c r="N244" s="79">
        <v>100</v>
      </c>
      <c r="O244" s="76">
        <v>0.99</v>
      </c>
      <c r="P244" s="77">
        <v>9.0000000000000003E-27</v>
      </c>
      <c r="Q244" s="79" t="s">
        <v>1360</v>
      </c>
      <c r="R244"/>
      <c r="S244"/>
    </row>
    <row r="245" spans="1:19">
      <c r="A245" s="6" t="s">
        <v>390</v>
      </c>
      <c r="B245" s="2" t="s">
        <v>6</v>
      </c>
      <c r="C245" s="90">
        <v>7.1522269258757802</v>
      </c>
      <c r="D245" t="s">
        <v>16</v>
      </c>
      <c r="E245" t="s">
        <v>16</v>
      </c>
      <c r="F245" t="s">
        <v>16</v>
      </c>
      <c r="G245" t="s">
        <v>16</v>
      </c>
      <c r="H245" t="s">
        <v>16</v>
      </c>
      <c r="L245" s="42" t="s">
        <v>16</v>
      </c>
      <c r="M245" s="42"/>
      <c r="O245"/>
      <c r="P245"/>
      <c r="Q245"/>
      <c r="R245"/>
      <c r="S245"/>
    </row>
    <row r="246" spans="1:19">
      <c r="A246" s="6" t="s">
        <v>391</v>
      </c>
      <c r="B246" s="2" t="s">
        <v>6</v>
      </c>
      <c r="C246" s="90">
        <v>6.9929549811945497</v>
      </c>
      <c r="D246" t="s">
        <v>16</v>
      </c>
      <c r="E246" t="s">
        <v>16</v>
      </c>
      <c r="F246" t="s">
        <v>16</v>
      </c>
      <c r="G246" t="s">
        <v>16</v>
      </c>
      <c r="H246" t="s">
        <v>16</v>
      </c>
      <c r="L246" s="42" t="s">
        <v>16</v>
      </c>
      <c r="M246" s="42"/>
      <c r="O246"/>
      <c r="P246"/>
      <c r="Q246"/>
      <c r="R246"/>
      <c r="S246"/>
    </row>
    <row r="247" spans="1:19">
      <c r="A247" s="6" t="s">
        <v>392</v>
      </c>
      <c r="B247" s="2" t="s">
        <v>6</v>
      </c>
      <c r="C247" s="90">
        <v>4.4868434790848797</v>
      </c>
      <c r="D247" t="s">
        <v>16</v>
      </c>
      <c r="E247" t="s">
        <v>16</v>
      </c>
      <c r="F247" t="s">
        <v>16</v>
      </c>
      <c r="G247" t="s">
        <v>16</v>
      </c>
      <c r="H247" t="s">
        <v>16</v>
      </c>
      <c r="L247" s="42" t="s">
        <v>16</v>
      </c>
      <c r="M247" s="42"/>
      <c r="O247"/>
      <c r="P247"/>
      <c r="Q247"/>
      <c r="R247"/>
      <c r="S247"/>
    </row>
    <row r="248" spans="1:19">
      <c r="A248" s="6" t="s">
        <v>393</v>
      </c>
      <c r="B248" s="2" t="s">
        <v>6</v>
      </c>
      <c r="C248" s="90">
        <v>7.0747877691909897</v>
      </c>
      <c r="D248" t="s">
        <v>16</v>
      </c>
      <c r="E248" t="s">
        <v>16</v>
      </c>
      <c r="F248" t="s">
        <v>16</v>
      </c>
      <c r="G248" t="s">
        <v>16</v>
      </c>
      <c r="H248" t="s">
        <v>16</v>
      </c>
      <c r="L248" s="42" t="s">
        <v>16</v>
      </c>
      <c r="M248" s="42"/>
      <c r="O248"/>
      <c r="P248"/>
      <c r="Q248"/>
      <c r="R248"/>
      <c r="S248"/>
    </row>
    <row r="249" spans="1:19">
      <c r="A249" s="6" t="s">
        <v>394</v>
      </c>
      <c r="B249" s="2" t="s">
        <v>6</v>
      </c>
      <c r="C249" s="90">
        <v>6.9929549811945497</v>
      </c>
      <c r="D249" t="s">
        <v>16</v>
      </c>
      <c r="E249" t="s">
        <v>16</v>
      </c>
      <c r="F249" t="s">
        <v>16</v>
      </c>
      <c r="G249" t="s">
        <v>16</v>
      </c>
      <c r="H249" t="s">
        <v>16</v>
      </c>
      <c r="L249" s="42" t="s">
        <v>16</v>
      </c>
      <c r="M249" s="42"/>
      <c r="N249" s="42"/>
      <c r="R249"/>
      <c r="S249"/>
    </row>
    <row r="250" spans="1:19">
      <c r="A250" s="6" t="s">
        <v>395</v>
      </c>
      <c r="B250" s="2" t="s">
        <v>6</v>
      </c>
      <c r="C250" s="90">
        <v>2.9365070263342798</v>
      </c>
      <c r="D250" t="s">
        <v>16</v>
      </c>
      <c r="E250" t="s">
        <v>16</v>
      </c>
      <c r="F250" t="s">
        <v>16</v>
      </c>
      <c r="G250" t="s">
        <v>16</v>
      </c>
      <c r="H250" t="s">
        <v>16</v>
      </c>
      <c r="L250" s="42" t="s">
        <v>16</v>
      </c>
      <c r="M250" s="42"/>
      <c r="O250"/>
      <c r="P250"/>
      <c r="Q250"/>
      <c r="R250"/>
      <c r="S250"/>
    </row>
    <row r="251" spans="1:19">
      <c r="A251" s="22" t="s">
        <v>396</v>
      </c>
      <c r="B251" s="23" t="s">
        <v>6</v>
      </c>
      <c r="C251" s="92">
        <v>7.2257202993801997</v>
      </c>
      <c r="D251" t="s">
        <v>750</v>
      </c>
      <c r="E251" t="s">
        <v>16</v>
      </c>
      <c r="F251" t="s">
        <v>751</v>
      </c>
      <c r="G251" t="s">
        <v>752</v>
      </c>
      <c r="H251" t="s">
        <v>753</v>
      </c>
      <c r="L251" s="24" t="s">
        <v>1362</v>
      </c>
      <c r="M251" s="79">
        <v>170</v>
      </c>
      <c r="N251" s="79">
        <v>170</v>
      </c>
      <c r="O251" s="76">
        <v>0.99</v>
      </c>
      <c r="P251" s="77">
        <v>5E-51</v>
      </c>
      <c r="Q251" s="79" t="s">
        <v>1366</v>
      </c>
      <c r="R251" t="s">
        <v>1368</v>
      </c>
      <c r="S251" s="6"/>
    </row>
    <row r="252" spans="1:19">
      <c r="A252" s="6"/>
      <c r="B252" s="2"/>
      <c r="D252"/>
      <c r="L252" t="s">
        <v>1363</v>
      </c>
      <c r="M252" s="79">
        <v>167</v>
      </c>
      <c r="N252" s="79">
        <v>167</v>
      </c>
      <c r="O252" s="76">
        <v>0.99</v>
      </c>
      <c r="P252" s="77">
        <v>2.9999999999999999E-50</v>
      </c>
      <c r="Q252" s="79" t="s">
        <v>1366</v>
      </c>
      <c r="R252"/>
      <c r="S252" s="6"/>
    </row>
    <row r="253" spans="1:19">
      <c r="A253" s="6"/>
      <c r="B253" s="2"/>
      <c r="D253"/>
      <c r="L253" t="s">
        <v>1364</v>
      </c>
      <c r="M253" s="79">
        <v>168</v>
      </c>
      <c r="N253" s="79">
        <v>168</v>
      </c>
      <c r="O253" s="76">
        <v>0.99</v>
      </c>
      <c r="P253" s="77">
        <v>4E-50</v>
      </c>
      <c r="Q253" s="79" t="s">
        <v>1366</v>
      </c>
      <c r="R253"/>
      <c r="S253" s="6"/>
    </row>
    <row r="254" spans="1:19">
      <c r="A254" s="6"/>
      <c r="B254" s="2"/>
      <c r="D254"/>
      <c r="L254" s="24" t="s">
        <v>1365</v>
      </c>
      <c r="M254" s="79">
        <v>162</v>
      </c>
      <c r="N254" s="79">
        <v>162</v>
      </c>
      <c r="O254" s="76">
        <v>0.99</v>
      </c>
      <c r="P254" s="77">
        <v>4.9999999999999999E-48</v>
      </c>
      <c r="Q254" s="79" t="s">
        <v>1367</v>
      </c>
      <c r="R254"/>
      <c r="S254" s="6"/>
    </row>
    <row r="255" spans="1:19">
      <c r="A255" s="86" t="s">
        <v>397</v>
      </c>
      <c r="B255" s="89" t="s">
        <v>6</v>
      </c>
      <c r="C255" s="93">
        <v>6.9929549811945497</v>
      </c>
      <c r="D255" t="s">
        <v>754</v>
      </c>
      <c r="E255" t="s">
        <v>61</v>
      </c>
      <c r="F255" t="s">
        <v>62</v>
      </c>
      <c r="G255" t="s">
        <v>63</v>
      </c>
      <c r="H255" t="s">
        <v>755</v>
      </c>
      <c r="L255" s="84" t="s">
        <v>1603</v>
      </c>
      <c r="M255" s="79">
        <v>243</v>
      </c>
      <c r="N255" s="79">
        <v>243</v>
      </c>
      <c r="O255" s="76">
        <v>0.99</v>
      </c>
      <c r="P255" s="77">
        <v>1.9999999999999999E-80</v>
      </c>
      <c r="Q255" s="79" t="s">
        <v>1370</v>
      </c>
      <c r="R255" t="s">
        <v>1374</v>
      </c>
      <c r="S255"/>
    </row>
    <row r="256" spans="1:19">
      <c r="A256" s="6"/>
      <c r="B256" s="2"/>
      <c r="D256"/>
      <c r="L256" s="84" t="s">
        <v>1604</v>
      </c>
      <c r="M256" s="79">
        <v>240</v>
      </c>
      <c r="N256" s="79">
        <v>240</v>
      </c>
      <c r="O256" s="76">
        <v>0.99</v>
      </c>
      <c r="P256" s="77">
        <v>3E-79</v>
      </c>
      <c r="Q256" s="79" t="s">
        <v>1371</v>
      </c>
      <c r="R256"/>
      <c r="S256"/>
    </row>
    <row r="257" spans="1:19">
      <c r="A257" s="6"/>
      <c r="B257" s="2"/>
      <c r="D257"/>
      <c r="L257" s="84" t="s">
        <v>1606</v>
      </c>
      <c r="M257" s="79">
        <v>236</v>
      </c>
      <c r="N257" s="79">
        <v>236</v>
      </c>
      <c r="O257" s="76">
        <v>0.99</v>
      </c>
      <c r="P257" s="77">
        <v>2E-78</v>
      </c>
      <c r="Q257" s="79" t="s">
        <v>1372</v>
      </c>
      <c r="R257"/>
      <c r="S257"/>
    </row>
    <row r="258" spans="1:19">
      <c r="A258" s="6"/>
      <c r="B258" s="2"/>
      <c r="D258"/>
      <c r="L258" t="s">
        <v>1605</v>
      </c>
      <c r="M258" s="80">
        <v>236</v>
      </c>
      <c r="N258" s="80">
        <v>236</v>
      </c>
      <c r="O258" s="76">
        <v>0.99</v>
      </c>
      <c r="P258" s="77">
        <v>2E-78</v>
      </c>
      <c r="Q258" s="80" t="s">
        <v>1372</v>
      </c>
      <c r="R258"/>
      <c r="S258"/>
    </row>
    <row r="259" spans="1:19">
      <c r="A259" s="6"/>
      <c r="B259" s="2"/>
      <c r="D259"/>
      <c r="L259" t="s">
        <v>1369</v>
      </c>
      <c r="M259" s="79">
        <v>237</v>
      </c>
      <c r="N259" s="79">
        <v>237</v>
      </c>
      <c r="O259" s="76">
        <v>0.99</v>
      </c>
      <c r="P259" s="77">
        <v>4E-78</v>
      </c>
      <c r="Q259" s="79" t="s">
        <v>1373</v>
      </c>
      <c r="R259"/>
      <c r="S259"/>
    </row>
    <row r="260" spans="1:19">
      <c r="A260" s="6"/>
      <c r="B260" s="2"/>
      <c r="D260"/>
      <c r="L260" s="84" t="s">
        <v>1607</v>
      </c>
      <c r="M260" s="80">
        <v>236</v>
      </c>
      <c r="N260" s="80">
        <v>236</v>
      </c>
      <c r="O260" s="76">
        <v>0.99</v>
      </c>
      <c r="P260" s="77">
        <v>9.0000000000000001E-78</v>
      </c>
      <c r="Q260" s="80" t="s">
        <v>1372</v>
      </c>
      <c r="R260"/>
      <c r="S260"/>
    </row>
    <row r="261" spans="1:19">
      <c r="A261" s="6"/>
      <c r="B261" s="2"/>
      <c r="D261"/>
      <c r="M261" s="80"/>
      <c r="N261" s="80"/>
      <c r="O261" s="76"/>
      <c r="P261" s="77"/>
      <c r="Q261" s="80"/>
      <c r="R261"/>
      <c r="S261"/>
    </row>
    <row r="262" spans="1:19">
      <c r="A262" s="6" t="s">
        <v>398</v>
      </c>
      <c r="B262" s="2" t="s">
        <v>6</v>
      </c>
      <c r="C262" s="90">
        <v>7.1522269258757802</v>
      </c>
      <c r="D262" t="s">
        <v>16</v>
      </c>
      <c r="E262" t="s">
        <v>16</v>
      </c>
      <c r="F262" t="s">
        <v>16</v>
      </c>
      <c r="G262" t="s">
        <v>16</v>
      </c>
      <c r="H262" t="s">
        <v>16</v>
      </c>
      <c r="L262" s="42" t="s">
        <v>16</v>
      </c>
      <c r="M262" s="42"/>
      <c r="O262"/>
      <c r="P262"/>
      <c r="Q262"/>
      <c r="R262"/>
      <c r="S262"/>
    </row>
    <row r="263" spans="1:19">
      <c r="A263" s="7" t="s">
        <v>399</v>
      </c>
      <c r="B263" s="2" t="s">
        <v>6</v>
      </c>
      <c r="C263" s="90">
        <v>7.2257202993801997</v>
      </c>
      <c r="D263" t="s">
        <v>16</v>
      </c>
      <c r="E263" t="s">
        <v>16</v>
      </c>
      <c r="F263" t="s">
        <v>16</v>
      </c>
      <c r="G263" t="s">
        <v>16</v>
      </c>
      <c r="H263" t="s">
        <v>16</v>
      </c>
      <c r="L263" s="42" t="s">
        <v>16</v>
      </c>
      <c r="M263" s="42"/>
      <c r="O263"/>
      <c r="P263"/>
      <c r="Q263"/>
      <c r="R263"/>
      <c r="S263"/>
    </row>
    <row r="264" spans="1:19">
      <c r="A264" s="6" t="s">
        <v>400</v>
      </c>
      <c r="B264" s="2" t="s">
        <v>6</v>
      </c>
      <c r="C264" s="90">
        <v>7.0747877691909897</v>
      </c>
      <c r="D264" t="s">
        <v>756</v>
      </c>
      <c r="E264" t="s">
        <v>16</v>
      </c>
      <c r="F264" t="s">
        <v>39</v>
      </c>
      <c r="G264" t="s">
        <v>33</v>
      </c>
      <c r="H264" t="s">
        <v>757</v>
      </c>
      <c r="L264" t="s">
        <v>1375</v>
      </c>
      <c r="M264" s="79" t="s">
        <v>1379</v>
      </c>
      <c r="N264" s="79" t="s">
        <v>1379</v>
      </c>
      <c r="O264" s="76">
        <v>0.98</v>
      </c>
      <c r="P264" s="77">
        <v>8.0000000000000006E-17</v>
      </c>
      <c r="Q264" s="79" t="s">
        <v>1380</v>
      </c>
      <c r="R264" t="s">
        <v>1383</v>
      </c>
      <c r="S264"/>
    </row>
    <row r="265" spans="1:19">
      <c r="A265" s="6"/>
      <c r="B265" s="2"/>
      <c r="D265"/>
      <c r="L265" t="s">
        <v>1376</v>
      </c>
      <c r="M265" s="79" t="s">
        <v>1332</v>
      </c>
      <c r="N265" s="79" t="s">
        <v>1332</v>
      </c>
      <c r="O265" s="76">
        <v>0.98</v>
      </c>
      <c r="P265" s="77">
        <v>9.9999999999999998E-17</v>
      </c>
      <c r="Q265" s="79" t="s">
        <v>1380</v>
      </c>
      <c r="R265"/>
      <c r="S265"/>
    </row>
    <row r="266" spans="1:19">
      <c r="A266" s="6"/>
      <c r="B266" s="2"/>
      <c r="D266"/>
      <c r="L266" t="s">
        <v>1377</v>
      </c>
      <c r="M266" s="79" t="s">
        <v>1381</v>
      </c>
      <c r="N266" s="79" t="s">
        <v>1381</v>
      </c>
      <c r="O266" s="76">
        <v>0.98</v>
      </c>
      <c r="P266" s="77">
        <v>2.9999999999999999E-16</v>
      </c>
      <c r="Q266" s="79" t="s">
        <v>1382</v>
      </c>
      <c r="R266"/>
      <c r="S266"/>
    </row>
    <row r="267" spans="1:19">
      <c r="A267" s="6"/>
      <c r="B267" s="2"/>
      <c r="D267"/>
      <c r="L267" t="s">
        <v>1378</v>
      </c>
      <c r="M267" s="79" t="s">
        <v>1381</v>
      </c>
      <c r="N267" s="79" t="s">
        <v>1381</v>
      </c>
      <c r="O267" s="76">
        <v>0.98</v>
      </c>
      <c r="P267" s="77">
        <v>3.9999999999999999E-16</v>
      </c>
      <c r="Q267" s="79" t="s">
        <v>1382</v>
      </c>
      <c r="R267" s="3"/>
      <c r="S267"/>
    </row>
    <row r="268" spans="1:19">
      <c r="A268" s="6" t="s">
        <v>401</v>
      </c>
      <c r="B268" s="2" t="s">
        <v>6</v>
      </c>
      <c r="C268" s="90">
        <v>7.1522269258757802</v>
      </c>
      <c r="D268" t="s">
        <v>16</v>
      </c>
      <c r="E268" t="s">
        <v>16</v>
      </c>
      <c r="F268" t="s">
        <v>16</v>
      </c>
      <c r="G268" t="s">
        <v>16</v>
      </c>
      <c r="H268" t="s">
        <v>16</v>
      </c>
      <c r="L268" t="s">
        <v>1384</v>
      </c>
      <c r="M268" s="79" t="s">
        <v>1385</v>
      </c>
      <c r="N268" s="79" t="s">
        <v>1385</v>
      </c>
      <c r="O268" s="76">
        <v>0.92</v>
      </c>
      <c r="P268" s="77">
        <v>5.0000000000000002E-5</v>
      </c>
      <c r="Q268" s="79" t="s">
        <v>1386</v>
      </c>
      <c r="R268" t="s">
        <v>1387</v>
      </c>
      <c r="S268"/>
    </row>
    <row r="269" spans="1:19">
      <c r="A269" s="22" t="s">
        <v>402</v>
      </c>
      <c r="B269" s="23" t="s">
        <v>6</v>
      </c>
      <c r="C269" s="92">
        <v>6.9929549811945497</v>
      </c>
      <c r="D269" t="s">
        <v>758</v>
      </c>
      <c r="E269" t="s">
        <v>16</v>
      </c>
      <c r="F269" t="s">
        <v>16</v>
      </c>
      <c r="G269" t="s">
        <v>16</v>
      </c>
      <c r="H269" t="s">
        <v>759</v>
      </c>
      <c r="L269" s="24" t="s">
        <v>1388</v>
      </c>
      <c r="M269" s="79" t="s">
        <v>1390</v>
      </c>
      <c r="N269" s="79">
        <v>105</v>
      </c>
      <c r="O269" s="76">
        <v>0.91</v>
      </c>
      <c r="P269" s="77">
        <v>3.9999999999999999E-12</v>
      </c>
      <c r="Q269" s="79" t="s">
        <v>926</v>
      </c>
      <c r="R269" t="s">
        <v>1392</v>
      </c>
      <c r="S269"/>
    </row>
    <row r="270" spans="1:19">
      <c r="A270" s="6"/>
      <c r="B270" s="2"/>
      <c r="D270"/>
      <c r="L270" t="s">
        <v>1389</v>
      </c>
      <c r="M270" s="79" t="s">
        <v>925</v>
      </c>
      <c r="N270" s="79" t="s">
        <v>925</v>
      </c>
      <c r="O270" s="76">
        <v>0.88</v>
      </c>
      <c r="P270" s="77">
        <v>1.9999999999999999E-11</v>
      </c>
      <c r="Q270" s="79" t="s">
        <v>1391</v>
      </c>
      <c r="R270"/>
      <c r="S270"/>
    </row>
    <row r="271" spans="1:19">
      <c r="A271" s="6" t="s">
        <v>403</v>
      </c>
      <c r="B271" s="2" t="s">
        <v>6</v>
      </c>
      <c r="C271" s="90">
        <v>6.9929549811945497</v>
      </c>
      <c r="D271" t="s">
        <v>16</v>
      </c>
      <c r="E271" t="s">
        <v>16</v>
      </c>
      <c r="F271" t="s">
        <v>16</v>
      </c>
      <c r="G271" t="s">
        <v>16</v>
      </c>
      <c r="H271" t="s">
        <v>760</v>
      </c>
      <c r="L271" s="42" t="s">
        <v>16</v>
      </c>
      <c r="M271" s="42"/>
      <c r="O271"/>
      <c r="P271"/>
      <c r="Q271"/>
      <c r="R271"/>
      <c r="S271"/>
    </row>
    <row r="272" spans="1:19">
      <c r="A272" s="7" t="s">
        <v>404</v>
      </c>
      <c r="B272" s="2" t="s">
        <v>6</v>
      </c>
      <c r="C272" s="90">
        <v>2.92435198673311</v>
      </c>
      <c r="D272" t="s">
        <v>16</v>
      </c>
      <c r="E272" t="s">
        <v>16</v>
      </c>
      <c r="F272" t="s">
        <v>16</v>
      </c>
      <c r="G272" t="s">
        <v>16</v>
      </c>
      <c r="H272" t="s">
        <v>16</v>
      </c>
      <c r="L272" s="42" t="s">
        <v>16</v>
      </c>
      <c r="M272" s="42"/>
      <c r="O272"/>
      <c r="P272"/>
      <c r="Q272"/>
      <c r="R272"/>
      <c r="S272"/>
    </row>
    <row r="273" spans="1:19">
      <c r="A273" s="6" t="s">
        <v>405</v>
      </c>
      <c r="B273" s="2" t="s">
        <v>6</v>
      </c>
      <c r="C273" s="90">
        <v>2.69528066951609</v>
      </c>
      <c r="D273" t="s">
        <v>761</v>
      </c>
      <c r="E273" t="s">
        <v>16</v>
      </c>
      <c r="F273" t="s">
        <v>16</v>
      </c>
      <c r="G273" t="s">
        <v>16</v>
      </c>
      <c r="H273" t="s">
        <v>762</v>
      </c>
      <c r="L273" t="s">
        <v>1393</v>
      </c>
      <c r="M273" s="79">
        <v>430</v>
      </c>
      <c r="N273" s="79">
        <v>430</v>
      </c>
      <c r="O273" s="76">
        <v>0.64</v>
      </c>
      <c r="P273" s="77">
        <v>8.9999999999999996E-144</v>
      </c>
      <c r="Q273" s="79" t="s">
        <v>1395</v>
      </c>
      <c r="R273" t="s">
        <v>1397</v>
      </c>
      <c r="S273"/>
    </row>
    <row r="274" spans="1:19">
      <c r="A274" s="6"/>
      <c r="B274" s="2"/>
      <c r="D274"/>
      <c r="L274" t="s">
        <v>1394</v>
      </c>
      <c r="M274" s="79">
        <v>405</v>
      </c>
      <c r="N274" s="79">
        <v>405</v>
      </c>
      <c r="O274" s="76">
        <v>0.64</v>
      </c>
      <c r="P274" s="77">
        <v>2.0000000000000001E-134</v>
      </c>
      <c r="Q274" s="79" t="s">
        <v>1396</v>
      </c>
      <c r="R274"/>
      <c r="S274"/>
    </row>
    <row r="275" spans="1:19">
      <c r="A275" s="6" t="s">
        <v>406</v>
      </c>
      <c r="B275" s="2" t="s">
        <v>6</v>
      </c>
      <c r="C275" s="90">
        <v>3.2994389524182202</v>
      </c>
      <c r="D275" t="s">
        <v>16</v>
      </c>
      <c r="E275" t="s">
        <v>16</v>
      </c>
      <c r="F275" t="s">
        <v>16</v>
      </c>
      <c r="G275" t="s">
        <v>16</v>
      </c>
      <c r="H275" t="s">
        <v>16</v>
      </c>
      <c r="L275" s="42" t="s">
        <v>16</v>
      </c>
      <c r="M275" s="42"/>
      <c r="O275"/>
      <c r="P275"/>
      <c r="Q275"/>
      <c r="R275"/>
      <c r="S275"/>
    </row>
    <row r="276" spans="1:19">
      <c r="A276" s="6" t="s">
        <v>407</v>
      </c>
      <c r="B276" s="2" t="s">
        <v>6</v>
      </c>
      <c r="C276" s="90">
        <v>7.1522269258757802</v>
      </c>
      <c r="D276" t="s">
        <v>763</v>
      </c>
      <c r="E276" t="s">
        <v>16</v>
      </c>
      <c r="F276" t="s">
        <v>16</v>
      </c>
      <c r="G276" t="s">
        <v>16</v>
      </c>
      <c r="H276" t="s">
        <v>764</v>
      </c>
      <c r="L276" t="s">
        <v>1232</v>
      </c>
      <c r="M276" s="79">
        <v>158</v>
      </c>
      <c r="N276" s="79">
        <v>400</v>
      </c>
      <c r="O276" s="76">
        <v>0.99</v>
      </c>
      <c r="P276" s="77">
        <v>1E-46</v>
      </c>
      <c r="Q276" s="79" t="s">
        <v>1398</v>
      </c>
      <c r="R276" t="s">
        <v>1233</v>
      </c>
      <c r="S276"/>
    </row>
    <row r="277" spans="1:19">
      <c r="A277" s="6" t="s">
        <v>408</v>
      </c>
      <c r="B277" s="2" t="s">
        <v>6</v>
      </c>
      <c r="C277" s="90">
        <v>3.0877802923550601</v>
      </c>
      <c r="D277" t="s">
        <v>765</v>
      </c>
      <c r="E277" t="s">
        <v>16</v>
      </c>
      <c r="F277" t="s">
        <v>16</v>
      </c>
      <c r="G277" t="s">
        <v>16</v>
      </c>
      <c r="H277" t="s">
        <v>766</v>
      </c>
      <c r="L277" t="s">
        <v>1399</v>
      </c>
      <c r="M277" s="79">
        <v>575</v>
      </c>
      <c r="N277" s="79">
        <v>575</v>
      </c>
      <c r="O277" s="76">
        <v>0.54</v>
      </c>
      <c r="P277" s="79" t="s">
        <v>19</v>
      </c>
      <c r="Q277" s="79" t="s">
        <v>1403</v>
      </c>
      <c r="R277" t="s">
        <v>1405</v>
      </c>
      <c r="S277"/>
    </row>
    <row r="278" spans="1:19">
      <c r="A278" s="6"/>
      <c r="B278" s="2"/>
      <c r="D278"/>
      <c r="L278" t="s">
        <v>1400</v>
      </c>
      <c r="M278" s="79">
        <v>575</v>
      </c>
      <c r="N278" s="79">
        <v>575</v>
      </c>
      <c r="O278" s="76">
        <v>0.54</v>
      </c>
      <c r="P278" s="79" t="s">
        <v>19</v>
      </c>
      <c r="Q278" s="79" t="s">
        <v>1403</v>
      </c>
      <c r="R278"/>
      <c r="S278"/>
    </row>
    <row r="279" spans="1:19">
      <c r="A279" s="6"/>
      <c r="B279" s="2"/>
      <c r="D279"/>
      <c r="L279" t="s">
        <v>1401</v>
      </c>
      <c r="M279" s="79">
        <v>571</v>
      </c>
      <c r="N279" s="79">
        <v>571</v>
      </c>
      <c r="O279" s="76">
        <v>0.53</v>
      </c>
      <c r="P279" s="79" t="s">
        <v>19</v>
      </c>
      <c r="Q279" s="79" t="s">
        <v>1404</v>
      </c>
      <c r="R279"/>
      <c r="S279"/>
    </row>
    <row r="280" spans="1:19">
      <c r="A280" s="6"/>
      <c r="B280" s="2"/>
      <c r="D280"/>
      <c r="L280" t="s">
        <v>1402</v>
      </c>
      <c r="M280" s="79">
        <v>570</v>
      </c>
      <c r="N280" s="79">
        <v>570</v>
      </c>
      <c r="O280" s="76">
        <v>0.53</v>
      </c>
      <c r="P280" s="79" t="s">
        <v>19</v>
      </c>
      <c r="Q280" s="79" t="s">
        <v>1404</v>
      </c>
      <c r="R280"/>
      <c r="S280"/>
    </row>
    <row r="281" spans="1:19">
      <c r="A281" s="6" t="s">
        <v>409</v>
      </c>
      <c r="B281" s="2" t="s">
        <v>6</v>
      </c>
      <c r="C281" s="90">
        <v>2.8853674470125901</v>
      </c>
      <c r="D281" t="s">
        <v>16</v>
      </c>
      <c r="E281" t="s">
        <v>16</v>
      </c>
      <c r="F281" t="s">
        <v>16</v>
      </c>
      <c r="G281" t="s">
        <v>16</v>
      </c>
      <c r="H281" t="s">
        <v>16</v>
      </c>
      <c r="L281" s="42" t="s">
        <v>16</v>
      </c>
      <c r="M281" s="42"/>
      <c r="O281"/>
      <c r="P281"/>
      <c r="Q281"/>
      <c r="R281"/>
      <c r="S281"/>
    </row>
    <row r="282" spans="1:19">
      <c r="A282" s="6" t="s">
        <v>410</v>
      </c>
      <c r="B282" s="2" t="s">
        <v>6</v>
      </c>
      <c r="C282" s="90">
        <v>2.8380986545299698</v>
      </c>
      <c r="D282" t="s">
        <v>767</v>
      </c>
      <c r="E282" t="s">
        <v>705</v>
      </c>
      <c r="F282" t="s">
        <v>768</v>
      </c>
      <c r="G282" t="s">
        <v>769</v>
      </c>
      <c r="H282" t="s">
        <v>770</v>
      </c>
      <c r="L282" t="s">
        <v>1406</v>
      </c>
      <c r="M282" s="79" t="s">
        <v>1314</v>
      </c>
      <c r="N282" s="79" t="s">
        <v>1314</v>
      </c>
      <c r="O282" s="76">
        <v>0.11</v>
      </c>
      <c r="P282" s="77">
        <v>2.0000000000000001E-17</v>
      </c>
      <c r="Q282" s="79" t="s">
        <v>1408</v>
      </c>
      <c r="R282" s="79" t="s">
        <v>16</v>
      </c>
      <c r="S282"/>
    </row>
    <row r="283" spans="1:19">
      <c r="A283" s="6"/>
      <c r="B283" s="2"/>
      <c r="D283"/>
      <c r="L283" t="s">
        <v>1407</v>
      </c>
      <c r="M283" s="79" t="s">
        <v>1409</v>
      </c>
      <c r="N283" s="79" t="s">
        <v>1409</v>
      </c>
      <c r="O283" s="76">
        <v>0.11</v>
      </c>
      <c r="P283" s="77">
        <v>2.9999999999999999E-16</v>
      </c>
      <c r="Q283" s="79" t="s">
        <v>196</v>
      </c>
      <c r="R283"/>
      <c r="S283"/>
    </row>
    <row r="284" spans="1:19">
      <c r="A284" s="6" t="s">
        <v>411</v>
      </c>
      <c r="B284" s="2" t="s">
        <v>6</v>
      </c>
      <c r="C284" s="90">
        <v>7.2257202993801997</v>
      </c>
      <c r="D284" t="s">
        <v>16</v>
      </c>
      <c r="E284" t="s">
        <v>16</v>
      </c>
      <c r="F284" t="s">
        <v>16</v>
      </c>
      <c r="G284" t="s">
        <v>16</v>
      </c>
      <c r="H284" t="s">
        <v>16</v>
      </c>
      <c r="L284" s="42" t="s">
        <v>16</v>
      </c>
      <c r="M284" s="42"/>
      <c r="O284"/>
      <c r="P284"/>
      <c r="Q284"/>
      <c r="R284"/>
      <c r="S284"/>
    </row>
    <row r="285" spans="1:19">
      <c r="A285" s="6" t="s">
        <v>412</v>
      </c>
      <c r="B285" s="2" t="s">
        <v>6</v>
      </c>
      <c r="C285" s="90">
        <v>4.4868434790848797</v>
      </c>
      <c r="D285" t="s">
        <v>16</v>
      </c>
      <c r="E285" t="s">
        <v>16</v>
      </c>
      <c r="F285" t="s">
        <v>16</v>
      </c>
      <c r="G285" t="s">
        <v>16</v>
      </c>
      <c r="H285" t="s">
        <v>16</v>
      </c>
      <c r="L285" s="42" t="s">
        <v>16</v>
      </c>
      <c r="M285" s="42"/>
      <c r="O285"/>
      <c r="P285"/>
      <c r="Q285"/>
      <c r="R285"/>
      <c r="S285"/>
    </row>
    <row r="286" spans="1:19">
      <c r="A286" s="6" t="s">
        <v>413</v>
      </c>
      <c r="B286" s="2" t="s">
        <v>6</v>
      </c>
      <c r="C286" s="90">
        <v>3.43076696347753</v>
      </c>
      <c r="D286" t="s">
        <v>16</v>
      </c>
      <c r="E286" t="s">
        <v>16</v>
      </c>
      <c r="F286" t="s">
        <v>16</v>
      </c>
      <c r="G286" t="s">
        <v>16</v>
      </c>
      <c r="H286" t="s">
        <v>16</v>
      </c>
      <c r="L286" s="42" t="s">
        <v>16</v>
      </c>
      <c r="M286" s="42"/>
      <c r="O286"/>
      <c r="P286"/>
      <c r="Q286"/>
      <c r="R286"/>
      <c r="S286"/>
    </row>
    <row r="287" spans="1:19">
      <c r="A287" s="6" t="s">
        <v>414</v>
      </c>
      <c r="B287" s="2" t="s">
        <v>6</v>
      </c>
      <c r="C287" s="90">
        <v>5.0587830600591603</v>
      </c>
      <c r="D287" t="s">
        <v>16</v>
      </c>
      <c r="E287" t="s">
        <v>16</v>
      </c>
      <c r="F287" t="s">
        <v>16</v>
      </c>
      <c r="G287" t="s">
        <v>16</v>
      </c>
      <c r="H287" t="s">
        <v>16</v>
      </c>
      <c r="L287" s="42" t="s">
        <v>16</v>
      </c>
      <c r="M287" s="42"/>
      <c r="O287"/>
      <c r="P287"/>
      <c r="Q287"/>
      <c r="R287"/>
      <c r="S287"/>
    </row>
    <row r="288" spans="1:19">
      <c r="A288" s="6" t="s">
        <v>415</v>
      </c>
      <c r="B288" s="2" t="s">
        <v>6</v>
      </c>
      <c r="C288" s="90">
        <v>3.1413714731891198</v>
      </c>
      <c r="D288" t="s">
        <v>16</v>
      </c>
      <c r="E288" t="s">
        <v>16</v>
      </c>
      <c r="F288" t="s">
        <v>16</v>
      </c>
      <c r="G288" t="s">
        <v>16</v>
      </c>
      <c r="H288" t="s">
        <v>16</v>
      </c>
      <c r="L288" s="42" t="s">
        <v>16</v>
      </c>
      <c r="M288" s="42"/>
      <c r="O288"/>
      <c r="P288"/>
      <c r="Q288"/>
      <c r="R288"/>
      <c r="S288"/>
    </row>
    <row r="289" spans="1:19">
      <c r="A289" s="6" t="s">
        <v>416</v>
      </c>
      <c r="B289" s="2" t="s">
        <v>6</v>
      </c>
      <c r="C289" s="90">
        <v>7.1522269258757802</v>
      </c>
      <c r="D289" t="s">
        <v>16</v>
      </c>
      <c r="E289" t="s">
        <v>16</v>
      </c>
      <c r="F289" t="s">
        <v>16</v>
      </c>
      <c r="G289" t="s">
        <v>16</v>
      </c>
      <c r="H289" t="s">
        <v>16</v>
      </c>
      <c r="L289" s="42" t="s">
        <v>16</v>
      </c>
      <c r="M289" s="42"/>
      <c r="O289"/>
      <c r="P289"/>
      <c r="Q289"/>
      <c r="R289"/>
      <c r="S289"/>
    </row>
    <row r="290" spans="1:19">
      <c r="A290" s="6" t="s">
        <v>417</v>
      </c>
      <c r="B290" s="2" t="s">
        <v>6</v>
      </c>
      <c r="C290" s="90">
        <v>3.5236750020630101</v>
      </c>
      <c r="D290" t="s">
        <v>16</v>
      </c>
      <c r="E290" t="s">
        <v>16</v>
      </c>
      <c r="F290" t="s">
        <v>16</v>
      </c>
      <c r="G290" t="s">
        <v>16</v>
      </c>
      <c r="H290" t="s">
        <v>16</v>
      </c>
      <c r="L290" s="42" t="s">
        <v>16</v>
      </c>
      <c r="M290" s="42"/>
      <c r="O290"/>
      <c r="P290"/>
      <c r="Q290"/>
      <c r="R290"/>
      <c r="S290"/>
    </row>
    <row r="291" spans="1:19">
      <c r="A291" s="6" t="s">
        <v>418</v>
      </c>
      <c r="B291" s="2" t="s">
        <v>6</v>
      </c>
      <c r="C291" s="90">
        <v>2.7008338593264898</v>
      </c>
      <c r="D291" t="s">
        <v>16</v>
      </c>
      <c r="E291" t="s">
        <v>16</v>
      </c>
      <c r="F291" t="s">
        <v>16</v>
      </c>
      <c r="G291" t="s">
        <v>16</v>
      </c>
      <c r="H291" t="s">
        <v>16</v>
      </c>
      <c r="L291" s="42" t="s">
        <v>16</v>
      </c>
      <c r="M291" s="42"/>
      <c r="O291"/>
      <c r="P291"/>
      <c r="Q291"/>
      <c r="R291"/>
      <c r="S291"/>
    </row>
    <row r="292" spans="1:19">
      <c r="A292" s="6" t="s">
        <v>419</v>
      </c>
      <c r="B292" s="2" t="s">
        <v>6</v>
      </c>
      <c r="C292" s="90">
        <v>3.3153793611056002</v>
      </c>
      <c r="D292" t="s">
        <v>16</v>
      </c>
      <c r="E292" t="s">
        <v>16</v>
      </c>
      <c r="F292" t="s">
        <v>16</v>
      </c>
      <c r="G292" t="s">
        <v>16</v>
      </c>
      <c r="H292" t="s">
        <v>16</v>
      </c>
      <c r="L292" s="42" t="s">
        <v>16</v>
      </c>
      <c r="M292" s="42"/>
      <c r="O292"/>
      <c r="P292"/>
      <c r="Q292"/>
      <c r="R292"/>
      <c r="S292"/>
    </row>
    <row r="293" spans="1:19">
      <c r="A293" s="6" t="s">
        <v>420</v>
      </c>
      <c r="B293" s="2" t="s">
        <v>6</v>
      </c>
      <c r="C293" s="90">
        <v>2.7305985341630499</v>
      </c>
      <c r="D293" t="s">
        <v>16</v>
      </c>
      <c r="E293" t="s">
        <v>16</v>
      </c>
      <c r="F293" t="s">
        <v>16</v>
      </c>
      <c r="G293" t="s">
        <v>16</v>
      </c>
      <c r="H293" t="s">
        <v>16</v>
      </c>
      <c r="L293" s="42" t="s">
        <v>16</v>
      </c>
      <c r="M293" s="42"/>
      <c r="O293"/>
      <c r="P293"/>
      <c r="Q293"/>
      <c r="R293"/>
      <c r="S293"/>
    </row>
    <row r="294" spans="1:19">
      <c r="A294" s="6" t="s">
        <v>421</v>
      </c>
      <c r="B294" s="2" t="s">
        <v>6</v>
      </c>
      <c r="C294" s="90">
        <v>2.8653622972734198</v>
      </c>
      <c r="D294" t="s">
        <v>16</v>
      </c>
      <c r="E294" t="s">
        <v>16</v>
      </c>
      <c r="F294" t="s">
        <v>16</v>
      </c>
      <c r="G294" t="s">
        <v>16</v>
      </c>
      <c r="H294" t="s">
        <v>771</v>
      </c>
      <c r="L294" t="s">
        <v>1410</v>
      </c>
      <c r="M294" s="79">
        <v>678</v>
      </c>
      <c r="N294" s="79">
        <v>678</v>
      </c>
      <c r="O294" s="76">
        <v>0.76</v>
      </c>
      <c r="P294" s="79" t="s">
        <v>19</v>
      </c>
      <c r="Q294" s="79" t="s">
        <v>1412</v>
      </c>
      <c r="R294" t="s">
        <v>1414</v>
      </c>
      <c r="S294"/>
    </row>
    <row r="295" spans="1:19">
      <c r="A295" s="6"/>
      <c r="B295" s="2"/>
      <c r="D295"/>
      <c r="L295" t="s">
        <v>1411</v>
      </c>
      <c r="M295" s="79">
        <v>657</v>
      </c>
      <c r="N295" s="79">
        <v>657</v>
      </c>
      <c r="O295" s="76">
        <v>0.76</v>
      </c>
      <c r="P295" s="79" t="s">
        <v>19</v>
      </c>
      <c r="Q295" s="79" t="s">
        <v>1413</v>
      </c>
      <c r="R295"/>
      <c r="S295"/>
    </row>
    <row r="296" spans="1:19">
      <c r="A296" s="6" t="s">
        <v>422</v>
      </c>
      <c r="B296" s="2" t="s">
        <v>6</v>
      </c>
      <c r="C296" s="90">
        <v>3.0847542770968901</v>
      </c>
      <c r="D296" t="s">
        <v>16</v>
      </c>
      <c r="E296" t="s">
        <v>16</v>
      </c>
      <c r="F296" t="s">
        <v>16</v>
      </c>
      <c r="G296" t="s">
        <v>16</v>
      </c>
      <c r="H296" t="s">
        <v>772</v>
      </c>
      <c r="L296" t="s">
        <v>1415</v>
      </c>
      <c r="M296" s="79">
        <v>152</v>
      </c>
      <c r="N296" s="79">
        <v>152</v>
      </c>
      <c r="O296" s="76">
        <v>0.28000000000000003</v>
      </c>
      <c r="P296" s="77">
        <v>3E-43</v>
      </c>
      <c r="Q296" s="79" t="s">
        <v>1419</v>
      </c>
      <c r="R296" t="s">
        <v>16</v>
      </c>
      <c r="S296"/>
    </row>
    <row r="297" spans="1:19">
      <c r="A297" s="6"/>
      <c r="B297" s="2"/>
      <c r="D297"/>
      <c r="L297" t="s">
        <v>1416</v>
      </c>
      <c r="M297" s="79">
        <v>150</v>
      </c>
      <c r="N297" s="79">
        <v>150</v>
      </c>
      <c r="O297" s="76">
        <v>0.27</v>
      </c>
      <c r="P297" s="77">
        <v>4.0000000000000003E-43</v>
      </c>
      <c r="Q297" s="79" t="s">
        <v>1420</v>
      </c>
      <c r="R297"/>
      <c r="S297"/>
    </row>
    <row r="298" spans="1:19">
      <c r="A298" s="6"/>
      <c r="B298" s="2"/>
      <c r="D298"/>
      <c r="L298" t="s">
        <v>1417</v>
      </c>
      <c r="M298" s="79">
        <v>139</v>
      </c>
      <c r="N298" s="79">
        <v>139</v>
      </c>
      <c r="O298" s="76">
        <v>0.3</v>
      </c>
      <c r="P298" s="77">
        <v>2.9999999999999999E-38</v>
      </c>
      <c r="Q298" s="79" t="s">
        <v>1421</v>
      </c>
      <c r="R298"/>
      <c r="S298"/>
    </row>
    <row r="299" spans="1:19">
      <c r="A299" s="6"/>
      <c r="B299" s="2"/>
      <c r="D299"/>
      <c r="L299" t="s">
        <v>1418</v>
      </c>
      <c r="M299" s="79">
        <v>138</v>
      </c>
      <c r="N299" s="79">
        <v>138</v>
      </c>
      <c r="O299" s="76">
        <v>0.28999999999999998</v>
      </c>
      <c r="P299" s="77">
        <v>5.9999999999999998E-38</v>
      </c>
      <c r="Q299" s="79" t="s">
        <v>1422</v>
      </c>
      <c r="R299"/>
      <c r="S299"/>
    </row>
    <row r="300" spans="1:19">
      <c r="A300" s="6" t="s">
        <v>423</v>
      </c>
      <c r="B300" s="2" t="s">
        <v>6</v>
      </c>
      <c r="C300" s="90">
        <v>8.2563988758819402</v>
      </c>
      <c r="D300" t="s">
        <v>16</v>
      </c>
      <c r="E300" t="s">
        <v>16</v>
      </c>
      <c r="F300" t="s">
        <v>16</v>
      </c>
      <c r="G300" t="s">
        <v>16</v>
      </c>
      <c r="H300" t="s">
        <v>16</v>
      </c>
      <c r="L300" s="42" t="s">
        <v>16</v>
      </c>
      <c r="M300" s="42"/>
      <c r="O300"/>
      <c r="P300"/>
      <c r="Q300"/>
      <c r="R300"/>
      <c r="S300"/>
    </row>
    <row r="301" spans="1:19">
      <c r="A301" s="6" t="s">
        <v>424</v>
      </c>
      <c r="B301" s="2" t="s">
        <v>6</v>
      </c>
      <c r="C301" s="90">
        <v>3.6365564846049998</v>
      </c>
      <c r="D301" t="s">
        <v>16</v>
      </c>
      <c r="E301" t="s">
        <v>16</v>
      </c>
      <c r="F301" t="s">
        <v>16</v>
      </c>
      <c r="G301" t="s">
        <v>16</v>
      </c>
      <c r="H301" t="s">
        <v>16</v>
      </c>
      <c r="L301" s="42" t="s">
        <v>16</v>
      </c>
      <c r="M301" s="42"/>
      <c r="O301"/>
      <c r="P301"/>
      <c r="Q301"/>
      <c r="R301"/>
      <c r="S301"/>
    </row>
    <row r="302" spans="1:19">
      <c r="A302" s="6" t="s">
        <v>425</v>
      </c>
      <c r="B302" s="2" t="s">
        <v>6</v>
      </c>
      <c r="C302" s="90">
        <v>4.5355310240523696</v>
      </c>
      <c r="D302" t="s">
        <v>16</v>
      </c>
      <c r="E302" t="s">
        <v>16</v>
      </c>
      <c r="F302" t="s">
        <v>16</v>
      </c>
      <c r="G302" t="s">
        <v>16</v>
      </c>
      <c r="H302" t="s">
        <v>16</v>
      </c>
      <c r="L302" s="42" t="s">
        <v>16</v>
      </c>
      <c r="M302" s="42"/>
      <c r="O302"/>
      <c r="P302"/>
      <c r="Q302"/>
      <c r="R302"/>
      <c r="S302"/>
    </row>
    <row r="303" spans="1:19">
      <c r="A303" s="6" t="s">
        <v>426</v>
      </c>
      <c r="B303" s="2" t="s">
        <v>6</v>
      </c>
      <c r="C303" s="90">
        <v>7.0747877691909897</v>
      </c>
      <c r="D303" t="s">
        <v>16</v>
      </c>
      <c r="E303" t="s">
        <v>16</v>
      </c>
      <c r="F303" t="s">
        <v>16</v>
      </c>
      <c r="G303" t="s">
        <v>16</v>
      </c>
      <c r="H303" t="s">
        <v>16</v>
      </c>
      <c r="L303" s="42" t="s">
        <v>16</v>
      </c>
      <c r="M303" s="42"/>
      <c r="O303"/>
      <c r="P303"/>
      <c r="Q303"/>
      <c r="R303"/>
      <c r="S303"/>
    </row>
    <row r="304" spans="1:19">
      <c r="A304" s="6" t="s">
        <v>427</v>
      </c>
      <c r="B304" s="2" t="s">
        <v>6</v>
      </c>
      <c r="C304" s="90">
        <v>7.0747877691909897</v>
      </c>
      <c r="D304" t="s">
        <v>16</v>
      </c>
      <c r="E304" t="s">
        <v>16</v>
      </c>
      <c r="F304" t="s">
        <v>16</v>
      </c>
      <c r="G304" t="s">
        <v>16</v>
      </c>
      <c r="H304" t="s">
        <v>16</v>
      </c>
      <c r="L304" s="42" t="s">
        <v>16</v>
      </c>
      <c r="M304" s="42"/>
      <c r="O304"/>
      <c r="P304"/>
      <c r="Q304"/>
      <c r="R304"/>
      <c r="S304"/>
    </row>
    <row r="305" spans="1:19">
      <c r="A305" s="7" t="s">
        <v>428</v>
      </c>
      <c r="B305" s="2" t="s">
        <v>6</v>
      </c>
      <c r="C305" s="90">
        <v>3.7590621854650998</v>
      </c>
      <c r="D305" t="s">
        <v>16</v>
      </c>
      <c r="E305" t="s">
        <v>16</v>
      </c>
      <c r="F305" t="s">
        <v>16</v>
      </c>
      <c r="G305" t="s">
        <v>16</v>
      </c>
      <c r="H305" t="s">
        <v>16</v>
      </c>
      <c r="L305" s="42" t="s">
        <v>16</v>
      </c>
      <c r="M305" s="42"/>
      <c r="O305"/>
      <c r="P305"/>
      <c r="Q305"/>
      <c r="R305"/>
      <c r="S305"/>
    </row>
    <row r="306" spans="1:19">
      <c r="A306" s="6" t="s">
        <v>48</v>
      </c>
      <c r="B306" s="2" t="s">
        <v>6</v>
      </c>
      <c r="C306" s="90">
        <v>6.9929549811945497</v>
      </c>
      <c r="D306" t="s">
        <v>773</v>
      </c>
      <c r="E306" t="s">
        <v>717</v>
      </c>
      <c r="F306" t="s">
        <v>644</v>
      </c>
      <c r="G306" t="s">
        <v>645</v>
      </c>
      <c r="H306" t="s">
        <v>774</v>
      </c>
      <c r="L306" t="s">
        <v>1423</v>
      </c>
      <c r="M306" s="79">
        <v>166</v>
      </c>
      <c r="N306" s="79">
        <v>166</v>
      </c>
      <c r="O306" s="76">
        <v>0.99</v>
      </c>
      <c r="P306" s="77">
        <v>2.0000000000000001E-54</v>
      </c>
      <c r="Q306" s="79" t="s">
        <v>1426</v>
      </c>
      <c r="R306" t="s">
        <v>1429</v>
      </c>
      <c r="S306"/>
    </row>
    <row r="307" spans="1:19">
      <c r="A307" s="6"/>
      <c r="B307" s="2"/>
      <c r="D307"/>
      <c r="L307" t="s">
        <v>1424</v>
      </c>
      <c r="M307" s="79">
        <v>165</v>
      </c>
      <c r="N307" s="79">
        <v>165</v>
      </c>
      <c r="O307" s="76">
        <v>0.85</v>
      </c>
      <c r="P307" s="77">
        <v>3.0000000000000002E-53</v>
      </c>
      <c r="Q307" s="79" t="s">
        <v>1427</v>
      </c>
      <c r="R307"/>
      <c r="S307"/>
    </row>
    <row r="308" spans="1:19">
      <c r="A308" s="6"/>
      <c r="B308" s="2"/>
      <c r="D308"/>
      <c r="L308" t="s">
        <v>1425</v>
      </c>
      <c r="M308" s="79">
        <v>163</v>
      </c>
      <c r="N308" s="79">
        <v>163</v>
      </c>
      <c r="O308" s="76">
        <v>0.99</v>
      </c>
      <c r="P308" s="77">
        <v>5E-53</v>
      </c>
      <c r="Q308" s="79" t="s">
        <v>1428</v>
      </c>
      <c r="R308"/>
      <c r="S308"/>
    </row>
    <row r="309" spans="1:19">
      <c r="A309" s="6" t="s">
        <v>429</v>
      </c>
      <c r="B309" s="2" t="s">
        <v>6</v>
      </c>
      <c r="C309" s="90">
        <v>3.8336835245467</v>
      </c>
      <c r="D309" t="s">
        <v>16</v>
      </c>
      <c r="E309" t="s">
        <v>16</v>
      </c>
      <c r="F309" t="s">
        <v>16</v>
      </c>
      <c r="G309" t="s">
        <v>16</v>
      </c>
      <c r="H309" t="s">
        <v>16</v>
      </c>
      <c r="L309" s="42" t="s">
        <v>16</v>
      </c>
      <c r="M309" s="42"/>
      <c r="O309"/>
      <c r="P309"/>
      <c r="Q309"/>
      <c r="R309"/>
      <c r="S309"/>
    </row>
    <row r="310" spans="1:19">
      <c r="A310" s="6" t="s">
        <v>430</v>
      </c>
      <c r="B310" s="2" t="s">
        <v>6</v>
      </c>
      <c r="C310" s="90">
        <v>6.9929549811945497</v>
      </c>
      <c r="D310" t="s">
        <v>16</v>
      </c>
      <c r="E310" t="s">
        <v>16</v>
      </c>
      <c r="F310" t="s">
        <v>16</v>
      </c>
      <c r="G310" t="s">
        <v>16</v>
      </c>
      <c r="H310" t="s">
        <v>775</v>
      </c>
      <c r="L310" s="42" t="s">
        <v>16</v>
      </c>
      <c r="M310" s="42"/>
      <c r="O310"/>
      <c r="P310"/>
      <c r="Q310"/>
      <c r="R310"/>
      <c r="S310"/>
    </row>
    <row r="311" spans="1:19">
      <c r="A311" s="6" t="s">
        <v>431</v>
      </c>
      <c r="B311" s="2" t="s">
        <v>6</v>
      </c>
      <c r="C311" s="90">
        <v>2.7733983715186499</v>
      </c>
      <c r="D311" t="s">
        <v>16</v>
      </c>
      <c r="E311" t="s">
        <v>16</v>
      </c>
      <c r="F311" t="s">
        <v>16</v>
      </c>
      <c r="G311" t="s">
        <v>16</v>
      </c>
      <c r="H311" t="s">
        <v>16</v>
      </c>
      <c r="L311" s="42" t="s">
        <v>16</v>
      </c>
      <c r="M311" s="42"/>
      <c r="O311"/>
      <c r="P311"/>
      <c r="Q311"/>
      <c r="R311"/>
      <c r="S311"/>
    </row>
    <row r="312" spans="1:19">
      <c r="A312" s="6" t="s">
        <v>432</v>
      </c>
      <c r="B312" s="2" t="s">
        <v>6</v>
      </c>
      <c r="C312" s="90">
        <v>7.0747877691909897</v>
      </c>
      <c r="D312" t="s">
        <v>776</v>
      </c>
      <c r="E312" t="s">
        <v>777</v>
      </c>
      <c r="F312" t="s">
        <v>778</v>
      </c>
      <c r="G312" t="s">
        <v>16</v>
      </c>
      <c r="H312" t="s">
        <v>779</v>
      </c>
      <c r="L312" t="s">
        <v>971</v>
      </c>
      <c r="M312" s="79">
        <v>167</v>
      </c>
      <c r="N312" s="79">
        <v>167</v>
      </c>
      <c r="O312" s="76">
        <v>0.99</v>
      </c>
      <c r="P312" s="77">
        <v>2E-52</v>
      </c>
      <c r="Q312" s="79" t="s">
        <v>1431</v>
      </c>
      <c r="R312" t="s">
        <v>975</v>
      </c>
      <c r="S312"/>
    </row>
    <row r="313" spans="1:19">
      <c r="A313" s="6"/>
      <c r="B313" s="2"/>
      <c r="D313"/>
      <c r="L313" t="s">
        <v>1430</v>
      </c>
      <c r="M313" s="79">
        <v>165</v>
      </c>
      <c r="N313" s="79">
        <v>165</v>
      </c>
      <c r="O313" s="76">
        <v>0.99</v>
      </c>
      <c r="P313" s="77">
        <v>1E-51</v>
      </c>
      <c r="Q313" s="79" t="s">
        <v>1432</v>
      </c>
      <c r="R313"/>
      <c r="S313"/>
    </row>
    <row r="314" spans="1:19">
      <c r="A314" s="6"/>
      <c r="B314" s="2"/>
      <c r="D314"/>
      <c r="L314" t="s">
        <v>972</v>
      </c>
      <c r="M314" s="79">
        <v>165</v>
      </c>
      <c r="N314" s="79">
        <v>165</v>
      </c>
      <c r="O314" s="76">
        <v>0.99</v>
      </c>
      <c r="P314" s="77">
        <v>1E-51</v>
      </c>
      <c r="Q314" s="79" t="s">
        <v>1432</v>
      </c>
      <c r="R314"/>
      <c r="S314"/>
    </row>
    <row r="315" spans="1:19">
      <c r="A315" s="6"/>
      <c r="B315" s="2"/>
      <c r="D315"/>
      <c r="L315" t="s">
        <v>970</v>
      </c>
      <c r="M315" s="79">
        <v>166</v>
      </c>
      <c r="N315" s="79">
        <v>166</v>
      </c>
      <c r="O315" s="76">
        <v>0.99</v>
      </c>
      <c r="P315" s="77">
        <v>2E-51</v>
      </c>
      <c r="Q315" s="79" t="s">
        <v>1432</v>
      </c>
      <c r="R315"/>
      <c r="S315"/>
    </row>
    <row r="316" spans="1:19">
      <c r="A316" s="6" t="s">
        <v>433</v>
      </c>
      <c r="B316" s="2" t="s">
        <v>6</v>
      </c>
      <c r="C316" s="90">
        <v>7.1522269258757802</v>
      </c>
      <c r="D316" t="s">
        <v>780</v>
      </c>
      <c r="E316" t="s">
        <v>16</v>
      </c>
      <c r="F316" t="s">
        <v>16</v>
      </c>
      <c r="G316" t="s">
        <v>16</v>
      </c>
      <c r="H316" t="s">
        <v>781</v>
      </c>
      <c r="L316" t="s">
        <v>1433</v>
      </c>
      <c r="M316" s="79" t="s">
        <v>1435</v>
      </c>
      <c r="N316" s="79" t="s">
        <v>1435</v>
      </c>
      <c r="O316" s="76">
        <v>0.18</v>
      </c>
      <c r="P316" s="77">
        <v>2.0000000000000001E-18</v>
      </c>
      <c r="Q316" s="79" t="s">
        <v>1436</v>
      </c>
      <c r="R316" t="s">
        <v>1439</v>
      </c>
      <c r="S316"/>
    </row>
    <row r="317" spans="1:19">
      <c r="A317" s="6"/>
      <c r="B317" s="2"/>
      <c r="D317"/>
      <c r="L317" t="s">
        <v>1434</v>
      </c>
      <c r="M317" s="79" t="s">
        <v>1437</v>
      </c>
      <c r="N317" s="79" t="s">
        <v>1437</v>
      </c>
      <c r="O317" s="76">
        <v>0.32</v>
      </c>
      <c r="P317" s="77">
        <v>1.0000000000000001E-17</v>
      </c>
      <c r="Q317" s="79" t="s">
        <v>1438</v>
      </c>
      <c r="R317"/>
      <c r="S317"/>
    </row>
    <row r="318" spans="1:19">
      <c r="A318" s="6" t="s">
        <v>434</v>
      </c>
      <c r="B318" s="2" t="s">
        <v>6</v>
      </c>
      <c r="C318" s="90">
        <v>6.9929549811945497</v>
      </c>
      <c r="D318" t="s">
        <v>782</v>
      </c>
      <c r="E318" t="s">
        <v>28</v>
      </c>
      <c r="F318" t="s">
        <v>698</v>
      </c>
      <c r="G318" t="s">
        <v>783</v>
      </c>
      <c r="H318" t="s">
        <v>784</v>
      </c>
      <c r="L318" t="s">
        <v>1440</v>
      </c>
      <c r="M318" s="79">
        <v>109</v>
      </c>
      <c r="N318" s="79">
        <v>109</v>
      </c>
      <c r="O318" s="76">
        <v>0.6</v>
      </c>
      <c r="P318" s="77">
        <v>9.0000000000000008E-31</v>
      </c>
      <c r="Q318" s="79" t="s">
        <v>1443</v>
      </c>
      <c r="R318" t="s">
        <v>1243</v>
      </c>
      <c r="S318"/>
    </row>
    <row r="319" spans="1:19">
      <c r="A319" s="6"/>
      <c r="B319" s="2"/>
      <c r="D319"/>
      <c r="L319" t="s">
        <v>1441</v>
      </c>
      <c r="M319" s="79" t="s">
        <v>1444</v>
      </c>
      <c r="N319" s="79" t="s">
        <v>1444</v>
      </c>
      <c r="O319" s="76">
        <v>0.59</v>
      </c>
      <c r="P319" s="77">
        <v>2.9999999999999999E-22</v>
      </c>
      <c r="Q319" s="79" t="s">
        <v>1445</v>
      </c>
      <c r="R319"/>
      <c r="S319"/>
    </row>
    <row r="320" spans="1:19">
      <c r="A320" s="6"/>
      <c r="B320" s="2"/>
      <c r="D320"/>
      <c r="L320" t="s">
        <v>1442</v>
      </c>
      <c r="M320" s="79" t="s">
        <v>1444</v>
      </c>
      <c r="N320" s="79" t="s">
        <v>1444</v>
      </c>
      <c r="O320" s="76">
        <v>0.59</v>
      </c>
      <c r="P320" s="77">
        <v>8.9999999999999997E-22</v>
      </c>
      <c r="Q320" s="79" t="s">
        <v>1445</v>
      </c>
      <c r="R320"/>
      <c r="S320"/>
    </row>
    <row r="321" spans="1:19">
      <c r="A321" s="6" t="s">
        <v>435</v>
      </c>
      <c r="B321" s="2" t="s">
        <v>6</v>
      </c>
      <c r="C321" s="90">
        <v>3.5349695344241101</v>
      </c>
      <c r="D321" t="s">
        <v>16</v>
      </c>
      <c r="E321" t="s">
        <v>16</v>
      </c>
      <c r="F321" t="s">
        <v>16</v>
      </c>
      <c r="G321" t="s">
        <v>16</v>
      </c>
      <c r="H321" t="s">
        <v>16</v>
      </c>
      <c r="L321" s="42" t="s">
        <v>16</v>
      </c>
      <c r="M321" s="42"/>
      <c r="O321"/>
      <c r="P321"/>
      <c r="Q321"/>
      <c r="R321"/>
      <c r="S321"/>
    </row>
    <row r="322" spans="1:19">
      <c r="A322" s="6" t="s">
        <v>436</v>
      </c>
      <c r="B322" s="2" t="s">
        <v>6</v>
      </c>
      <c r="C322" s="90">
        <v>2.6889143265447202</v>
      </c>
      <c r="D322" t="s">
        <v>16</v>
      </c>
      <c r="E322" t="s">
        <v>16</v>
      </c>
      <c r="F322" t="s">
        <v>16</v>
      </c>
      <c r="G322" t="s">
        <v>16</v>
      </c>
      <c r="H322" t="s">
        <v>16</v>
      </c>
      <c r="L322" s="42" t="s">
        <v>16</v>
      </c>
      <c r="M322" s="42"/>
      <c r="O322"/>
      <c r="P322"/>
      <c r="Q322"/>
      <c r="R322"/>
      <c r="S322"/>
    </row>
    <row r="323" spans="1:19">
      <c r="A323" s="6" t="s">
        <v>437</v>
      </c>
      <c r="B323" s="2" t="s">
        <v>6</v>
      </c>
      <c r="C323" s="90">
        <v>2.80977367081652</v>
      </c>
      <c r="D323" t="s">
        <v>16</v>
      </c>
      <c r="E323" t="s">
        <v>16</v>
      </c>
      <c r="F323" t="s">
        <v>16</v>
      </c>
      <c r="G323" t="s">
        <v>16</v>
      </c>
      <c r="H323" t="s">
        <v>16</v>
      </c>
      <c r="L323" s="42" t="s">
        <v>16</v>
      </c>
      <c r="M323" s="42"/>
      <c r="O323"/>
      <c r="P323"/>
      <c r="Q323"/>
      <c r="R323"/>
      <c r="S323"/>
    </row>
    <row r="324" spans="1:19">
      <c r="A324" s="6" t="s">
        <v>438</v>
      </c>
      <c r="B324" s="2" t="s">
        <v>6</v>
      </c>
      <c r="C324" s="90">
        <v>4.7179651519066903</v>
      </c>
      <c r="D324" t="s">
        <v>16</v>
      </c>
      <c r="E324" t="s">
        <v>16</v>
      </c>
      <c r="F324" t="s">
        <v>16</v>
      </c>
      <c r="G324" t="s">
        <v>16</v>
      </c>
      <c r="H324" t="s">
        <v>16</v>
      </c>
      <c r="L324" s="42" t="s">
        <v>16</v>
      </c>
      <c r="M324" s="42"/>
      <c r="O324"/>
      <c r="P324"/>
      <c r="Q324"/>
      <c r="R324"/>
      <c r="S324"/>
    </row>
    <row r="325" spans="1:19">
      <c r="A325" s="6" t="s">
        <v>439</v>
      </c>
      <c r="B325" s="2" t="s">
        <v>6</v>
      </c>
      <c r="C325" s="90">
        <v>3.1327774588685502</v>
      </c>
      <c r="D325" t="s">
        <v>16</v>
      </c>
      <c r="E325" t="s">
        <v>16</v>
      </c>
      <c r="F325" t="s">
        <v>16</v>
      </c>
      <c r="G325" t="s">
        <v>16</v>
      </c>
      <c r="H325" t="s">
        <v>16</v>
      </c>
      <c r="L325" s="42" t="s">
        <v>16</v>
      </c>
      <c r="M325" s="42"/>
      <c r="O325"/>
      <c r="P325"/>
      <c r="Q325"/>
      <c r="R325"/>
      <c r="S325"/>
    </row>
    <row r="326" spans="1:19">
      <c r="A326" s="6" t="s">
        <v>440</v>
      </c>
      <c r="B326" s="2" t="s">
        <v>6</v>
      </c>
      <c r="C326" s="90">
        <v>7.4260963978659502</v>
      </c>
      <c r="D326" t="s">
        <v>16</v>
      </c>
      <c r="E326" t="s">
        <v>16</v>
      </c>
      <c r="F326" t="s">
        <v>16</v>
      </c>
      <c r="G326" t="s">
        <v>16</v>
      </c>
      <c r="H326" t="s">
        <v>16</v>
      </c>
      <c r="L326" s="42" t="s">
        <v>16</v>
      </c>
      <c r="M326" s="42"/>
      <c r="O326"/>
      <c r="P326"/>
      <c r="Q326"/>
      <c r="R326"/>
      <c r="S326"/>
    </row>
    <row r="327" spans="1:19">
      <c r="A327" s="6" t="s">
        <v>441</v>
      </c>
      <c r="B327" s="2" t="s">
        <v>6</v>
      </c>
      <c r="C327" s="90">
        <v>7.1522269258757802</v>
      </c>
      <c r="D327" t="s">
        <v>16</v>
      </c>
      <c r="E327" t="s">
        <v>16</v>
      </c>
      <c r="F327" t="s">
        <v>16</v>
      </c>
      <c r="G327" t="s">
        <v>16</v>
      </c>
      <c r="H327" t="s">
        <v>16</v>
      </c>
      <c r="L327" s="42" t="s">
        <v>16</v>
      </c>
      <c r="M327" s="42"/>
      <c r="O327"/>
      <c r="P327"/>
      <c r="Q327"/>
      <c r="R327"/>
      <c r="S327"/>
    </row>
    <row r="328" spans="1:19">
      <c r="A328" s="6" t="s">
        <v>442</v>
      </c>
      <c r="B328" s="2" t="s">
        <v>6</v>
      </c>
      <c r="C328" s="90">
        <v>6.9929549811945497</v>
      </c>
      <c r="D328" t="s">
        <v>785</v>
      </c>
      <c r="E328" t="s">
        <v>78</v>
      </c>
      <c r="F328" t="s">
        <v>75</v>
      </c>
      <c r="G328" t="s">
        <v>786</v>
      </c>
      <c r="H328" t="s">
        <v>787</v>
      </c>
      <c r="L328" t="s">
        <v>1446</v>
      </c>
      <c r="M328" s="79">
        <v>110</v>
      </c>
      <c r="N328" s="79">
        <v>110</v>
      </c>
      <c r="O328" s="76">
        <v>0.82</v>
      </c>
      <c r="P328" s="77">
        <v>4.0000000000000003E-30</v>
      </c>
      <c r="Q328" s="79" t="s">
        <v>1449</v>
      </c>
      <c r="R328" t="s">
        <v>1450</v>
      </c>
      <c r="S328"/>
    </row>
    <row r="329" spans="1:19">
      <c r="A329" s="6"/>
      <c r="B329" s="2"/>
      <c r="D329"/>
      <c r="L329" t="s">
        <v>1447</v>
      </c>
      <c r="M329" s="79">
        <v>100</v>
      </c>
      <c r="N329" s="79">
        <v>100</v>
      </c>
      <c r="O329" s="76">
        <v>0.78</v>
      </c>
      <c r="P329" s="77">
        <v>6.0000000000000002E-27</v>
      </c>
      <c r="Q329" s="79" t="s">
        <v>1172</v>
      </c>
      <c r="R329"/>
      <c r="S329"/>
    </row>
    <row r="330" spans="1:19">
      <c r="A330" s="6"/>
      <c r="B330" s="2"/>
      <c r="D330"/>
      <c r="L330" t="s">
        <v>1448</v>
      </c>
      <c r="M330" s="79" t="s">
        <v>1299</v>
      </c>
      <c r="N330" s="79" t="s">
        <v>1299</v>
      </c>
      <c r="O330" s="76">
        <v>0.78</v>
      </c>
      <c r="P330" s="77">
        <v>2.9999999999999998E-25</v>
      </c>
      <c r="Q330" s="79" t="s">
        <v>1172</v>
      </c>
      <c r="R330"/>
      <c r="S330"/>
    </row>
    <row r="331" spans="1:19">
      <c r="A331" s="6" t="s">
        <v>443</v>
      </c>
      <c r="B331" s="2" t="s">
        <v>6</v>
      </c>
      <c r="C331" s="90">
        <v>4.1627018536965696</v>
      </c>
      <c r="D331" t="s">
        <v>788</v>
      </c>
      <c r="E331" t="s">
        <v>16</v>
      </c>
      <c r="F331" t="s">
        <v>16</v>
      </c>
      <c r="G331" t="s">
        <v>16</v>
      </c>
      <c r="H331" t="s">
        <v>789</v>
      </c>
      <c r="L331" t="s">
        <v>1451</v>
      </c>
      <c r="M331" s="79" t="s">
        <v>191</v>
      </c>
      <c r="N331" s="79">
        <v>1106</v>
      </c>
      <c r="O331" s="76">
        <v>0.98</v>
      </c>
      <c r="P331" s="77">
        <v>2.0000000000000002E-15</v>
      </c>
      <c r="Q331" s="79" t="s">
        <v>1454</v>
      </c>
      <c r="R331" t="s">
        <v>995</v>
      </c>
      <c r="S331"/>
    </row>
    <row r="332" spans="1:19">
      <c r="A332" s="6"/>
      <c r="B332" s="2"/>
      <c r="D332"/>
      <c r="L332" t="s">
        <v>1452</v>
      </c>
      <c r="M332" s="79" t="s">
        <v>1455</v>
      </c>
      <c r="N332" s="79">
        <v>215</v>
      </c>
      <c r="O332" s="76">
        <v>0.98</v>
      </c>
      <c r="P332" s="77">
        <v>1E-14</v>
      </c>
      <c r="Q332" s="79" t="s">
        <v>1456</v>
      </c>
      <c r="R332"/>
      <c r="S332"/>
    </row>
    <row r="333" spans="1:19">
      <c r="A333" s="6"/>
      <c r="B333" s="2"/>
      <c r="D333"/>
      <c r="L333" t="s">
        <v>1453</v>
      </c>
      <c r="M333" s="79" t="s">
        <v>1457</v>
      </c>
      <c r="N333" s="79">
        <v>125</v>
      </c>
      <c r="O333" s="76">
        <v>0.98</v>
      </c>
      <c r="P333" s="77">
        <v>1E-14</v>
      </c>
      <c r="Q333" s="79" t="s">
        <v>1458</v>
      </c>
      <c r="R333"/>
      <c r="S333"/>
    </row>
    <row r="334" spans="1:19">
      <c r="A334" s="6" t="s">
        <v>444</v>
      </c>
      <c r="B334" s="2" t="s">
        <v>6</v>
      </c>
      <c r="C334" s="90">
        <v>5.9947226245774896</v>
      </c>
      <c r="D334" t="s">
        <v>16</v>
      </c>
      <c r="E334" t="s">
        <v>16</v>
      </c>
      <c r="F334" t="s">
        <v>16</v>
      </c>
      <c r="G334" t="s">
        <v>16</v>
      </c>
      <c r="H334" t="s">
        <v>16</v>
      </c>
      <c r="L334" t="s">
        <v>16</v>
      </c>
      <c r="M334" s="42"/>
      <c r="O334"/>
      <c r="P334"/>
      <c r="Q334"/>
      <c r="R334"/>
      <c r="S334"/>
    </row>
    <row r="335" spans="1:19">
      <c r="A335" s="6" t="s">
        <v>445</v>
      </c>
      <c r="B335" s="2" t="s">
        <v>6</v>
      </c>
      <c r="C335" s="90">
        <v>7.0747877691909897</v>
      </c>
      <c r="D335" t="s">
        <v>16</v>
      </c>
      <c r="E335" t="s">
        <v>16</v>
      </c>
      <c r="F335" t="s">
        <v>16</v>
      </c>
      <c r="G335" t="s">
        <v>16</v>
      </c>
      <c r="H335" t="s">
        <v>16</v>
      </c>
      <c r="L335" s="42" t="s">
        <v>16</v>
      </c>
      <c r="M335" s="42"/>
      <c r="O335"/>
      <c r="P335"/>
      <c r="Q335"/>
      <c r="R335"/>
      <c r="S335"/>
    </row>
    <row r="336" spans="1:19">
      <c r="A336" s="6" t="s">
        <v>446</v>
      </c>
      <c r="B336" s="2" t="s">
        <v>6</v>
      </c>
      <c r="C336" s="90">
        <v>2.9502837948288798</v>
      </c>
      <c r="D336" t="s">
        <v>16</v>
      </c>
      <c r="E336" t="s">
        <v>16</v>
      </c>
      <c r="F336" t="s">
        <v>16</v>
      </c>
      <c r="G336" t="s">
        <v>16</v>
      </c>
      <c r="H336" t="s">
        <v>16</v>
      </c>
      <c r="L336" t="s">
        <v>917</v>
      </c>
      <c r="M336" s="79" t="s">
        <v>880</v>
      </c>
      <c r="N336" s="79" t="s">
        <v>880</v>
      </c>
      <c r="O336" s="76">
        <v>0.75</v>
      </c>
      <c r="P336" s="77">
        <v>3.9999999999999996E-21</v>
      </c>
      <c r="Q336" s="79" t="s">
        <v>1460</v>
      </c>
      <c r="R336" s="79" t="s">
        <v>16</v>
      </c>
      <c r="S336"/>
    </row>
    <row r="337" spans="1:19">
      <c r="A337" s="6"/>
      <c r="B337" s="2"/>
      <c r="D337"/>
      <c r="L337" t="s">
        <v>1459</v>
      </c>
      <c r="M337" s="79" t="s">
        <v>880</v>
      </c>
      <c r="N337" s="79" t="s">
        <v>880</v>
      </c>
      <c r="O337" s="76">
        <v>0.75</v>
      </c>
      <c r="P337" s="77">
        <v>3.9999999999999996E-21</v>
      </c>
      <c r="Q337" s="79" t="s">
        <v>1460</v>
      </c>
      <c r="R337"/>
      <c r="S337"/>
    </row>
    <row r="338" spans="1:19">
      <c r="A338" s="6" t="s">
        <v>447</v>
      </c>
      <c r="B338" s="2" t="s">
        <v>6</v>
      </c>
      <c r="C338" s="90">
        <v>7.1522269258757802</v>
      </c>
      <c r="D338" t="s">
        <v>790</v>
      </c>
      <c r="E338" t="s">
        <v>791</v>
      </c>
      <c r="F338" t="s">
        <v>644</v>
      </c>
      <c r="G338" t="s">
        <v>722</v>
      </c>
      <c r="H338" t="s">
        <v>792</v>
      </c>
      <c r="L338" t="s">
        <v>1273</v>
      </c>
      <c r="M338" s="79" t="s">
        <v>1462</v>
      </c>
      <c r="N338" s="79" t="s">
        <v>1462</v>
      </c>
      <c r="O338" s="76">
        <v>0.62</v>
      </c>
      <c r="P338" s="77">
        <v>9.9999999999999998E-17</v>
      </c>
      <c r="Q338" s="79" t="s">
        <v>1463</v>
      </c>
      <c r="R338" t="s">
        <v>1279</v>
      </c>
      <c r="S338"/>
    </row>
    <row r="339" spans="1:19">
      <c r="A339" s="6"/>
      <c r="B339" s="2"/>
      <c r="D339"/>
      <c r="L339" t="s">
        <v>1461</v>
      </c>
      <c r="M339" s="79" t="s">
        <v>1455</v>
      </c>
      <c r="N339" s="79" t="s">
        <v>1455</v>
      </c>
      <c r="O339" s="76">
        <v>0.62</v>
      </c>
      <c r="P339" s="77">
        <v>3.9999999999999999E-16</v>
      </c>
      <c r="Q339" s="79" t="s">
        <v>1209</v>
      </c>
      <c r="R339"/>
      <c r="S339"/>
    </row>
    <row r="340" spans="1:19">
      <c r="A340" s="6" t="s">
        <v>448</v>
      </c>
      <c r="B340" s="2" t="s">
        <v>6</v>
      </c>
      <c r="C340" s="90">
        <v>3.7086302467723402</v>
      </c>
      <c r="D340" t="s">
        <v>16</v>
      </c>
      <c r="E340" t="s">
        <v>16</v>
      </c>
      <c r="F340" t="s">
        <v>16</v>
      </c>
      <c r="G340" t="s">
        <v>16</v>
      </c>
      <c r="H340" t="s">
        <v>16</v>
      </c>
      <c r="L340" s="42" t="s">
        <v>16</v>
      </c>
      <c r="M340" s="42"/>
      <c r="O340"/>
      <c r="P340"/>
      <c r="Q340"/>
      <c r="R340"/>
      <c r="S340"/>
    </row>
    <row r="341" spans="1:19">
      <c r="A341" s="6" t="s">
        <v>449</v>
      </c>
      <c r="B341" s="2" t="s">
        <v>6</v>
      </c>
      <c r="C341" s="90">
        <v>3.0486332869775499</v>
      </c>
      <c r="D341" t="s">
        <v>16</v>
      </c>
      <c r="E341" t="s">
        <v>16</v>
      </c>
      <c r="F341" t="s">
        <v>16</v>
      </c>
      <c r="G341" t="s">
        <v>16</v>
      </c>
      <c r="H341" t="s">
        <v>16</v>
      </c>
      <c r="L341" s="42" t="s">
        <v>16</v>
      </c>
      <c r="M341" s="42"/>
      <c r="O341"/>
      <c r="P341"/>
      <c r="Q341"/>
      <c r="R341"/>
      <c r="S341"/>
    </row>
    <row r="342" spans="1:19">
      <c r="A342" s="6" t="s">
        <v>450</v>
      </c>
      <c r="B342" s="2" t="s">
        <v>6</v>
      </c>
      <c r="C342" s="90">
        <v>4.1874518918201797</v>
      </c>
      <c r="D342" t="s">
        <v>16</v>
      </c>
      <c r="E342" t="s">
        <v>16</v>
      </c>
      <c r="F342" t="s">
        <v>16</v>
      </c>
      <c r="G342" t="s">
        <v>16</v>
      </c>
      <c r="H342" t="s">
        <v>16</v>
      </c>
      <c r="L342" s="42" t="s">
        <v>16</v>
      </c>
      <c r="M342" s="42"/>
      <c r="O342"/>
      <c r="P342"/>
      <c r="Q342"/>
      <c r="R342"/>
      <c r="S342"/>
    </row>
    <row r="343" spans="1:19">
      <c r="A343" s="22" t="s">
        <v>451</v>
      </c>
      <c r="B343" s="23" t="s">
        <v>6</v>
      </c>
      <c r="C343" s="92">
        <v>6.9929549811945497</v>
      </c>
      <c r="D343" t="s">
        <v>793</v>
      </c>
      <c r="E343" t="s">
        <v>16</v>
      </c>
      <c r="F343" t="s">
        <v>794</v>
      </c>
      <c r="G343" t="s">
        <v>16</v>
      </c>
      <c r="H343" t="s">
        <v>795</v>
      </c>
      <c r="L343" t="s">
        <v>1464</v>
      </c>
      <c r="M343" s="79">
        <v>207</v>
      </c>
      <c r="N343" s="79">
        <v>283</v>
      </c>
      <c r="O343" s="76">
        <v>0.99</v>
      </c>
      <c r="P343" s="77">
        <v>3.0000000000000001E-64</v>
      </c>
      <c r="Q343" s="79" t="s">
        <v>1467</v>
      </c>
      <c r="R343" t="s">
        <v>1469</v>
      </c>
      <c r="S343"/>
    </row>
    <row r="344" spans="1:19">
      <c r="A344" s="6"/>
      <c r="B344" s="2"/>
      <c r="D344"/>
      <c r="L344" t="s">
        <v>1465</v>
      </c>
      <c r="M344" s="79">
        <v>207</v>
      </c>
      <c r="N344" s="79">
        <v>284</v>
      </c>
      <c r="O344" s="76">
        <v>0.99</v>
      </c>
      <c r="P344" s="77">
        <v>3.9999999999999999E-64</v>
      </c>
      <c r="Q344" s="79" t="s">
        <v>1467</v>
      </c>
      <c r="R344"/>
      <c r="S344"/>
    </row>
    <row r="345" spans="1:19">
      <c r="A345" s="6"/>
      <c r="B345" s="2"/>
      <c r="D345"/>
      <c r="L345" t="s">
        <v>1466</v>
      </c>
      <c r="M345" s="79">
        <v>206</v>
      </c>
      <c r="N345" s="79">
        <v>282</v>
      </c>
      <c r="O345" s="76">
        <v>0.99</v>
      </c>
      <c r="P345" s="77">
        <v>1.0000000000000001E-63</v>
      </c>
      <c r="Q345" s="79" t="s">
        <v>1468</v>
      </c>
      <c r="R345"/>
      <c r="S345"/>
    </row>
    <row r="346" spans="1:19">
      <c r="A346" s="6"/>
      <c r="B346" s="2"/>
      <c r="D346"/>
      <c r="L346" s="24" t="s">
        <v>1646</v>
      </c>
      <c r="M346" s="82">
        <v>206</v>
      </c>
      <c r="N346" s="82">
        <v>282</v>
      </c>
      <c r="O346" s="76">
        <v>0.99</v>
      </c>
      <c r="P346" s="77">
        <v>1.0000000000000001E-63</v>
      </c>
      <c r="Q346" s="82" t="s">
        <v>1468</v>
      </c>
      <c r="R346"/>
      <c r="S346"/>
    </row>
    <row r="347" spans="1:19">
      <c r="A347"/>
      <c r="B347"/>
      <c r="D347"/>
      <c r="L347" s="24" t="s">
        <v>1645</v>
      </c>
      <c r="M347" s="82">
        <v>206</v>
      </c>
      <c r="N347" s="82">
        <v>282</v>
      </c>
      <c r="O347" s="76">
        <v>0.99</v>
      </c>
      <c r="P347" s="77">
        <v>1.0000000000000001E-63</v>
      </c>
      <c r="Q347" s="82" t="s">
        <v>1468</v>
      </c>
      <c r="R347"/>
      <c r="S347"/>
    </row>
    <row r="348" spans="1:19">
      <c r="A348" s="6" t="s">
        <v>452</v>
      </c>
      <c r="B348" s="2" t="s">
        <v>6</v>
      </c>
      <c r="C348" s="90">
        <v>3.2991158274393699</v>
      </c>
      <c r="D348" t="s">
        <v>16</v>
      </c>
      <c r="E348" t="s">
        <v>16</v>
      </c>
      <c r="F348" t="s">
        <v>16</v>
      </c>
      <c r="G348" t="s">
        <v>16</v>
      </c>
      <c r="H348" t="s">
        <v>16</v>
      </c>
      <c r="L348" s="42" t="s">
        <v>16</v>
      </c>
      <c r="M348" s="42"/>
      <c r="O348"/>
      <c r="P348"/>
      <c r="Q348"/>
      <c r="R348"/>
      <c r="S348"/>
    </row>
    <row r="349" spans="1:19">
      <c r="A349" s="6" t="s">
        <v>453</v>
      </c>
      <c r="B349" s="2" t="s">
        <v>6</v>
      </c>
      <c r="C349" s="90">
        <v>2.68901100673996</v>
      </c>
      <c r="D349" t="s">
        <v>796</v>
      </c>
      <c r="E349" t="s">
        <v>16</v>
      </c>
      <c r="F349" t="s">
        <v>16</v>
      </c>
      <c r="G349" t="s">
        <v>16</v>
      </c>
      <c r="H349" t="s">
        <v>797</v>
      </c>
      <c r="L349" t="s">
        <v>1017</v>
      </c>
      <c r="M349" s="79">
        <v>152</v>
      </c>
      <c r="N349" s="79">
        <v>152</v>
      </c>
      <c r="O349" s="76">
        <v>0.64</v>
      </c>
      <c r="P349" s="77">
        <v>4.9999999999999996E-41</v>
      </c>
      <c r="Q349" s="79" t="s">
        <v>1470</v>
      </c>
      <c r="R349" t="s">
        <v>1023</v>
      </c>
      <c r="S349"/>
    </row>
    <row r="350" spans="1:19">
      <c r="A350" s="6"/>
      <c r="B350" s="2"/>
      <c r="D350"/>
      <c r="L350" t="s">
        <v>1018</v>
      </c>
      <c r="M350" s="79">
        <v>151</v>
      </c>
      <c r="N350" s="79">
        <v>151</v>
      </c>
      <c r="O350" s="76">
        <v>0.64</v>
      </c>
      <c r="P350" s="77">
        <v>6.9999999999999999E-41</v>
      </c>
      <c r="Q350" s="79" t="s">
        <v>1470</v>
      </c>
      <c r="R350"/>
      <c r="S350"/>
    </row>
    <row r="351" spans="1:19">
      <c r="A351" s="7" t="s">
        <v>454</v>
      </c>
      <c r="B351" s="2" t="s">
        <v>6</v>
      </c>
      <c r="C351" s="90">
        <v>2.8900805597476902</v>
      </c>
      <c r="D351" t="s">
        <v>16</v>
      </c>
      <c r="E351" t="s">
        <v>16</v>
      </c>
      <c r="F351" t="s">
        <v>16</v>
      </c>
      <c r="G351" t="s">
        <v>16</v>
      </c>
      <c r="H351" t="s">
        <v>16</v>
      </c>
      <c r="L351" s="42" t="s">
        <v>16</v>
      </c>
      <c r="M351" s="42"/>
      <c r="O351"/>
      <c r="P351"/>
      <c r="Q351"/>
      <c r="R351"/>
      <c r="S351"/>
    </row>
    <row r="352" spans="1:19">
      <c r="A352" s="22" t="s">
        <v>455</v>
      </c>
      <c r="B352" s="23" t="s">
        <v>6</v>
      </c>
      <c r="C352" s="92">
        <v>2.73925950280328</v>
      </c>
      <c r="D352" t="s">
        <v>798</v>
      </c>
      <c r="E352" t="s">
        <v>16</v>
      </c>
      <c r="F352" t="s">
        <v>16</v>
      </c>
      <c r="G352" t="s">
        <v>16</v>
      </c>
      <c r="H352" t="s">
        <v>799</v>
      </c>
      <c r="L352" t="s">
        <v>1402</v>
      </c>
      <c r="M352" s="79">
        <v>509</v>
      </c>
      <c r="N352" s="79">
        <v>509</v>
      </c>
      <c r="O352" s="76">
        <v>0.67</v>
      </c>
      <c r="P352" s="77">
        <v>7.9999999999999996E-177</v>
      </c>
      <c r="Q352" s="79" t="s">
        <v>1474</v>
      </c>
      <c r="R352" s="81" t="s">
        <v>1405</v>
      </c>
      <c r="S352"/>
    </row>
    <row r="353" spans="1:19">
      <c r="A353" s="6"/>
      <c r="B353" s="2"/>
      <c r="D353"/>
      <c r="L353" s="24" t="s">
        <v>1471</v>
      </c>
      <c r="M353" s="79">
        <v>505</v>
      </c>
      <c r="N353" s="79">
        <v>505</v>
      </c>
      <c r="O353" s="76">
        <v>0.67</v>
      </c>
      <c r="P353" s="77">
        <v>4E-175</v>
      </c>
      <c r="Q353" s="79" t="s">
        <v>1475</v>
      </c>
      <c r="R353"/>
      <c r="S353"/>
    </row>
    <row r="354" spans="1:19" ht="14.4">
      <c r="A354" s="6"/>
      <c r="B354" s="2"/>
      <c r="D354"/>
      <c r="L354" t="s">
        <v>1472</v>
      </c>
      <c r="M354" s="79">
        <v>505</v>
      </c>
      <c r="N354" s="79">
        <v>505</v>
      </c>
      <c r="O354" s="76">
        <v>0.67</v>
      </c>
      <c r="P354" s="77">
        <v>6E-175</v>
      </c>
      <c r="Q354" s="79" t="s">
        <v>1475</v>
      </c>
      <c r="R354" s="78"/>
      <c r="S354"/>
    </row>
    <row r="355" spans="1:19">
      <c r="A355" s="6"/>
      <c r="B355" s="2"/>
      <c r="D355"/>
      <c r="L355" t="s">
        <v>1401</v>
      </c>
      <c r="M355" s="79">
        <v>509</v>
      </c>
      <c r="N355" s="79">
        <v>509</v>
      </c>
      <c r="O355" s="76">
        <v>0.67</v>
      </c>
      <c r="P355" s="77">
        <v>1E-174</v>
      </c>
      <c r="Q355" s="79" t="s">
        <v>1474</v>
      </c>
      <c r="R355"/>
      <c r="S355"/>
    </row>
    <row r="356" spans="1:19">
      <c r="A356" s="6"/>
      <c r="B356" s="2"/>
      <c r="D356"/>
      <c r="L356" t="s">
        <v>1473</v>
      </c>
      <c r="M356" s="79">
        <v>505</v>
      </c>
      <c r="N356" s="79">
        <v>505</v>
      </c>
      <c r="O356" s="76">
        <v>0.67</v>
      </c>
      <c r="P356" s="77">
        <v>3.0000000000000002E-174</v>
      </c>
      <c r="Q356" s="79" t="s">
        <v>1476</v>
      </c>
      <c r="R356"/>
      <c r="S356"/>
    </row>
    <row r="357" spans="1:19">
      <c r="A357" s="6" t="s">
        <v>456</v>
      </c>
      <c r="B357" s="2" t="s">
        <v>6</v>
      </c>
      <c r="C357" s="90">
        <v>7.2257202993801997</v>
      </c>
      <c r="D357" t="s">
        <v>16</v>
      </c>
      <c r="E357" t="s">
        <v>16</v>
      </c>
      <c r="F357" t="s">
        <v>16</v>
      </c>
      <c r="G357" t="s">
        <v>16</v>
      </c>
      <c r="H357" t="s">
        <v>16</v>
      </c>
      <c r="L357" s="42" t="s">
        <v>16</v>
      </c>
      <c r="M357" s="42"/>
      <c r="O357"/>
      <c r="P357"/>
      <c r="Q357"/>
      <c r="R357"/>
      <c r="S357"/>
    </row>
    <row r="358" spans="1:19">
      <c r="A358" s="6" t="s">
        <v>457</v>
      </c>
      <c r="B358" s="2" t="s">
        <v>6</v>
      </c>
      <c r="C358" s="90">
        <v>3.3351037028416401</v>
      </c>
      <c r="D358" t="s">
        <v>16</v>
      </c>
      <c r="E358" t="s">
        <v>16</v>
      </c>
      <c r="F358" t="s">
        <v>16</v>
      </c>
      <c r="G358" t="s">
        <v>16</v>
      </c>
      <c r="H358" t="s">
        <v>16</v>
      </c>
      <c r="L358" s="42" t="s">
        <v>16</v>
      </c>
      <c r="M358" s="42"/>
      <c r="O358"/>
      <c r="P358"/>
      <c r="Q358"/>
      <c r="R358"/>
      <c r="S358"/>
    </row>
    <row r="359" spans="1:19">
      <c r="A359" s="6" t="s">
        <v>458</v>
      </c>
      <c r="B359" s="2" t="s">
        <v>6</v>
      </c>
      <c r="C359" s="90">
        <v>2.81994138699373</v>
      </c>
      <c r="D359" t="s">
        <v>16</v>
      </c>
      <c r="E359" t="s">
        <v>16</v>
      </c>
      <c r="F359" t="s">
        <v>16</v>
      </c>
      <c r="G359" t="s">
        <v>16</v>
      </c>
      <c r="H359" t="s">
        <v>16</v>
      </c>
      <c r="L359" s="42" t="s">
        <v>16</v>
      </c>
      <c r="M359" s="42"/>
      <c r="O359"/>
      <c r="P359"/>
      <c r="Q359"/>
      <c r="R359"/>
      <c r="S359"/>
    </row>
    <row r="360" spans="1:19">
      <c r="A360" s="6" t="s">
        <v>459</v>
      </c>
      <c r="B360" s="2" t="s">
        <v>6</v>
      </c>
      <c r="C360" s="90">
        <v>4.6080627777041201</v>
      </c>
      <c r="D360" t="s">
        <v>16</v>
      </c>
      <c r="E360" t="s">
        <v>16</v>
      </c>
      <c r="F360" t="s">
        <v>16</v>
      </c>
      <c r="G360" t="s">
        <v>16</v>
      </c>
      <c r="H360" t="s">
        <v>16</v>
      </c>
      <c r="L360" s="42" t="s">
        <v>16</v>
      </c>
      <c r="M360" s="42"/>
      <c r="O360"/>
      <c r="P360"/>
      <c r="Q360"/>
      <c r="R360"/>
      <c r="S360"/>
    </row>
    <row r="361" spans="1:19">
      <c r="A361" s="22" t="s">
        <v>460</v>
      </c>
      <c r="B361" s="23" t="s">
        <v>6</v>
      </c>
      <c r="C361" s="92">
        <v>3.4219343983976298</v>
      </c>
      <c r="D361" t="s">
        <v>16</v>
      </c>
      <c r="E361" t="s">
        <v>16</v>
      </c>
      <c r="F361" t="s">
        <v>16</v>
      </c>
      <c r="G361" t="s">
        <v>16</v>
      </c>
      <c r="H361" t="s">
        <v>800</v>
      </c>
      <c r="L361" s="24" t="s">
        <v>1477</v>
      </c>
      <c r="M361" s="79" t="s">
        <v>1481</v>
      </c>
      <c r="N361" s="79" t="s">
        <v>1481</v>
      </c>
      <c r="O361" s="76">
        <v>0.13</v>
      </c>
      <c r="P361" s="77">
        <v>2.0000000000000002E-5</v>
      </c>
      <c r="Q361" s="79" t="s">
        <v>1482</v>
      </c>
      <c r="R361" t="s">
        <v>1486</v>
      </c>
      <c r="S361"/>
    </row>
    <row r="362" spans="1:19">
      <c r="A362" s="6"/>
      <c r="B362" s="2"/>
      <c r="D362"/>
      <c r="L362" t="s">
        <v>1478</v>
      </c>
      <c r="M362" s="79" t="s">
        <v>947</v>
      </c>
      <c r="N362" s="79" t="s">
        <v>947</v>
      </c>
      <c r="O362" s="76">
        <v>0.13</v>
      </c>
      <c r="P362" s="77">
        <v>3.0000000000000001E-5</v>
      </c>
      <c r="Q362" s="79" t="s">
        <v>1482</v>
      </c>
      <c r="R362"/>
      <c r="S362"/>
    </row>
    <row r="363" spans="1:19">
      <c r="A363" s="6"/>
      <c r="B363" s="2"/>
      <c r="D363"/>
      <c r="L363" t="s">
        <v>1479</v>
      </c>
      <c r="M363" s="79" t="s">
        <v>1483</v>
      </c>
      <c r="N363" s="79" t="s">
        <v>1483</v>
      </c>
      <c r="O363" s="76">
        <v>0.12</v>
      </c>
      <c r="P363" s="77">
        <v>5.0000000000000002E-5</v>
      </c>
      <c r="Q363" s="79" t="s">
        <v>1484</v>
      </c>
      <c r="R363"/>
      <c r="S363"/>
    </row>
    <row r="364" spans="1:19">
      <c r="A364" s="6"/>
      <c r="B364" s="2"/>
      <c r="D364"/>
      <c r="L364" t="s">
        <v>1480</v>
      </c>
      <c r="M364" s="79" t="s">
        <v>1485</v>
      </c>
      <c r="N364" s="79" t="s">
        <v>1485</v>
      </c>
      <c r="O364" s="76">
        <v>0.12</v>
      </c>
      <c r="P364" s="77">
        <v>6.0000000000000002E-5</v>
      </c>
      <c r="Q364" s="79" t="s">
        <v>1484</v>
      </c>
      <c r="R364"/>
      <c r="S364"/>
    </row>
    <row r="365" spans="1:19">
      <c r="A365" s="6" t="s">
        <v>461</v>
      </c>
      <c r="B365" s="2" t="s">
        <v>6</v>
      </c>
      <c r="C365" s="90">
        <v>7.1522269258757802</v>
      </c>
      <c r="D365" t="s">
        <v>16</v>
      </c>
      <c r="E365" t="s">
        <v>16</v>
      </c>
      <c r="F365" t="s">
        <v>16</v>
      </c>
      <c r="G365" t="s">
        <v>16</v>
      </c>
      <c r="H365" t="s">
        <v>16</v>
      </c>
      <c r="L365" s="42" t="s">
        <v>16</v>
      </c>
      <c r="M365" s="42"/>
      <c r="O365"/>
      <c r="P365"/>
      <c r="Q365"/>
      <c r="R365"/>
      <c r="S365"/>
    </row>
    <row r="366" spans="1:19">
      <c r="A366" s="7" t="s">
        <v>462</v>
      </c>
      <c r="B366" s="2" t="s">
        <v>6</v>
      </c>
      <c r="C366" s="90">
        <v>7.0747877691909897</v>
      </c>
      <c r="D366" t="s">
        <v>16</v>
      </c>
      <c r="E366" t="s">
        <v>16</v>
      </c>
      <c r="F366" t="s">
        <v>16</v>
      </c>
      <c r="G366" t="s">
        <v>16</v>
      </c>
      <c r="H366" t="s">
        <v>16</v>
      </c>
      <c r="L366" s="42" t="s">
        <v>16</v>
      </c>
      <c r="M366" s="42"/>
      <c r="O366"/>
      <c r="P366"/>
      <c r="Q366"/>
      <c r="R366"/>
      <c r="S366"/>
    </row>
    <row r="367" spans="1:19">
      <c r="A367" s="6" t="s">
        <v>463</v>
      </c>
      <c r="B367" s="2" t="s">
        <v>6</v>
      </c>
      <c r="C367" s="90">
        <v>3.43076696347753</v>
      </c>
      <c r="D367" t="s">
        <v>16</v>
      </c>
      <c r="E367" t="s">
        <v>16</v>
      </c>
      <c r="F367" t="s">
        <v>16</v>
      </c>
      <c r="G367" t="s">
        <v>16</v>
      </c>
      <c r="H367" t="s">
        <v>16</v>
      </c>
      <c r="L367" s="42" t="s">
        <v>16</v>
      </c>
      <c r="M367" s="42"/>
      <c r="O367"/>
      <c r="P367"/>
      <c r="Q367"/>
      <c r="R367"/>
      <c r="S367"/>
    </row>
    <row r="368" spans="1:19">
      <c r="A368" s="6" t="s">
        <v>464</v>
      </c>
      <c r="B368" s="2" t="s">
        <v>6</v>
      </c>
      <c r="C368" s="90">
        <v>8.0694269909831302</v>
      </c>
      <c r="D368" t="s">
        <v>16</v>
      </c>
      <c r="E368" t="s">
        <v>16</v>
      </c>
      <c r="F368" t="s">
        <v>16</v>
      </c>
      <c r="G368" t="s">
        <v>16</v>
      </c>
      <c r="H368" t="s">
        <v>16</v>
      </c>
      <c r="L368" s="42" t="s">
        <v>16</v>
      </c>
      <c r="M368" s="42"/>
      <c r="O368"/>
      <c r="P368"/>
      <c r="Q368"/>
      <c r="R368"/>
      <c r="S368"/>
    </row>
    <row r="369" spans="1:19">
      <c r="A369" s="6" t="s">
        <v>465</v>
      </c>
      <c r="B369" s="2" t="s">
        <v>6</v>
      </c>
      <c r="D369" t="s">
        <v>801</v>
      </c>
      <c r="E369" t="s">
        <v>802</v>
      </c>
      <c r="F369" t="s">
        <v>75</v>
      </c>
      <c r="G369" t="s">
        <v>803</v>
      </c>
      <c r="H369" t="s">
        <v>804</v>
      </c>
      <c r="L369" t="s">
        <v>1487</v>
      </c>
      <c r="M369" s="79" t="s">
        <v>1489</v>
      </c>
      <c r="N369" s="79" t="s">
        <v>1489</v>
      </c>
      <c r="O369" s="76">
        <v>0.94</v>
      </c>
      <c r="P369" s="77">
        <v>3.0000000000000003E-20</v>
      </c>
      <c r="Q369" s="79" t="s">
        <v>1490</v>
      </c>
      <c r="R369" t="s">
        <v>1491</v>
      </c>
      <c r="S369"/>
    </row>
    <row r="370" spans="1:19">
      <c r="A370" s="6"/>
      <c r="B370" s="2"/>
      <c r="C370" s="90">
        <v>7.3623473164625297</v>
      </c>
      <c r="D370"/>
      <c r="L370" t="s">
        <v>1488</v>
      </c>
      <c r="M370" s="79" t="s">
        <v>1010</v>
      </c>
      <c r="N370" s="79" t="s">
        <v>1010</v>
      </c>
      <c r="O370" s="76">
        <v>0.94</v>
      </c>
      <c r="P370" s="77">
        <v>5.9999999999999999E-19</v>
      </c>
      <c r="Q370" s="79" t="s">
        <v>1490</v>
      </c>
      <c r="R370"/>
      <c r="S370"/>
    </row>
    <row r="371" spans="1:19">
      <c r="A371" s="6" t="s">
        <v>466</v>
      </c>
      <c r="B371" s="2" t="s">
        <v>6</v>
      </c>
      <c r="C371" s="90">
        <v>7.0747877691909897</v>
      </c>
      <c r="D371" t="s">
        <v>16</v>
      </c>
      <c r="E371" t="s">
        <v>16</v>
      </c>
      <c r="F371" t="s">
        <v>16</v>
      </c>
      <c r="G371" t="s">
        <v>16</v>
      </c>
      <c r="H371" t="s">
        <v>16</v>
      </c>
      <c r="L371" s="42" t="s">
        <v>16</v>
      </c>
      <c r="M371" s="42"/>
      <c r="O371"/>
      <c r="P371"/>
      <c r="Q371"/>
      <c r="R371"/>
      <c r="S371"/>
    </row>
    <row r="372" spans="1:19">
      <c r="A372" s="86" t="s">
        <v>467</v>
      </c>
      <c r="B372" s="89" t="s">
        <v>6</v>
      </c>
      <c r="C372" s="93">
        <v>8.4218959184716802</v>
      </c>
      <c r="D372" t="s">
        <v>16</v>
      </c>
      <c r="E372" t="s">
        <v>16</v>
      </c>
      <c r="F372" t="s">
        <v>16</v>
      </c>
      <c r="G372" t="s">
        <v>16</v>
      </c>
      <c r="H372" t="s">
        <v>16</v>
      </c>
      <c r="L372" s="84" t="s">
        <v>1492</v>
      </c>
      <c r="M372" s="79" t="s">
        <v>1494</v>
      </c>
      <c r="N372" s="79" t="s">
        <v>1325</v>
      </c>
      <c r="O372" s="76">
        <v>0.53</v>
      </c>
      <c r="P372" s="77">
        <v>5.9999999999999995E-8</v>
      </c>
      <c r="Q372" s="79" t="s">
        <v>1495</v>
      </c>
      <c r="R372" s="79" t="s">
        <v>16</v>
      </c>
      <c r="S372"/>
    </row>
    <row r="373" spans="1:19">
      <c r="A373" s="6"/>
      <c r="B373" s="2"/>
      <c r="D373"/>
      <c r="L373" t="s">
        <v>1493</v>
      </c>
      <c r="M373" s="79" t="s">
        <v>1496</v>
      </c>
      <c r="N373" s="79" t="s">
        <v>1497</v>
      </c>
      <c r="O373" s="76">
        <v>0.4</v>
      </c>
      <c r="P373" s="77">
        <v>9.9999999999999995E-8</v>
      </c>
      <c r="Q373" s="79" t="s">
        <v>1498</v>
      </c>
      <c r="R373"/>
      <c r="S373"/>
    </row>
    <row r="374" spans="1:19">
      <c r="A374" s="6" t="s">
        <v>468</v>
      </c>
      <c r="B374" s="2" t="s">
        <v>6</v>
      </c>
      <c r="C374" s="90">
        <v>7.7587787905776997</v>
      </c>
      <c r="D374" t="s">
        <v>16</v>
      </c>
      <c r="E374" t="s">
        <v>16</v>
      </c>
      <c r="F374" t="s">
        <v>16</v>
      </c>
      <c r="G374" t="s">
        <v>16</v>
      </c>
      <c r="H374" t="s">
        <v>16</v>
      </c>
      <c r="L374" s="42" t="s">
        <v>16</v>
      </c>
      <c r="M374" s="42"/>
      <c r="O374"/>
      <c r="P374"/>
      <c r="Q374"/>
      <c r="R374"/>
      <c r="S374"/>
    </row>
    <row r="375" spans="1:19">
      <c r="A375" s="22" t="s">
        <v>469</v>
      </c>
      <c r="B375" s="23" t="s">
        <v>6</v>
      </c>
      <c r="C375" s="92">
        <v>7.1522269258757802</v>
      </c>
      <c r="D375" t="s">
        <v>805</v>
      </c>
      <c r="E375" t="s">
        <v>115</v>
      </c>
      <c r="F375" t="s">
        <v>79</v>
      </c>
      <c r="G375" t="s">
        <v>116</v>
      </c>
      <c r="H375" t="s">
        <v>806</v>
      </c>
      <c r="L375" t="s">
        <v>1499</v>
      </c>
      <c r="M375" s="79">
        <v>146</v>
      </c>
      <c r="N375" s="79">
        <v>146</v>
      </c>
      <c r="O375" s="76">
        <v>0.79</v>
      </c>
      <c r="P375" s="77">
        <v>2.9999999999999999E-46</v>
      </c>
      <c r="Q375" s="79" t="s">
        <v>1502</v>
      </c>
      <c r="R375" t="s">
        <v>1505</v>
      </c>
      <c r="S375"/>
    </row>
    <row r="376" spans="1:19">
      <c r="A376" s="6"/>
      <c r="B376" s="2"/>
      <c r="D376"/>
      <c r="L376" s="24" t="s">
        <v>1500</v>
      </c>
      <c r="M376" s="79">
        <v>144</v>
      </c>
      <c r="N376" s="79">
        <v>144</v>
      </c>
      <c r="O376" s="76">
        <v>0.77</v>
      </c>
      <c r="P376" s="77">
        <v>4.0000000000000001E-46</v>
      </c>
      <c r="Q376" s="79" t="s">
        <v>1503</v>
      </c>
      <c r="R376"/>
      <c r="S376"/>
    </row>
    <row r="377" spans="1:19">
      <c r="A377" s="6"/>
      <c r="B377" s="2"/>
      <c r="D377"/>
      <c r="L377" t="s">
        <v>1501</v>
      </c>
      <c r="M377" s="79">
        <v>143</v>
      </c>
      <c r="N377" s="79">
        <v>143</v>
      </c>
      <c r="O377" s="76">
        <v>0.77</v>
      </c>
      <c r="P377" s="77">
        <v>9.9999999999999998E-46</v>
      </c>
      <c r="Q377" s="79" t="s">
        <v>1504</v>
      </c>
      <c r="R377" s="3"/>
      <c r="S377"/>
    </row>
    <row r="378" spans="1:19">
      <c r="A378" s="7" t="s">
        <v>470</v>
      </c>
      <c r="B378" s="2" t="s">
        <v>6</v>
      </c>
      <c r="C378" s="90">
        <v>7.1522269258757802</v>
      </c>
      <c r="D378" t="s">
        <v>16</v>
      </c>
      <c r="E378" t="s">
        <v>16</v>
      </c>
      <c r="F378" t="s">
        <v>16</v>
      </c>
      <c r="G378" t="s">
        <v>16</v>
      </c>
      <c r="H378" t="s">
        <v>16</v>
      </c>
      <c r="L378" s="42" t="s">
        <v>16</v>
      </c>
      <c r="M378" s="42"/>
      <c r="O378"/>
      <c r="P378"/>
      <c r="Q378"/>
      <c r="R378"/>
      <c r="S378"/>
    </row>
    <row r="379" spans="1:19">
      <c r="A379" s="6" t="s">
        <v>471</v>
      </c>
      <c r="B379" s="2" t="s">
        <v>6</v>
      </c>
      <c r="C379" s="90">
        <v>5.1499606069788602</v>
      </c>
      <c r="D379" t="s">
        <v>16</v>
      </c>
      <c r="E379" t="s">
        <v>16</v>
      </c>
      <c r="F379" t="s">
        <v>16</v>
      </c>
      <c r="G379" t="s">
        <v>16</v>
      </c>
      <c r="H379" t="s">
        <v>16</v>
      </c>
      <c r="L379" s="42" t="s">
        <v>16</v>
      </c>
      <c r="M379" s="42"/>
      <c r="O379"/>
      <c r="P379"/>
      <c r="Q379"/>
      <c r="R379"/>
      <c r="S379"/>
    </row>
    <row r="380" spans="1:19">
      <c r="A380" s="6" t="s">
        <v>472</v>
      </c>
      <c r="B380" s="2" t="s">
        <v>6</v>
      </c>
      <c r="C380" s="90">
        <v>7.0747877691909897</v>
      </c>
      <c r="D380" t="s">
        <v>807</v>
      </c>
      <c r="E380" t="s">
        <v>808</v>
      </c>
      <c r="F380" t="s">
        <v>16</v>
      </c>
      <c r="G380" t="s">
        <v>16</v>
      </c>
      <c r="H380" t="s">
        <v>809</v>
      </c>
      <c r="L380" t="s">
        <v>1506</v>
      </c>
      <c r="M380" s="79" t="s">
        <v>1508</v>
      </c>
      <c r="N380" s="79" t="s">
        <v>1508</v>
      </c>
      <c r="O380" s="76">
        <v>0.65</v>
      </c>
      <c r="P380" s="77">
        <v>7.0000000000000003E-16</v>
      </c>
      <c r="Q380" s="79" t="s">
        <v>1509</v>
      </c>
      <c r="R380" t="s">
        <v>1511</v>
      </c>
      <c r="S380"/>
    </row>
    <row r="381" spans="1:19">
      <c r="A381" s="6"/>
      <c r="B381" s="2"/>
      <c r="D381"/>
      <c r="L381" t="s">
        <v>1507</v>
      </c>
      <c r="M381" s="79" t="s">
        <v>1335</v>
      </c>
      <c r="N381" s="79" t="s">
        <v>1335</v>
      </c>
      <c r="O381" s="76">
        <v>0.65</v>
      </c>
      <c r="P381" s="77">
        <v>1.0000000000000001E-15</v>
      </c>
      <c r="Q381" s="79" t="s">
        <v>1510</v>
      </c>
      <c r="R381"/>
      <c r="S381"/>
    </row>
    <row r="382" spans="1:19">
      <c r="A382" s="6" t="s">
        <v>473</v>
      </c>
      <c r="B382" s="2" t="s">
        <v>6</v>
      </c>
      <c r="C382" s="90">
        <v>3.1327774588685502</v>
      </c>
      <c r="D382" t="s">
        <v>16</v>
      </c>
      <c r="E382" t="s">
        <v>16</v>
      </c>
      <c r="F382" t="s">
        <v>16</v>
      </c>
      <c r="G382" t="s">
        <v>16</v>
      </c>
      <c r="H382" t="s">
        <v>16</v>
      </c>
      <c r="L382" s="42" t="s">
        <v>16</v>
      </c>
      <c r="M382" s="42"/>
      <c r="O382"/>
      <c r="P382"/>
      <c r="Q382"/>
      <c r="R382"/>
      <c r="S382"/>
    </row>
    <row r="383" spans="1:19">
      <c r="A383" s="6" t="s">
        <v>474</v>
      </c>
      <c r="B383" s="2" t="s">
        <v>6</v>
      </c>
      <c r="C383" s="90">
        <v>7.65617863197809</v>
      </c>
      <c r="D383" t="s">
        <v>16</v>
      </c>
      <c r="E383" t="s">
        <v>16</v>
      </c>
      <c r="F383" t="s">
        <v>16</v>
      </c>
      <c r="G383" t="s">
        <v>16</v>
      </c>
      <c r="H383" t="s">
        <v>16</v>
      </c>
      <c r="L383" s="42" t="s">
        <v>16</v>
      </c>
      <c r="M383" s="42"/>
      <c r="O383"/>
      <c r="P383"/>
      <c r="Q383"/>
      <c r="R383"/>
      <c r="S383"/>
    </row>
    <row r="384" spans="1:19">
      <c r="A384" s="6" t="s">
        <v>475</v>
      </c>
      <c r="B384" s="2" t="s">
        <v>6</v>
      </c>
      <c r="C384" s="90">
        <v>7.85456429002598</v>
      </c>
      <c r="D384" t="s">
        <v>16</v>
      </c>
      <c r="E384" t="s">
        <v>16</v>
      </c>
      <c r="F384" t="s">
        <v>16</v>
      </c>
      <c r="G384" t="s">
        <v>16</v>
      </c>
      <c r="H384" t="s">
        <v>16</v>
      </c>
      <c r="L384" s="42" t="s">
        <v>16</v>
      </c>
      <c r="M384" s="42"/>
      <c r="O384"/>
      <c r="P384"/>
      <c r="Q384"/>
      <c r="R384"/>
      <c r="S384"/>
    </row>
    <row r="385" spans="1:19">
      <c r="A385" s="7" t="s">
        <v>476</v>
      </c>
      <c r="B385" s="2" t="s">
        <v>6</v>
      </c>
      <c r="C385" s="90">
        <v>7.0747877691909897</v>
      </c>
      <c r="D385" t="s">
        <v>16</v>
      </c>
      <c r="E385" t="s">
        <v>16</v>
      </c>
      <c r="F385" t="s">
        <v>16</v>
      </c>
      <c r="G385" t="s">
        <v>16</v>
      </c>
      <c r="H385" t="s">
        <v>16</v>
      </c>
      <c r="L385" s="42" t="s">
        <v>16</v>
      </c>
      <c r="M385" s="42"/>
      <c r="O385"/>
      <c r="P385"/>
      <c r="Q385"/>
      <c r="R385"/>
      <c r="S385"/>
    </row>
    <row r="386" spans="1:19">
      <c r="A386" s="6" t="s">
        <v>477</v>
      </c>
      <c r="B386" s="2" t="s">
        <v>6</v>
      </c>
      <c r="C386" s="90">
        <v>8.0289384483361292</v>
      </c>
      <c r="D386" t="s">
        <v>16</v>
      </c>
      <c r="E386" t="s">
        <v>16</v>
      </c>
      <c r="F386" t="s">
        <v>16</v>
      </c>
      <c r="G386" t="s">
        <v>16</v>
      </c>
      <c r="H386" t="s">
        <v>16</v>
      </c>
      <c r="L386" s="42" t="s">
        <v>16</v>
      </c>
      <c r="M386" s="42"/>
      <c r="O386"/>
      <c r="P386"/>
      <c r="Q386"/>
      <c r="R386"/>
      <c r="S386"/>
    </row>
    <row r="387" spans="1:19">
      <c r="A387" s="6" t="s">
        <v>478</v>
      </c>
      <c r="B387" s="2" t="s">
        <v>6</v>
      </c>
      <c r="C387" s="90">
        <v>3.4972679730621601</v>
      </c>
      <c r="D387" t="s">
        <v>16</v>
      </c>
      <c r="E387" t="s">
        <v>16</v>
      </c>
      <c r="F387" t="s">
        <v>16</v>
      </c>
      <c r="G387" t="s">
        <v>16</v>
      </c>
      <c r="H387" t="s">
        <v>16</v>
      </c>
      <c r="L387" s="42" t="s">
        <v>16</v>
      </c>
      <c r="M387" s="42"/>
      <c r="O387"/>
      <c r="P387"/>
      <c r="Q387"/>
      <c r="R387"/>
      <c r="S387"/>
    </row>
    <row r="388" spans="1:19">
      <c r="A388" s="6" t="s">
        <v>479</v>
      </c>
      <c r="B388" s="2" t="s">
        <v>6</v>
      </c>
      <c r="C388" s="90">
        <v>7.2257202993801997</v>
      </c>
      <c r="D388" t="s">
        <v>16</v>
      </c>
      <c r="E388" t="s">
        <v>16</v>
      </c>
      <c r="F388" t="s">
        <v>16</v>
      </c>
      <c r="G388" t="s">
        <v>16</v>
      </c>
      <c r="H388" t="s">
        <v>810</v>
      </c>
      <c r="L388" s="42" t="s">
        <v>16</v>
      </c>
      <c r="M388" s="42"/>
      <c r="O388"/>
      <c r="P388"/>
      <c r="Q388"/>
      <c r="R388"/>
      <c r="S388"/>
    </row>
    <row r="389" spans="1:19">
      <c r="A389" s="6" t="s">
        <v>480</v>
      </c>
      <c r="B389" s="2" t="s">
        <v>6</v>
      </c>
      <c r="C389" s="90">
        <v>2.7944598533671101</v>
      </c>
      <c r="D389" t="s">
        <v>16</v>
      </c>
      <c r="E389" t="s">
        <v>16</v>
      </c>
      <c r="F389" t="s">
        <v>16</v>
      </c>
      <c r="G389" t="s">
        <v>16</v>
      </c>
      <c r="H389" t="s">
        <v>16</v>
      </c>
      <c r="L389" s="42" t="s">
        <v>16</v>
      </c>
      <c r="M389" s="42"/>
      <c r="O389"/>
      <c r="P389"/>
      <c r="Q389"/>
      <c r="R389"/>
      <c r="S389"/>
    </row>
    <row r="390" spans="1:19">
      <c r="A390" s="6" t="s">
        <v>481</v>
      </c>
      <c r="B390" s="2" t="s">
        <v>6</v>
      </c>
      <c r="C390" s="90">
        <v>2.7271192537203301</v>
      </c>
      <c r="D390" t="s">
        <v>811</v>
      </c>
      <c r="E390" t="s">
        <v>16</v>
      </c>
      <c r="F390" t="s">
        <v>16</v>
      </c>
      <c r="G390" t="s">
        <v>16</v>
      </c>
      <c r="H390" t="s">
        <v>812</v>
      </c>
      <c r="L390" t="s">
        <v>1512</v>
      </c>
      <c r="M390" s="79">
        <v>740</v>
      </c>
      <c r="N390" s="79">
        <v>740</v>
      </c>
      <c r="O390" s="76">
        <v>0.42</v>
      </c>
      <c r="P390" s="79" t="s">
        <v>19</v>
      </c>
      <c r="Q390" s="79" t="s">
        <v>1515</v>
      </c>
      <c r="R390" s="81" t="s">
        <v>1405</v>
      </c>
      <c r="S390"/>
    </row>
    <row r="391" spans="1:19">
      <c r="A391" s="6"/>
      <c r="B391" s="2"/>
      <c r="D391"/>
      <c r="L391" t="s">
        <v>1513</v>
      </c>
      <c r="M391" s="79">
        <v>739</v>
      </c>
      <c r="N391" s="79">
        <v>739</v>
      </c>
      <c r="O391" s="76">
        <v>0.42</v>
      </c>
      <c r="P391" s="79" t="s">
        <v>19</v>
      </c>
      <c r="Q391" s="79" t="s">
        <v>1515</v>
      </c>
      <c r="R391"/>
      <c r="S391"/>
    </row>
    <row r="392" spans="1:19">
      <c r="A392" s="6"/>
      <c r="B392" s="2"/>
      <c r="D392"/>
      <c r="L392" t="s">
        <v>1514</v>
      </c>
      <c r="M392" s="79">
        <v>739</v>
      </c>
      <c r="N392" s="79">
        <v>739</v>
      </c>
      <c r="O392" s="76">
        <v>0.42</v>
      </c>
      <c r="P392" s="79" t="s">
        <v>19</v>
      </c>
      <c r="Q392" s="79" t="s">
        <v>1515</v>
      </c>
      <c r="R392"/>
      <c r="S392"/>
    </row>
    <row r="393" spans="1:19">
      <c r="A393" s="6" t="s">
        <v>482</v>
      </c>
      <c r="B393" s="2" t="s">
        <v>6</v>
      </c>
      <c r="C393" s="90">
        <v>7.0747877691909897</v>
      </c>
      <c r="D393" t="s">
        <v>16</v>
      </c>
      <c r="E393" t="s">
        <v>16</v>
      </c>
      <c r="F393" t="s">
        <v>16</v>
      </c>
      <c r="G393" t="s">
        <v>16</v>
      </c>
      <c r="H393" t="s">
        <v>813</v>
      </c>
      <c r="L393" t="s">
        <v>1516</v>
      </c>
      <c r="M393" s="79" t="s">
        <v>194</v>
      </c>
      <c r="N393" s="79" t="s">
        <v>194</v>
      </c>
      <c r="O393" s="76">
        <v>0.26</v>
      </c>
      <c r="P393" s="77">
        <v>2.0000000000000001E-9</v>
      </c>
      <c r="Q393" s="79" t="s">
        <v>1519</v>
      </c>
      <c r="R393" t="s">
        <v>1521</v>
      </c>
      <c r="S393"/>
    </row>
    <row r="394" spans="1:19">
      <c r="A394" s="6"/>
      <c r="B394" s="2"/>
      <c r="D394"/>
      <c r="L394" t="s">
        <v>1517</v>
      </c>
      <c r="M394" s="79" t="s">
        <v>194</v>
      </c>
      <c r="N394" s="79" t="s">
        <v>194</v>
      </c>
      <c r="O394" s="76">
        <v>0.26</v>
      </c>
      <c r="P394" s="77">
        <v>2.0000000000000001E-9</v>
      </c>
      <c r="Q394" s="79" t="s">
        <v>1519</v>
      </c>
      <c r="R394"/>
      <c r="S394"/>
    </row>
    <row r="395" spans="1:19">
      <c r="A395" s="6"/>
      <c r="B395" s="2"/>
      <c r="D395"/>
      <c r="L395" t="s">
        <v>1518</v>
      </c>
      <c r="M395" s="79" t="s">
        <v>1520</v>
      </c>
      <c r="N395" s="79" t="s">
        <v>1520</v>
      </c>
      <c r="O395" s="76">
        <v>0.26</v>
      </c>
      <c r="P395" s="77">
        <v>2.0000000000000001E-9</v>
      </c>
      <c r="Q395" s="79" t="s">
        <v>1519</v>
      </c>
      <c r="R395"/>
      <c r="S395"/>
    </row>
    <row r="396" spans="1:19">
      <c r="A396" s="6" t="s">
        <v>483</v>
      </c>
      <c r="B396" s="2" t="s">
        <v>6</v>
      </c>
      <c r="C396" s="90">
        <v>2.9718272792780702</v>
      </c>
      <c r="D396" t="s">
        <v>16</v>
      </c>
      <c r="E396" t="s">
        <v>16</v>
      </c>
      <c r="F396" t="s">
        <v>16</v>
      </c>
      <c r="G396" t="s">
        <v>16</v>
      </c>
      <c r="H396" t="s">
        <v>16</v>
      </c>
      <c r="L396" s="42" t="s">
        <v>16</v>
      </c>
      <c r="M396" s="42"/>
      <c r="O396"/>
      <c r="P396"/>
      <c r="Q396"/>
      <c r="R396"/>
      <c r="S396"/>
    </row>
    <row r="397" spans="1:19">
      <c r="A397" s="6" t="s">
        <v>484</v>
      </c>
      <c r="B397" s="2" t="s">
        <v>6</v>
      </c>
      <c r="C397" s="90">
        <v>3.4429580650986802</v>
      </c>
      <c r="D397" t="s">
        <v>814</v>
      </c>
      <c r="E397" t="s">
        <v>16</v>
      </c>
      <c r="F397" t="s">
        <v>16</v>
      </c>
      <c r="G397" t="s">
        <v>16</v>
      </c>
      <c r="H397" t="s">
        <v>815</v>
      </c>
      <c r="L397" t="s">
        <v>1522</v>
      </c>
      <c r="M397" s="79" t="s">
        <v>1071</v>
      </c>
      <c r="N397" s="79" t="s">
        <v>1071</v>
      </c>
      <c r="O397" s="76">
        <v>0.97</v>
      </c>
      <c r="P397" s="77">
        <v>2.9999999999999998E-14</v>
      </c>
      <c r="Q397" s="79" t="s">
        <v>1398</v>
      </c>
      <c r="R397" t="s">
        <v>1525</v>
      </c>
      <c r="S397"/>
    </row>
    <row r="398" spans="1:19">
      <c r="A398" s="6"/>
      <c r="B398" s="2"/>
      <c r="D398"/>
      <c r="L398" t="s">
        <v>1523</v>
      </c>
      <c r="M398" s="79" t="s">
        <v>1524</v>
      </c>
      <c r="N398" s="79" t="s">
        <v>1524</v>
      </c>
      <c r="O398" s="76">
        <v>0.97</v>
      </c>
      <c r="P398" s="77">
        <v>2.9999999999999998E-14</v>
      </c>
      <c r="Q398" s="79" t="s">
        <v>1398</v>
      </c>
      <c r="R398"/>
      <c r="S398"/>
    </row>
    <row r="399" spans="1:19">
      <c r="A399" s="6" t="s">
        <v>485</v>
      </c>
      <c r="B399" s="2" t="s">
        <v>6</v>
      </c>
      <c r="C399" s="90">
        <v>5.08602146599317</v>
      </c>
      <c r="D399" t="s">
        <v>16</v>
      </c>
      <c r="E399" t="s">
        <v>16</v>
      </c>
      <c r="F399" t="s">
        <v>16</v>
      </c>
      <c r="G399" t="s">
        <v>16</v>
      </c>
      <c r="H399" t="s">
        <v>16</v>
      </c>
      <c r="L399" s="42" t="s">
        <v>16</v>
      </c>
      <c r="M399" s="42"/>
      <c r="O399"/>
      <c r="P399"/>
      <c r="Q399"/>
      <c r="R399"/>
      <c r="S399"/>
    </row>
    <row r="400" spans="1:19">
      <c r="A400" s="6" t="s">
        <v>486</v>
      </c>
      <c r="B400" s="2" t="s">
        <v>6</v>
      </c>
      <c r="C400" s="90">
        <v>7.0747877691909897</v>
      </c>
      <c r="D400" t="s">
        <v>16</v>
      </c>
      <c r="E400" t="s">
        <v>16</v>
      </c>
      <c r="F400" t="s">
        <v>16</v>
      </c>
      <c r="G400" t="s">
        <v>16</v>
      </c>
      <c r="H400" t="s">
        <v>16</v>
      </c>
      <c r="L400" s="42" t="s">
        <v>16</v>
      </c>
      <c r="M400" s="42"/>
      <c r="O400"/>
      <c r="P400"/>
      <c r="Q400"/>
      <c r="R400"/>
      <c r="S400"/>
    </row>
    <row r="401" spans="1:19">
      <c r="A401" s="86" t="s">
        <v>487</v>
      </c>
      <c r="B401" s="89" t="s">
        <v>6</v>
      </c>
      <c r="C401" s="93">
        <v>7.1522269258757802</v>
      </c>
      <c r="D401" t="s">
        <v>816</v>
      </c>
      <c r="E401" t="s">
        <v>817</v>
      </c>
      <c r="F401" t="s">
        <v>818</v>
      </c>
      <c r="G401" t="s">
        <v>819</v>
      </c>
      <c r="H401" t="s">
        <v>820</v>
      </c>
      <c r="L401" t="s">
        <v>1526</v>
      </c>
      <c r="M401" s="79">
        <v>110</v>
      </c>
      <c r="N401" s="79">
        <v>110</v>
      </c>
      <c r="O401" s="76">
        <v>0.71</v>
      </c>
      <c r="P401" s="77">
        <v>1.0000000000000001E-32</v>
      </c>
      <c r="Q401" s="79" t="s">
        <v>1528</v>
      </c>
      <c r="R401" t="s">
        <v>1530</v>
      </c>
      <c r="S401"/>
    </row>
    <row r="402" spans="1:19">
      <c r="A402" s="6"/>
      <c r="B402" s="2"/>
      <c r="D402"/>
      <c r="L402" s="24" t="s">
        <v>1624</v>
      </c>
      <c r="M402" s="79">
        <v>108</v>
      </c>
      <c r="N402" s="79">
        <v>108</v>
      </c>
      <c r="O402" s="76">
        <v>0.69</v>
      </c>
      <c r="P402" s="77">
        <v>4.0000000000000002E-32</v>
      </c>
      <c r="Q402" s="79" t="s">
        <v>1356</v>
      </c>
      <c r="R402"/>
      <c r="S402"/>
    </row>
    <row r="403" spans="1:19">
      <c r="A403" s="6"/>
      <c r="B403" s="2"/>
      <c r="D403"/>
      <c r="L403" t="s">
        <v>1527</v>
      </c>
      <c r="M403" s="79">
        <v>110</v>
      </c>
      <c r="N403" s="79">
        <v>110</v>
      </c>
      <c r="O403" s="76">
        <v>0.71</v>
      </c>
      <c r="P403" s="77">
        <v>4.0000000000000002E-32</v>
      </c>
      <c r="Q403" s="79" t="s">
        <v>1528</v>
      </c>
      <c r="R403"/>
      <c r="S403"/>
    </row>
    <row r="404" spans="1:19">
      <c r="A404" s="6"/>
      <c r="B404" s="2"/>
      <c r="D404"/>
      <c r="L404" s="84" t="s">
        <v>1625</v>
      </c>
      <c r="M404" s="79">
        <v>108</v>
      </c>
      <c r="N404" s="79">
        <v>108</v>
      </c>
      <c r="O404" s="76">
        <v>0.7</v>
      </c>
      <c r="P404" s="77">
        <v>5.0000000000000004E-32</v>
      </c>
      <c r="Q404" s="79" t="s">
        <v>1529</v>
      </c>
      <c r="R404"/>
      <c r="S404"/>
    </row>
    <row r="405" spans="1:19">
      <c r="A405" s="6" t="s">
        <v>488</v>
      </c>
      <c r="B405" s="2" t="s">
        <v>6</v>
      </c>
      <c r="C405" s="90">
        <v>7.3623473164625297</v>
      </c>
      <c r="D405" t="s">
        <v>16</v>
      </c>
      <c r="E405" t="s">
        <v>16</v>
      </c>
      <c r="F405" t="s">
        <v>16</v>
      </c>
      <c r="G405" t="s">
        <v>16</v>
      </c>
      <c r="H405" t="s">
        <v>16</v>
      </c>
      <c r="L405" s="42" t="s">
        <v>16</v>
      </c>
      <c r="M405" s="42"/>
      <c r="O405"/>
      <c r="P405"/>
      <c r="Q405"/>
      <c r="R405"/>
      <c r="S405"/>
    </row>
    <row r="406" spans="1:19">
      <c r="A406" s="6" t="s">
        <v>489</v>
      </c>
      <c r="B406" s="2" t="s">
        <v>6</v>
      </c>
      <c r="C406" s="90">
        <v>2.8050196146445199</v>
      </c>
      <c r="D406" t="s">
        <v>16</v>
      </c>
      <c r="E406" t="s">
        <v>16</v>
      </c>
      <c r="F406" t="s">
        <v>16</v>
      </c>
      <c r="G406" t="s">
        <v>16</v>
      </c>
      <c r="H406" t="s">
        <v>16</v>
      </c>
      <c r="L406" s="42" t="s">
        <v>16</v>
      </c>
      <c r="M406" s="42"/>
      <c r="O406"/>
      <c r="P406"/>
      <c r="Q406"/>
      <c r="R406"/>
      <c r="S406"/>
    </row>
    <row r="407" spans="1:19">
      <c r="A407" s="6" t="s">
        <v>490</v>
      </c>
      <c r="B407" s="2" t="s">
        <v>6</v>
      </c>
      <c r="C407" s="90">
        <v>3.2919578629261399</v>
      </c>
      <c r="D407" t="s">
        <v>16</v>
      </c>
      <c r="E407" t="s">
        <v>16</v>
      </c>
      <c r="F407" t="s">
        <v>16</v>
      </c>
      <c r="G407" t="s">
        <v>16</v>
      </c>
      <c r="H407" t="s">
        <v>16</v>
      </c>
      <c r="L407" s="42" t="s">
        <v>16</v>
      </c>
      <c r="M407" s="42"/>
      <c r="O407"/>
      <c r="P407"/>
      <c r="Q407"/>
      <c r="R407"/>
      <c r="S407"/>
    </row>
    <row r="408" spans="1:19">
      <c r="A408" s="6" t="s">
        <v>491</v>
      </c>
      <c r="B408" s="2" t="s">
        <v>6</v>
      </c>
      <c r="C408" s="90">
        <v>3.1166448267059499</v>
      </c>
      <c r="D408" t="s">
        <v>16</v>
      </c>
      <c r="E408" t="s">
        <v>16</v>
      </c>
      <c r="F408" t="s">
        <v>16</v>
      </c>
      <c r="G408" t="s">
        <v>16</v>
      </c>
      <c r="H408" t="s">
        <v>16</v>
      </c>
      <c r="L408" s="42" t="s">
        <v>16</v>
      </c>
      <c r="M408" s="42"/>
      <c r="O408"/>
      <c r="P408"/>
      <c r="Q408"/>
      <c r="R408"/>
      <c r="S408"/>
    </row>
    <row r="409" spans="1:19">
      <c r="A409" s="6" t="s">
        <v>492</v>
      </c>
      <c r="B409" s="2" t="s">
        <v>6</v>
      </c>
      <c r="C409" s="90">
        <v>3.0855412009041201</v>
      </c>
      <c r="D409" t="s">
        <v>16</v>
      </c>
      <c r="E409" t="s">
        <v>16</v>
      </c>
      <c r="F409" t="s">
        <v>16</v>
      </c>
      <c r="G409" t="s">
        <v>16</v>
      </c>
      <c r="H409" t="s">
        <v>16</v>
      </c>
      <c r="L409" s="42" t="s">
        <v>16</v>
      </c>
      <c r="M409" s="42"/>
      <c r="O409"/>
      <c r="P409"/>
      <c r="Q409"/>
      <c r="R409"/>
      <c r="S409"/>
    </row>
    <row r="410" spans="1:19">
      <c r="A410" s="6"/>
      <c r="B410" s="2"/>
      <c r="D410"/>
      <c r="N410" s="42"/>
      <c r="P410"/>
      <c r="Q410"/>
      <c r="R410"/>
      <c r="S410"/>
    </row>
    <row r="413" spans="1:19">
      <c r="A413"/>
    </row>
  </sheetData>
  <conditionalFormatting sqref="C1">
    <cfRule type="duplicateValues" dxfId="273" priority="219"/>
  </conditionalFormatting>
  <conditionalFormatting sqref="B1">
    <cfRule type="duplicateValues" dxfId="272" priority="218"/>
  </conditionalFormatting>
  <conditionalFormatting sqref="A414:A1048576 A411:A412 A1:A65">
    <cfRule type="duplicateValues" dxfId="271" priority="212"/>
  </conditionalFormatting>
  <conditionalFormatting sqref="A66:A85">
    <cfRule type="duplicateValues" dxfId="270" priority="211"/>
  </conditionalFormatting>
  <conditionalFormatting sqref="A86:A91">
    <cfRule type="duplicateValues" dxfId="269" priority="210"/>
  </conditionalFormatting>
  <conditionalFormatting sqref="A92:A106">
    <cfRule type="duplicateValues" dxfId="268" priority="209"/>
  </conditionalFormatting>
  <conditionalFormatting sqref="A107:A130">
    <cfRule type="duplicateValues" dxfId="267" priority="208"/>
  </conditionalFormatting>
  <conditionalFormatting sqref="A131">
    <cfRule type="duplicateValues" dxfId="266" priority="207"/>
  </conditionalFormatting>
  <conditionalFormatting sqref="A158:A163">
    <cfRule type="duplicateValues" dxfId="265" priority="205"/>
  </conditionalFormatting>
  <conditionalFormatting sqref="A164:A176">
    <cfRule type="duplicateValues" dxfId="264" priority="204"/>
  </conditionalFormatting>
  <conditionalFormatting sqref="A177:A180">
    <cfRule type="duplicateValues" dxfId="263" priority="203"/>
  </conditionalFormatting>
  <conditionalFormatting sqref="A181:A185">
    <cfRule type="duplicateValues" dxfId="262" priority="202"/>
  </conditionalFormatting>
  <conditionalFormatting sqref="A186:A190">
    <cfRule type="duplicateValues" dxfId="261" priority="201"/>
  </conditionalFormatting>
  <conditionalFormatting sqref="A191:A213">
    <cfRule type="duplicateValues" dxfId="260" priority="200"/>
  </conditionalFormatting>
  <conditionalFormatting sqref="A229:A230">
    <cfRule type="duplicateValues" dxfId="259" priority="199"/>
  </conditionalFormatting>
  <conditionalFormatting sqref="A231:A240">
    <cfRule type="duplicateValues" dxfId="258" priority="198"/>
  </conditionalFormatting>
  <conditionalFormatting sqref="A241:A263">
    <cfRule type="duplicateValues" dxfId="257" priority="197"/>
  </conditionalFormatting>
  <conditionalFormatting sqref="A264:A270">
    <cfRule type="duplicateValues" dxfId="256" priority="196"/>
  </conditionalFormatting>
  <conditionalFormatting sqref="A282:A300">
    <cfRule type="duplicateValues" dxfId="255" priority="194"/>
  </conditionalFormatting>
  <conditionalFormatting sqref="A327:A346 A348:A351">
    <cfRule type="duplicateValues" dxfId="254" priority="192"/>
  </conditionalFormatting>
  <conditionalFormatting sqref="A400:A408">
    <cfRule type="duplicateValues" dxfId="253" priority="189"/>
  </conditionalFormatting>
  <conditionalFormatting sqref="A413">
    <cfRule type="duplicateValues" dxfId="252" priority="61"/>
  </conditionalFormatting>
  <conditionalFormatting sqref="A413">
    <cfRule type="duplicateValues" dxfId="251" priority="62"/>
  </conditionalFormatting>
  <conditionalFormatting sqref="A413">
    <cfRule type="duplicateValues" dxfId="250" priority="60"/>
  </conditionalFormatting>
  <conditionalFormatting sqref="A413">
    <cfRule type="duplicateValues" dxfId="249" priority="59"/>
  </conditionalFormatting>
  <conditionalFormatting sqref="A413">
    <cfRule type="duplicateValues" dxfId="248" priority="58"/>
  </conditionalFormatting>
  <conditionalFormatting sqref="A413">
    <cfRule type="duplicateValues" dxfId="247" priority="57"/>
  </conditionalFormatting>
  <conditionalFormatting sqref="A413">
    <cfRule type="duplicateValues" dxfId="246" priority="56"/>
  </conditionalFormatting>
  <conditionalFormatting sqref="A413">
    <cfRule type="duplicateValues" dxfId="245" priority="55"/>
  </conditionalFormatting>
  <conditionalFormatting sqref="A413">
    <cfRule type="duplicateValues" dxfId="244" priority="54"/>
  </conditionalFormatting>
  <conditionalFormatting sqref="A413">
    <cfRule type="duplicateValues" dxfId="243" priority="53"/>
  </conditionalFormatting>
  <conditionalFormatting sqref="A413">
    <cfRule type="duplicateValues" dxfId="242" priority="52"/>
  </conditionalFormatting>
  <conditionalFormatting sqref="A413">
    <cfRule type="duplicateValues" dxfId="241" priority="51"/>
  </conditionalFormatting>
  <conditionalFormatting sqref="A413">
    <cfRule type="duplicateValues" dxfId="240" priority="50"/>
  </conditionalFormatting>
  <conditionalFormatting sqref="A413">
    <cfRule type="duplicateValues" dxfId="239" priority="49"/>
  </conditionalFormatting>
  <conditionalFormatting sqref="A413">
    <cfRule type="duplicateValues" dxfId="238" priority="48"/>
  </conditionalFormatting>
  <conditionalFormatting sqref="A413">
    <cfRule type="duplicateValues" dxfId="237" priority="47"/>
  </conditionalFormatting>
  <conditionalFormatting sqref="A413">
    <cfRule type="duplicateValues" dxfId="236" priority="46"/>
  </conditionalFormatting>
  <conditionalFormatting sqref="A413">
    <cfRule type="duplicateValues" dxfId="235" priority="45"/>
  </conditionalFormatting>
  <conditionalFormatting sqref="A413">
    <cfRule type="duplicateValues" dxfId="234" priority="44"/>
  </conditionalFormatting>
  <conditionalFormatting sqref="A413">
    <cfRule type="duplicateValues" dxfId="233" priority="43"/>
  </conditionalFormatting>
  <conditionalFormatting sqref="A413">
    <cfRule type="duplicateValues" dxfId="232" priority="42"/>
  </conditionalFormatting>
  <conditionalFormatting sqref="A413">
    <cfRule type="duplicateValues" dxfId="231" priority="41"/>
  </conditionalFormatting>
  <conditionalFormatting sqref="A413">
    <cfRule type="duplicateValues" dxfId="230" priority="40"/>
  </conditionalFormatting>
  <conditionalFormatting sqref="A413">
    <cfRule type="duplicateValues" dxfId="229" priority="39"/>
  </conditionalFormatting>
  <conditionalFormatting sqref="A414:A1048576 A1:A346 A348:A412">
    <cfRule type="duplicateValues" dxfId="228" priority="215"/>
  </conditionalFormatting>
  <conditionalFormatting sqref="M16">
    <cfRule type="duplicateValues" dxfId="227" priority="34"/>
  </conditionalFormatting>
  <conditionalFormatting sqref="M19">
    <cfRule type="duplicateValues" dxfId="226" priority="33"/>
  </conditionalFormatting>
  <conditionalFormatting sqref="M39">
    <cfRule type="duplicateValues" dxfId="225" priority="23"/>
  </conditionalFormatting>
  <conditionalFormatting sqref="M40">
    <cfRule type="duplicateValues" dxfId="224" priority="22"/>
  </conditionalFormatting>
  <conditionalFormatting sqref="M41">
    <cfRule type="duplicateValues" dxfId="223" priority="21"/>
  </conditionalFormatting>
  <conditionalFormatting sqref="M43">
    <cfRule type="duplicateValues" dxfId="222" priority="19"/>
  </conditionalFormatting>
  <conditionalFormatting sqref="M49">
    <cfRule type="duplicateValues" dxfId="221" priority="17"/>
  </conditionalFormatting>
  <conditionalFormatting sqref="M50">
    <cfRule type="duplicateValues" dxfId="220" priority="16"/>
  </conditionalFormatting>
  <conditionalFormatting sqref="A132:A157">
    <cfRule type="duplicateValues" dxfId="219" priority="421"/>
  </conditionalFormatting>
  <conditionalFormatting sqref="A214:A228">
    <cfRule type="duplicateValues" dxfId="218" priority="447"/>
  </conditionalFormatting>
  <conditionalFormatting sqref="A375:A399">
    <cfRule type="duplicateValues" dxfId="217" priority="627"/>
  </conditionalFormatting>
  <conditionalFormatting sqref="A352:A374">
    <cfRule type="duplicateValues" dxfId="216" priority="644"/>
  </conditionalFormatting>
  <conditionalFormatting sqref="A301:A326">
    <cfRule type="duplicateValues" dxfId="215" priority="678"/>
  </conditionalFormatting>
  <conditionalFormatting sqref="A271:A281">
    <cfRule type="duplicateValues" dxfId="214" priority="694"/>
  </conditionalFormatting>
  <conditionalFormatting sqref="M21">
    <cfRule type="duplicateValues" dxfId="213" priority="716"/>
  </conditionalFormatting>
  <conditionalFormatting sqref="M23">
    <cfRule type="duplicateValues" dxfId="212" priority="720"/>
  </conditionalFormatting>
  <conditionalFormatting sqref="S251:S254">
    <cfRule type="duplicateValues" dxfId="211" priority="724"/>
  </conditionalFormatting>
  <conditionalFormatting sqref="A2:A14">
    <cfRule type="duplicateValues" dxfId="210" priority="1"/>
  </conditionalFormatting>
  <conditionalFormatting sqref="A409:A410">
    <cfRule type="duplicateValues" dxfId="209" priority="745"/>
  </conditionalFormatting>
  <conditionalFormatting sqref="S251:S254 M16 M23 M21 A16:A346 M39:M40 M19 A348:A410">
    <cfRule type="duplicateValues" dxfId="208" priority="746"/>
  </conditionalFormatting>
  <conditionalFormatting sqref="C411:C1048576 A1:A346 A348:A1048576">
    <cfRule type="duplicateValues" dxfId="207" priority="754"/>
  </conditionalFormatting>
  <conditionalFormatting sqref="C410">
    <cfRule type="duplicateValues" dxfId="206" priority="760"/>
  </conditionalFormatting>
  <hyperlinks>
    <hyperlink ref="R8" r:id="rId1" tooltip="Show report for PTQ40260.1" display="https://www.ncbi.nlm.nih.gov/protein/PTQ40260.1?report=genbank&amp;log$=prottop&amp;blast_rank=4&amp;RID=62B1UTYX016" xr:uid="{00000000-0004-0000-0100-000001000000}"/>
    <hyperlink ref="R83" r:id="rId2" tooltip="Show report for PTQ41547.1" display="https://www.ncbi.nlm.nih.gov/protein/PTQ41547.1?report=genbank&amp;log$=prottop&amp;blast_rank=2&amp;RID=CPXVM4P0014" xr:uid="{8C9F4068-B4C4-4B2C-A2EF-EC9A60705EA7}"/>
    <hyperlink ref="R114" r:id="rId3" tooltip="Show report for PTQ26831.1" display="https://www.ncbi.nlm.nih.gov/protein/PTQ26831.1?report=genbank&amp;log$=prottop&amp;blast_rank=3&amp;RID=CPZP7YWY014" xr:uid="{BA7011F3-F602-4670-97FB-2372CD2AD6C0}"/>
    <hyperlink ref="R227" r:id="rId4" tooltip="Show report for PTQ26787.1" display="https://www.ncbi.nlm.nih.gov/protein/PTQ26787.1?report=genbank&amp;log$=prottop&amp;blast_rank=2&amp;RID=CR8JJ7JC014" xr:uid="{D33605B7-49D4-43F7-BE7A-F3744A51975F}"/>
    <hyperlink ref="R354" r:id="rId5" tooltip="Show report for OAE32132.1" display="https://www.ncbi.nlm.nih.gov/protein/OAE32132.1?report=genbank&amp;log$=prottop&amp;blast_rank=3&amp;RID=CRM1NR6E01R" xr:uid="{5DCA880E-BDC9-4059-ADE3-E5564165191F}"/>
  </hyperlink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E706"/>
  <sheetViews>
    <sheetView zoomScale="70" zoomScaleNormal="70" workbookViewId="0">
      <selection activeCell="C2" sqref="C2"/>
    </sheetView>
  </sheetViews>
  <sheetFormatPr defaultRowHeight="13.8"/>
  <cols>
    <col min="1" max="1" width="16.69921875" style="72" customWidth="1"/>
    <col min="2" max="2" width="10.3984375" customWidth="1"/>
    <col min="3" max="3" width="20" customWidth="1"/>
    <col min="4" max="4" width="9.296875" style="2" customWidth="1"/>
    <col min="5" max="5" width="10.796875" customWidth="1"/>
    <col min="6" max="7" width="9.3984375" customWidth="1"/>
    <col min="12" max="12" width="44.69921875" customWidth="1"/>
    <col min="13" max="13" width="7.796875" customWidth="1"/>
    <col min="14" max="14" width="7.8984375" style="20" customWidth="1"/>
    <col min="15" max="15" width="8.09765625" style="42" customWidth="1"/>
    <col min="16" max="16" width="13.296875" style="42" customWidth="1"/>
    <col min="17" max="17" width="8.09765625" style="42" customWidth="1"/>
    <col min="18" max="18" width="10.3984375" style="42" customWidth="1"/>
    <col min="19" max="19" width="8.19921875" style="42" customWidth="1"/>
  </cols>
  <sheetData>
    <row r="1" spans="1:19" s="13" customFormat="1" ht="49.5" customHeight="1">
      <c r="A1" s="73" t="s">
        <v>1651</v>
      </c>
      <c r="B1" s="65" t="s">
        <v>151</v>
      </c>
      <c r="C1" s="66" t="s">
        <v>1656</v>
      </c>
      <c r="D1" s="12" t="s">
        <v>0</v>
      </c>
      <c r="E1" s="12" t="s">
        <v>1</v>
      </c>
      <c r="F1" s="12" t="s">
        <v>2</v>
      </c>
      <c r="G1" s="12" t="s">
        <v>3</v>
      </c>
      <c r="H1" s="12" t="s">
        <v>126</v>
      </c>
      <c r="I1" s="12"/>
      <c r="J1" s="12"/>
      <c r="K1" s="12"/>
      <c r="L1" s="68" t="s">
        <v>131</v>
      </c>
      <c r="M1" s="70" t="s">
        <v>120</v>
      </c>
      <c r="N1" s="70" t="s">
        <v>121</v>
      </c>
      <c r="O1" s="70" t="s">
        <v>122</v>
      </c>
      <c r="P1" s="70" t="s">
        <v>123</v>
      </c>
      <c r="Q1" s="70" t="s">
        <v>124</v>
      </c>
      <c r="R1" t="s">
        <v>125</v>
      </c>
      <c r="S1"/>
    </row>
    <row r="2" spans="1:19">
      <c r="A2" s="14" t="s">
        <v>493</v>
      </c>
      <c r="B2" s="2" t="s">
        <v>6</v>
      </c>
      <c r="C2" s="90">
        <v>4.0686419866065</v>
      </c>
      <c r="D2" t="s">
        <v>16</v>
      </c>
      <c r="E2" t="s">
        <v>16</v>
      </c>
      <c r="F2" t="s">
        <v>16</v>
      </c>
      <c r="G2" t="s">
        <v>16</v>
      </c>
      <c r="H2" t="s">
        <v>16</v>
      </c>
      <c r="L2" t="s">
        <v>16</v>
      </c>
      <c r="N2"/>
      <c r="O2"/>
      <c r="P2"/>
      <c r="Q2"/>
      <c r="R2"/>
      <c r="S2"/>
    </row>
    <row r="3" spans="1:19">
      <c r="A3" s="25" t="s">
        <v>494</v>
      </c>
      <c r="B3" s="23" t="s">
        <v>6</v>
      </c>
      <c r="C3" s="92">
        <v>3.7122385462568999</v>
      </c>
      <c r="D3" t="s">
        <v>16</v>
      </c>
      <c r="E3" t="s">
        <v>16</v>
      </c>
      <c r="F3" t="s">
        <v>16</v>
      </c>
      <c r="G3" t="s">
        <v>16</v>
      </c>
      <c r="H3" t="s">
        <v>821</v>
      </c>
      <c r="L3" s="24" t="s">
        <v>906</v>
      </c>
      <c r="M3" s="75">
        <v>139</v>
      </c>
      <c r="N3" s="75">
        <v>139</v>
      </c>
      <c r="O3" s="76">
        <v>0.56999999999999995</v>
      </c>
      <c r="P3" s="77">
        <v>1.9999999999999999E-36</v>
      </c>
      <c r="Q3" s="75" t="s">
        <v>910</v>
      </c>
      <c r="R3" t="s">
        <v>913</v>
      </c>
      <c r="S3"/>
    </row>
    <row r="4" spans="1:19">
      <c r="A4" s="14"/>
      <c r="B4" s="2"/>
      <c r="C4" s="90"/>
      <c r="D4"/>
      <c r="L4" t="s">
        <v>907</v>
      </c>
      <c r="M4" s="75">
        <v>121</v>
      </c>
      <c r="N4" s="75">
        <v>121</v>
      </c>
      <c r="O4" s="76">
        <v>0.57999999999999996</v>
      </c>
      <c r="P4" s="77">
        <v>1.0000000000000001E-32</v>
      </c>
      <c r="Q4" s="75" t="s">
        <v>911</v>
      </c>
      <c r="R4"/>
      <c r="S4"/>
    </row>
    <row r="5" spans="1:19">
      <c r="A5" s="14"/>
      <c r="B5" s="2"/>
      <c r="C5" s="90"/>
      <c r="D5"/>
      <c r="L5" t="s">
        <v>908</v>
      </c>
      <c r="M5" s="75">
        <v>126</v>
      </c>
      <c r="N5" s="75">
        <v>126</v>
      </c>
      <c r="O5" s="76">
        <v>0.57999999999999996</v>
      </c>
      <c r="P5" s="77">
        <v>3E-32</v>
      </c>
      <c r="Q5" s="75" t="s">
        <v>912</v>
      </c>
      <c r="R5"/>
      <c r="S5"/>
    </row>
    <row r="6" spans="1:19">
      <c r="A6" s="14"/>
      <c r="B6" s="2"/>
      <c r="C6" s="90"/>
      <c r="D6"/>
      <c r="L6" t="s">
        <v>909</v>
      </c>
      <c r="M6" s="75">
        <v>126</v>
      </c>
      <c r="N6" s="75">
        <v>126</v>
      </c>
      <c r="O6" s="76">
        <v>0.57999999999999996</v>
      </c>
      <c r="P6" s="77">
        <v>3E-32</v>
      </c>
      <c r="Q6" s="75" t="s">
        <v>912</v>
      </c>
      <c r="R6"/>
      <c r="S6"/>
    </row>
    <row r="7" spans="1:19">
      <c r="A7" s="14" t="s">
        <v>495</v>
      </c>
      <c r="B7" s="2" t="s">
        <v>6</v>
      </c>
      <c r="C7" s="90">
        <v>3.0792998594835601</v>
      </c>
      <c r="D7" t="s">
        <v>822</v>
      </c>
      <c r="E7" t="s">
        <v>69</v>
      </c>
      <c r="F7" t="s">
        <v>640</v>
      </c>
      <c r="G7" t="s">
        <v>16</v>
      </c>
      <c r="H7" t="s">
        <v>823</v>
      </c>
      <c r="L7" t="s">
        <v>165</v>
      </c>
      <c r="M7" s="75">
        <v>510</v>
      </c>
      <c r="N7" s="75">
        <v>510</v>
      </c>
      <c r="O7" s="76">
        <v>0.61</v>
      </c>
      <c r="P7" s="77">
        <v>9.9999999999999999E-161</v>
      </c>
      <c r="Q7" s="75" t="s">
        <v>914</v>
      </c>
      <c r="R7" t="s">
        <v>916</v>
      </c>
      <c r="S7"/>
    </row>
    <row r="8" spans="1:19">
      <c r="A8" s="14"/>
      <c r="B8" s="2"/>
      <c r="C8" s="90"/>
      <c r="D8"/>
      <c r="L8" t="s">
        <v>166</v>
      </c>
      <c r="M8" s="75">
        <v>493</v>
      </c>
      <c r="N8" s="75">
        <v>493</v>
      </c>
      <c r="O8" s="76">
        <v>0.61</v>
      </c>
      <c r="P8" s="77">
        <v>5.0000000000000003E-153</v>
      </c>
      <c r="Q8" s="75" t="s">
        <v>915</v>
      </c>
      <c r="R8"/>
      <c r="S8"/>
    </row>
    <row r="9" spans="1:19">
      <c r="A9" s="14" t="s">
        <v>496</v>
      </c>
      <c r="B9" s="2" t="s">
        <v>6</v>
      </c>
      <c r="C9" s="90">
        <v>2.73570452634966</v>
      </c>
      <c r="D9" t="s">
        <v>824</v>
      </c>
      <c r="E9" t="s">
        <v>16</v>
      </c>
      <c r="F9" t="s">
        <v>16</v>
      </c>
      <c r="G9" t="s">
        <v>16</v>
      </c>
      <c r="H9" t="s">
        <v>825</v>
      </c>
      <c r="L9" t="s">
        <v>917</v>
      </c>
      <c r="M9" s="75">
        <v>373</v>
      </c>
      <c r="N9" s="75">
        <v>423</v>
      </c>
      <c r="O9" s="76">
        <v>0.79</v>
      </c>
      <c r="P9" s="77">
        <v>1.9999999999999999E-112</v>
      </c>
      <c r="Q9" s="75" t="s">
        <v>918</v>
      </c>
      <c r="R9" t="s">
        <v>920</v>
      </c>
      <c r="S9"/>
    </row>
    <row r="10" spans="1:19">
      <c r="A10" s="25" t="s">
        <v>497</v>
      </c>
      <c r="B10" s="23" t="s">
        <v>6</v>
      </c>
      <c r="C10" s="92">
        <v>3.0045510161093198</v>
      </c>
      <c r="D10" t="s">
        <v>16</v>
      </c>
      <c r="E10" t="s">
        <v>16</v>
      </c>
      <c r="F10" t="s">
        <v>16</v>
      </c>
      <c r="G10" t="s">
        <v>16</v>
      </c>
      <c r="H10" t="s">
        <v>16</v>
      </c>
      <c r="L10" t="s">
        <v>921</v>
      </c>
      <c r="M10" s="75" t="s">
        <v>923</v>
      </c>
      <c r="N10" s="75" t="s">
        <v>923</v>
      </c>
      <c r="O10" s="76">
        <v>0.97</v>
      </c>
      <c r="P10" s="77">
        <v>2E-12</v>
      </c>
      <c r="Q10" s="75" t="s">
        <v>924</v>
      </c>
      <c r="R10" s="75" t="s">
        <v>16</v>
      </c>
      <c r="S10"/>
    </row>
    <row r="11" spans="1:19">
      <c r="B11" s="2"/>
      <c r="C11" s="90"/>
      <c r="D11"/>
      <c r="L11" t="s">
        <v>928</v>
      </c>
      <c r="M11" s="75" t="s">
        <v>925</v>
      </c>
      <c r="N11" s="75" t="s">
        <v>925</v>
      </c>
      <c r="O11" s="76">
        <v>0.82</v>
      </c>
      <c r="P11" s="77">
        <v>6.9999999999999996E-10</v>
      </c>
      <c r="Q11" s="75" t="s">
        <v>926</v>
      </c>
      <c r="R11"/>
      <c r="S11"/>
    </row>
    <row r="12" spans="1:19">
      <c r="B12" s="2"/>
      <c r="C12" s="90"/>
      <c r="D12"/>
      <c r="L12" t="s">
        <v>922</v>
      </c>
      <c r="M12" s="75" t="s">
        <v>925</v>
      </c>
      <c r="N12" s="75" t="s">
        <v>925</v>
      </c>
      <c r="O12" s="76">
        <v>0.82</v>
      </c>
      <c r="P12" s="77">
        <v>8.0000000000000003E-10</v>
      </c>
      <c r="Q12" s="75" t="s">
        <v>926</v>
      </c>
      <c r="R12"/>
      <c r="S12"/>
    </row>
    <row r="13" spans="1:19">
      <c r="B13" s="2"/>
      <c r="C13" s="90"/>
      <c r="D13"/>
      <c r="L13" s="24" t="s">
        <v>929</v>
      </c>
      <c r="M13" s="75" t="s">
        <v>925</v>
      </c>
      <c r="N13" s="75" t="s">
        <v>925</v>
      </c>
      <c r="O13" s="76">
        <v>0.82</v>
      </c>
      <c r="P13" s="77">
        <v>8.0000000000000003E-10</v>
      </c>
      <c r="Q13" s="75" t="s">
        <v>926</v>
      </c>
      <c r="R13"/>
      <c r="S13"/>
    </row>
    <row r="14" spans="1:19">
      <c r="A14" s="25" t="s">
        <v>498</v>
      </c>
      <c r="B14" s="23" t="s">
        <v>6</v>
      </c>
      <c r="C14" s="92">
        <v>3.6930121167466501</v>
      </c>
      <c r="D14" t="s">
        <v>16</v>
      </c>
      <c r="E14" t="s">
        <v>16</v>
      </c>
      <c r="F14" t="s">
        <v>16</v>
      </c>
      <c r="G14" t="s">
        <v>16</v>
      </c>
      <c r="H14" t="s">
        <v>826</v>
      </c>
      <c r="L14" t="s">
        <v>921</v>
      </c>
      <c r="M14" s="75">
        <v>275</v>
      </c>
      <c r="N14" s="75">
        <v>275</v>
      </c>
      <c r="O14" s="76">
        <v>0.76</v>
      </c>
      <c r="P14" s="77">
        <v>1.9999999999999999E-77</v>
      </c>
      <c r="Q14" s="75" t="s">
        <v>930</v>
      </c>
      <c r="R14" t="s">
        <v>16</v>
      </c>
      <c r="S14"/>
    </row>
    <row r="15" spans="1:19">
      <c r="A15" s="14"/>
      <c r="B15" s="2"/>
      <c r="C15" s="90"/>
      <c r="D15"/>
      <c r="L15" t="s">
        <v>927</v>
      </c>
      <c r="M15" s="75">
        <v>194</v>
      </c>
      <c r="N15" s="75">
        <v>194</v>
      </c>
      <c r="O15" s="76">
        <v>0.66</v>
      </c>
      <c r="P15" s="77">
        <v>8.9999999999999995E-51</v>
      </c>
      <c r="Q15" s="75" t="s">
        <v>931</v>
      </c>
      <c r="R15"/>
      <c r="S15"/>
    </row>
    <row r="16" spans="1:19">
      <c r="A16" s="14"/>
      <c r="B16" s="2"/>
      <c r="C16" s="90"/>
      <c r="D16"/>
      <c r="L16" t="s">
        <v>214</v>
      </c>
      <c r="M16" s="75">
        <v>189</v>
      </c>
      <c r="N16" s="75">
        <v>189</v>
      </c>
      <c r="O16" s="76">
        <v>0.64</v>
      </c>
      <c r="P16" s="77">
        <v>3E-49</v>
      </c>
      <c r="Q16" s="75" t="s">
        <v>932</v>
      </c>
      <c r="R16"/>
      <c r="S16"/>
    </row>
    <row r="17" spans="1:19">
      <c r="A17" s="14"/>
      <c r="B17" s="2"/>
      <c r="C17" s="90"/>
      <c r="D17"/>
      <c r="L17" t="s">
        <v>928</v>
      </c>
      <c r="M17" s="75">
        <v>186</v>
      </c>
      <c r="N17" s="75">
        <v>186</v>
      </c>
      <c r="O17" s="76">
        <v>0.56999999999999995</v>
      </c>
      <c r="P17" s="77">
        <v>7.9999999999999998E-48</v>
      </c>
      <c r="Q17" s="75" t="s">
        <v>933</v>
      </c>
      <c r="R17"/>
      <c r="S17"/>
    </row>
    <row r="18" spans="1:19">
      <c r="A18" s="14"/>
      <c r="B18" s="2"/>
      <c r="C18" s="90"/>
      <c r="D18"/>
      <c r="L18" t="s">
        <v>922</v>
      </c>
      <c r="M18" s="75">
        <v>186</v>
      </c>
      <c r="N18" s="75">
        <v>186</v>
      </c>
      <c r="O18" s="76">
        <v>0.56999999999999995</v>
      </c>
      <c r="P18" s="77">
        <v>7.9999999999999998E-48</v>
      </c>
      <c r="Q18" s="75" t="s">
        <v>933</v>
      </c>
      <c r="R18"/>
      <c r="S18"/>
    </row>
    <row r="19" spans="1:19">
      <c r="A19" s="14"/>
      <c r="B19" s="2"/>
      <c r="C19" s="90"/>
      <c r="D19"/>
      <c r="L19" s="24" t="s">
        <v>929</v>
      </c>
      <c r="M19" s="75">
        <v>186</v>
      </c>
      <c r="N19" s="75">
        <v>186</v>
      </c>
      <c r="O19" s="76">
        <v>0.56999999999999995</v>
      </c>
      <c r="P19" s="77">
        <v>7.9999999999999998E-48</v>
      </c>
      <c r="Q19" s="75" t="s">
        <v>933</v>
      </c>
      <c r="R19"/>
      <c r="S19"/>
    </row>
    <row r="20" spans="1:19">
      <c r="A20" s="14" t="s">
        <v>499</v>
      </c>
      <c r="B20" s="2" t="s">
        <v>6</v>
      </c>
      <c r="C20" s="90">
        <v>3.1491960469569902</v>
      </c>
      <c r="D20" t="s">
        <v>16</v>
      </c>
      <c r="E20" t="s">
        <v>16</v>
      </c>
      <c r="F20" t="s">
        <v>16</v>
      </c>
      <c r="G20" t="s">
        <v>16</v>
      </c>
      <c r="H20" t="s">
        <v>16</v>
      </c>
      <c r="L20" t="s">
        <v>214</v>
      </c>
      <c r="M20" s="75" t="s">
        <v>934</v>
      </c>
      <c r="N20" s="75" t="s">
        <v>934</v>
      </c>
      <c r="O20" s="76">
        <v>0.82</v>
      </c>
      <c r="P20" s="77">
        <v>3.9999999999999998E-6</v>
      </c>
      <c r="Q20" s="75" t="s">
        <v>935</v>
      </c>
      <c r="R20" s="75" t="s">
        <v>16</v>
      </c>
      <c r="S20"/>
    </row>
    <row r="21" spans="1:19">
      <c r="A21" s="14" t="s">
        <v>500</v>
      </c>
      <c r="B21" s="2" t="s">
        <v>6</v>
      </c>
      <c r="C21" s="90">
        <v>7.2557220013100796</v>
      </c>
      <c r="D21" t="s">
        <v>16</v>
      </c>
      <c r="E21" t="s">
        <v>16</v>
      </c>
      <c r="F21" t="s">
        <v>16</v>
      </c>
      <c r="G21" t="s">
        <v>16</v>
      </c>
      <c r="H21" t="s">
        <v>16</v>
      </c>
      <c r="L21" t="s">
        <v>16</v>
      </c>
      <c r="N21"/>
      <c r="O21"/>
      <c r="P21"/>
      <c r="Q21"/>
      <c r="R21"/>
      <c r="S21"/>
    </row>
    <row r="22" spans="1:19">
      <c r="A22" s="14" t="s">
        <v>501</v>
      </c>
      <c r="B22" s="2" t="s">
        <v>6</v>
      </c>
      <c r="C22" s="90">
        <v>2.9188236609307299</v>
      </c>
      <c r="D22" t="s">
        <v>16</v>
      </c>
      <c r="E22" t="s">
        <v>16</v>
      </c>
      <c r="F22" t="s">
        <v>16</v>
      </c>
      <c r="G22" t="s">
        <v>16</v>
      </c>
      <c r="H22" t="s">
        <v>827</v>
      </c>
      <c r="L22" t="s">
        <v>16</v>
      </c>
      <c r="N22"/>
      <c r="O22"/>
      <c r="P22"/>
      <c r="Q22"/>
      <c r="R22"/>
      <c r="S22"/>
    </row>
    <row r="23" spans="1:19">
      <c r="A23" s="14" t="s">
        <v>502</v>
      </c>
      <c r="B23" s="2" t="s">
        <v>6</v>
      </c>
      <c r="C23" s="90">
        <v>4.1714571066232802</v>
      </c>
      <c r="D23" t="s">
        <v>16</v>
      </c>
      <c r="E23" t="s">
        <v>16</v>
      </c>
      <c r="F23" t="s">
        <v>16</v>
      </c>
      <c r="G23" t="s">
        <v>16</v>
      </c>
      <c r="H23" t="s">
        <v>16</v>
      </c>
      <c r="L23" t="s">
        <v>16</v>
      </c>
      <c r="N23"/>
      <c r="O23"/>
      <c r="P23"/>
      <c r="Q23"/>
      <c r="R23"/>
      <c r="S23"/>
    </row>
    <row r="24" spans="1:19">
      <c r="A24" s="14" t="s">
        <v>503</v>
      </c>
      <c r="B24" s="2" t="s">
        <v>6</v>
      </c>
      <c r="C24" s="90">
        <v>3.3447323403941001</v>
      </c>
      <c r="D24" t="s">
        <v>16</v>
      </c>
      <c r="E24" t="s">
        <v>16</v>
      </c>
      <c r="F24" t="s">
        <v>16</v>
      </c>
      <c r="G24" t="s">
        <v>16</v>
      </c>
      <c r="H24" t="s">
        <v>16</v>
      </c>
      <c r="L24" t="s">
        <v>16</v>
      </c>
      <c r="N24"/>
      <c r="O24"/>
      <c r="P24"/>
      <c r="Q24"/>
      <c r="R24"/>
      <c r="S24"/>
    </row>
    <row r="25" spans="1:19">
      <c r="A25" s="14" t="s">
        <v>504</v>
      </c>
      <c r="B25" s="2" t="s">
        <v>6</v>
      </c>
      <c r="C25" s="90">
        <v>2.9826116275676</v>
      </c>
      <c r="D25" t="s">
        <v>16</v>
      </c>
      <c r="E25" t="s">
        <v>16</v>
      </c>
      <c r="F25" t="s">
        <v>16</v>
      </c>
      <c r="G25" t="s">
        <v>16</v>
      </c>
      <c r="H25" t="s">
        <v>16</v>
      </c>
      <c r="L25" t="s">
        <v>16</v>
      </c>
      <c r="N25"/>
      <c r="O25"/>
      <c r="P25"/>
      <c r="Q25"/>
      <c r="R25"/>
      <c r="S25"/>
    </row>
    <row r="26" spans="1:19">
      <c r="A26" s="14" t="s">
        <v>505</v>
      </c>
      <c r="B26" s="2" t="s">
        <v>6</v>
      </c>
      <c r="C26" s="90">
        <v>4.0859265247197198</v>
      </c>
      <c r="D26" t="s">
        <v>16</v>
      </c>
      <c r="E26" t="s">
        <v>16</v>
      </c>
      <c r="F26" t="s">
        <v>16</v>
      </c>
      <c r="G26" t="s">
        <v>16</v>
      </c>
      <c r="H26" t="s">
        <v>828</v>
      </c>
      <c r="L26" t="s">
        <v>936</v>
      </c>
      <c r="M26" s="75">
        <v>219</v>
      </c>
      <c r="N26" s="75">
        <v>219</v>
      </c>
      <c r="O26" s="76">
        <v>0.44</v>
      </c>
      <c r="P26" s="77">
        <v>2E-66</v>
      </c>
      <c r="Q26" s="75" t="s">
        <v>939</v>
      </c>
      <c r="R26" t="s">
        <v>16</v>
      </c>
      <c r="S26"/>
    </row>
    <row r="27" spans="1:19">
      <c r="A27" s="14"/>
      <c r="B27" s="2"/>
      <c r="C27" s="90"/>
      <c r="D27"/>
      <c r="L27" t="s">
        <v>937</v>
      </c>
      <c r="M27" s="75">
        <v>218</v>
      </c>
      <c r="N27" s="75">
        <v>218</v>
      </c>
      <c r="O27" s="76">
        <v>0.44</v>
      </c>
      <c r="P27" s="77">
        <v>2E-66</v>
      </c>
      <c r="Q27" s="75" t="s">
        <v>939</v>
      </c>
      <c r="R27"/>
      <c r="S27"/>
    </row>
    <row r="28" spans="1:19">
      <c r="A28" s="14"/>
      <c r="B28" s="2"/>
      <c r="C28" s="90"/>
      <c r="D28"/>
      <c r="L28" t="s">
        <v>938</v>
      </c>
      <c r="M28" s="75">
        <v>186</v>
      </c>
      <c r="N28" s="75">
        <v>186</v>
      </c>
      <c r="O28" s="76">
        <v>0.46</v>
      </c>
      <c r="P28" s="77">
        <v>4.0000000000000001E-54</v>
      </c>
      <c r="Q28" s="75" t="s">
        <v>940</v>
      </c>
      <c r="R28"/>
      <c r="S28"/>
    </row>
    <row r="29" spans="1:19">
      <c r="A29" s="25" t="s">
        <v>506</v>
      </c>
      <c r="B29" s="23" t="s">
        <v>6</v>
      </c>
      <c r="C29" s="92">
        <v>2.7535035731136799</v>
      </c>
      <c r="D29" t="s">
        <v>829</v>
      </c>
      <c r="E29" t="s">
        <v>830</v>
      </c>
      <c r="F29" t="s">
        <v>831</v>
      </c>
      <c r="G29" t="s">
        <v>832</v>
      </c>
      <c r="H29" t="s">
        <v>833</v>
      </c>
      <c r="L29" t="s">
        <v>884</v>
      </c>
      <c r="M29" s="75">
        <v>198</v>
      </c>
      <c r="N29" s="75">
        <v>198</v>
      </c>
      <c r="O29" s="76">
        <v>0.38</v>
      </c>
      <c r="P29" s="77">
        <v>2.0000000000000001E-56</v>
      </c>
      <c r="Q29" s="75" t="s">
        <v>885</v>
      </c>
      <c r="R29" t="s">
        <v>886</v>
      </c>
      <c r="S29"/>
    </row>
    <row r="30" spans="1:19">
      <c r="A30" s="14"/>
      <c r="B30" s="2"/>
      <c r="C30" s="90"/>
      <c r="D30"/>
      <c r="L30" s="24" t="s">
        <v>887</v>
      </c>
      <c r="M30" s="75">
        <v>198</v>
      </c>
      <c r="N30" s="75">
        <v>198</v>
      </c>
      <c r="O30" s="76">
        <v>0.38</v>
      </c>
      <c r="P30" s="77">
        <v>2.0000000000000001E-56</v>
      </c>
      <c r="Q30" s="75" t="s">
        <v>885</v>
      </c>
      <c r="R30"/>
      <c r="S30"/>
    </row>
    <row r="31" spans="1:19">
      <c r="A31" s="25" t="s">
        <v>507</v>
      </c>
      <c r="B31" s="23" t="s">
        <v>6</v>
      </c>
      <c r="C31" s="92">
        <v>2.94579619234052</v>
      </c>
      <c r="D31" t="s">
        <v>829</v>
      </c>
      <c r="E31" t="s">
        <v>830</v>
      </c>
      <c r="F31" t="s">
        <v>831</v>
      </c>
      <c r="G31" t="s">
        <v>832</v>
      </c>
      <c r="H31" t="s">
        <v>834</v>
      </c>
      <c r="L31" t="s">
        <v>884</v>
      </c>
      <c r="M31" s="75">
        <v>198</v>
      </c>
      <c r="N31" s="75">
        <v>198</v>
      </c>
      <c r="O31" s="76">
        <v>0.44</v>
      </c>
      <c r="P31" s="77">
        <v>3.9999999999999998E-57</v>
      </c>
      <c r="Q31" s="75" t="s">
        <v>885</v>
      </c>
      <c r="R31" t="s">
        <v>886</v>
      </c>
      <c r="S31"/>
    </row>
    <row r="32" spans="1:19">
      <c r="A32" s="14"/>
      <c r="B32" s="2"/>
      <c r="C32" s="90"/>
      <c r="D32"/>
      <c r="L32" s="24" t="s">
        <v>887</v>
      </c>
      <c r="M32" s="75">
        <v>198</v>
      </c>
      <c r="N32" s="75">
        <v>198</v>
      </c>
      <c r="O32" s="76">
        <v>0.44</v>
      </c>
      <c r="P32" s="77">
        <v>3.9999999999999998E-57</v>
      </c>
      <c r="Q32" s="75" t="s">
        <v>885</v>
      </c>
      <c r="R32" s="14"/>
      <c r="S32"/>
    </row>
    <row r="33" spans="1:19">
      <c r="A33" s="14" t="s">
        <v>508</v>
      </c>
      <c r="B33" s="2" t="s">
        <v>6</v>
      </c>
      <c r="C33" s="90">
        <v>7.31672914761372</v>
      </c>
      <c r="D33" t="s">
        <v>16</v>
      </c>
      <c r="E33" t="s">
        <v>16</v>
      </c>
      <c r="F33" t="s">
        <v>16</v>
      </c>
      <c r="G33" t="s">
        <v>16</v>
      </c>
      <c r="H33" t="s">
        <v>16</v>
      </c>
      <c r="L33" t="s">
        <v>16</v>
      </c>
      <c r="N33"/>
      <c r="O33"/>
      <c r="P33"/>
      <c r="Q33"/>
      <c r="R33"/>
      <c r="S33"/>
    </row>
    <row r="34" spans="1:19">
      <c r="A34" s="14" t="s">
        <v>509</v>
      </c>
      <c r="B34" s="2" t="s">
        <v>6</v>
      </c>
      <c r="C34" s="90">
        <v>7.5378282185271797</v>
      </c>
      <c r="D34" t="s">
        <v>16</v>
      </c>
      <c r="E34" t="s">
        <v>16</v>
      </c>
      <c r="F34" t="s">
        <v>16</v>
      </c>
      <c r="G34" t="s">
        <v>16</v>
      </c>
      <c r="H34" t="s">
        <v>16</v>
      </c>
      <c r="L34" t="s">
        <v>16</v>
      </c>
      <c r="N34"/>
      <c r="O34"/>
      <c r="P34"/>
      <c r="Q34"/>
      <c r="R34"/>
      <c r="S34"/>
    </row>
    <row r="35" spans="1:19">
      <c r="A35" s="14" t="s">
        <v>510</v>
      </c>
      <c r="B35" s="2" t="s">
        <v>6</v>
      </c>
      <c r="C35" s="90">
        <v>2.7055195463158999</v>
      </c>
      <c r="D35" t="s">
        <v>16</v>
      </c>
      <c r="E35" t="s">
        <v>16</v>
      </c>
      <c r="F35" t="s">
        <v>16</v>
      </c>
      <c r="G35" t="s">
        <v>16</v>
      </c>
      <c r="H35" t="s">
        <v>16</v>
      </c>
      <c r="L35" t="s">
        <v>941</v>
      </c>
      <c r="M35" s="75" t="s">
        <v>944</v>
      </c>
      <c r="N35" s="75" t="s">
        <v>944</v>
      </c>
      <c r="O35" s="76">
        <v>0.14000000000000001</v>
      </c>
      <c r="P35" s="77">
        <v>4.0000000000000001E-8</v>
      </c>
      <c r="Q35" s="75" t="s">
        <v>945</v>
      </c>
      <c r="R35" s="75" t="s">
        <v>16</v>
      </c>
      <c r="S35"/>
    </row>
    <row r="36" spans="1:19">
      <c r="A36" s="14"/>
      <c r="B36" s="2"/>
      <c r="C36" s="90"/>
      <c r="D36"/>
      <c r="L36" t="s">
        <v>942</v>
      </c>
      <c r="M36" s="75" t="s">
        <v>223</v>
      </c>
      <c r="N36" s="75" t="s">
        <v>223</v>
      </c>
      <c r="O36" s="76">
        <v>0.11</v>
      </c>
      <c r="P36" s="77">
        <v>3.9999999999999998E-6</v>
      </c>
      <c r="Q36" s="75" t="s">
        <v>946</v>
      </c>
      <c r="R36"/>
      <c r="S36"/>
    </row>
    <row r="37" spans="1:19">
      <c r="A37" s="14"/>
      <c r="B37" s="2"/>
      <c r="C37" s="90"/>
      <c r="D37"/>
      <c r="L37" t="s">
        <v>943</v>
      </c>
      <c r="M37" s="75" t="s">
        <v>947</v>
      </c>
      <c r="N37" s="75" t="s">
        <v>947</v>
      </c>
      <c r="O37" s="76">
        <v>0.13</v>
      </c>
      <c r="P37" s="77">
        <v>5.0000000000000002E-5</v>
      </c>
      <c r="Q37" s="75" t="s">
        <v>948</v>
      </c>
      <c r="R37"/>
      <c r="S37"/>
    </row>
    <row r="38" spans="1:19">
      <c r="A38" s="14" t="s">
        <v>511</v>
      </c>
      <c r="B38" s="2" t="s">
        <v>6</v>
      </c>
      <c r="C38" s="90">
        <v>3.5367934191456598</v>
      </c>
      <c r="D38" t="s">
        <v>16</v>
      </c>
      <c r="E38" t="s">
        <v>16</v>
      </c>
      <c r="F38" t="s">
        <v>16</v>
      </c>
      <c r="G38" t="s">
        <v>16</v>
      </c>
      <c r="H38" t="s">
        <v>16</v>
      </c>
      <c r="L38" t="s">
        <v>949</v>
      </c>
      <c r="M38" s="75" t="s">
        <v>950</v>
      </c>
      <c r="N38" s="75" t="s">
        <v>950</v>
      </c>
      <c r="O38" s="76">
        <v>0.28000000000000003</v>
      </c>
      <c r="P38" s="77">
        <v>1.9999999999999999E-7</v>
      </c>
      <c r="Q38" s="75" t="s">
        <v>951</v>
      </c>
      <c r="R38" t="s">
        <v>952</v>
      </c>
      <c r="S38"/>
    </row>
    <row r="39" spans="1:19">
      <c r="A39" s="14" t="s">
        <v>512</v>
      </c>
      <c r="B39" s="2" t="s">
        <v>6</v>
      </c>
      <c r="C39" s="90">
        <v>7.1253762616671201</v>
      </c>
      <c r="D39" t="s">
        <v>16</v>
      </c>
      <c r="E39" t="s">
        <v>16</v>
      </c>
      <c r="F39" t="s">
        <v>16</v>
      </c>
      <c r="G39" t="s">
        <v>16</v>
      </c>
      <c r="H39" t="s">
        <v>16</v>
      </c>
      <c r="L39" t="s">
        <v>16</v>
      </c>
      <c r="N39"/>
      <c r="O39"/>
      <c r="P39"/>
      <c r="Q39"/>
      <c r="R39"/>
      <c r="S39"/>
    </row>
    <row r="40" spans="1:19">
      <c r="A40" s="14" t="s">
        <v>5</v>
      </c>
      <c r="B40" s="2" t="s">
        <v>6</v>
      </c>
      <c r="C40" s="90">
        <v>3.6668959361860902</v>
      </c>
      <c r="D40" t="s">
        <v>835</v>
      </c>
      <c r="E40" t="s">
        <v>7</v>
      </c>
      <c r="F40" t="s">
        <v>8</v>
      </c>
      <c r="G40" t="s">
        <v>9</v>
      </c>
      <c r="H40" t="s">
        <v>836</v>
      </c>
      <c r="L40" t="s">
        <v>202</v>
      </c>
      <c r="M40" s="75">
        <v>349</v>
      </c>
      <c r="N40" s="75">
        <v>349</v>
      </c>
      <c r="O40" s="76">
        <v>0.75</v>
      </c>
      <c r="P40" s="77">
        <v>7.0000000000000003E-122</v>
      </c>
      <c r="Q40" s="75" t="s">
        <v>954</v>
      </c>
      <c r="R40" t="s">
        <v>958</v>
      </c>
      <c r="S40"/>
    </row>
    <row r="41" spans="1:19">
      <c r="A41" s="14"/>
      <c r="B41" s="2"/>
      <c r="C41" s="90"/>
      <c r="D41"/>
      <c r="L41" t="s">
        <v>73</v>
      </c>
      <c r="M41" s="75">
        <v>347</v>
      </c>
      <c r="N41" s="75">
        <v>347</v>
      </c>
      <c r="O41" s="76">
        <v>0.75</v>
      </c>
      <c r="P41" s="77">
        <v>3.9999999999999999E-121</v>
      </c>
      <c r="Q41" s="75" t="s">
        <v>955</v>
      </c>
      <c r="R41"/>
      <c r="S41"/>
    </row>
    <row r="42" spans="1:19">
      <c r="A42" s="14"/>
      <c r="B42" s="2"/>
      <c r="C42" s="90"/>
      <c r="D42"/>
      <c r="L42" t="s">
        <v>953</v>
      </c>
      <c r="M42" s="75">
        <v>347</v>
      </c>
      <c r="N42" s="75">
        <v>347</v>
      </c>
      <c r="O42" s="76">
        <v>0.75</v>
      </c>
      <c r="P42" s="77">
        <v>6.9999999999999999E-121</v>
      </c>
      <c r="Q42" s="75" t="s">
        <v>956</v>
      </c>
      <c r="R42"/>
      <c r="S42"/>
    </row>
    <row r="43" spans="1:19">
      <c r="A43" s="14"/>
      <c r="B43" s="2"/>
      <c r="C43" s="90"/>
      <c r="D43"/>
      <c r="L43" t="s">
        <v>10</v>
      </c>
      <c r="M43" s="75">
        <v>346</v>
      </c>
      <c r="N43" s="75">
        <v>346</v>
      </c>
      <c r="O43" s="76">
        <v>0.75</v>
      </c>
      <c r="P43" s="77">
        <v>9.9999999999999998E-121</v>
      </c>
      <c r="Q43" s="75" t="s">
        <v>957</v>
      </c>
      <c r="R43"/>
      <c r="S43"/>
    </row>
    <row r="44" spans="1:19">
      <c r="A44" s="14" t="s">
        <v>80</v>
      </c>
      <c r="B44" s="2" t="s">
        <v>6</v>
      </c>
      <c r="C44" s="90">
        <v>3.5426461978176902</v>
      </c>
      <c r="D44" t="s">
        <v>837</v>
      </c>
      <c r="E44" t="s">
        <v>70</v>
      </c>
      <c r="F44" t="s">
        <v>71</v>
      </c>
      <c r="G44" t="s">
        <v>72</v>
      </c>
      <c r="H44" t="s">
        <v>838</v>
      </c>
      <c r="L44" t="s">
        <v>202</v>
      </c>
      <c r="M44" s="75">
        <v>349</v>
      </c>
      <c r="N44" s="75">
        <v>349</v>
      </c>
      <c r="O44" s="76">
        <v>0.75</v>
      </c>
      <c r="P44" s="77">
        <v>7.0000000000000003E-122</v>
      </c>
      <c r="Q44" s="75" t="s">
        <v>954</v>
      </c>
      <c r="R44" t="s">
        <v>958</v>
      </c>
      <c r="S44"/>
    </row>
    <row r="45" spans="1:19">
      <c r="A45" s="14"/>
      <c r="B45" s="2"/>
      <c r="C45" s="90"/>
      <c r="D45"/>
      <c r="L45" t="s">
        <v>73</v>
      </c>
      <c r="M45" s="75">
        <v>347</v>
      </c>
      <c r="N45" s="75">
        <v>347</v>
      </c>
      <c r="O45" s="76">
        <v>0.75</v>
      </c>
      <c r="P45" s="77">
        <v>3.9999999999999999E-121</v>
      </c>
      <c r="Q45" s="75" t="s">
        <v>955</v>
      </c>
      <c r="R45"/>
      <c r="S45"/>
    </row>
    <row r="46" spans="1:19" ht="14.4">
      <c r="A46" s="14"/>
      <c r="B46" s="2"/>
      <c r="C46" s="90"/>
      <c r="D46"/>
      <c r="L46" t="s">
        <v>953</v>
      </c>
      <c r="M46" s="75">
        <v>347</v>
      </c>
      <c r="N46" s="75">
        <v>347</v>
      </c>
      <c r="O46" s="76">
        <v>0.75</v>
      </c>
      <c r="P46" s="77">
        <v>6.9999999999999999E-121</v>
      </c>
      <c r="Q46" s="75" t="s">
        <v>956</v>
      </c>
      <c r="R46" s="78"/>
      <c r="S46"/>
    </row>
    <row r="47" spans="1:19">
      <c r="A47" s="14"/>
      <c r="B47" s="2"/>
      <c r="C47" s="90"/>
      <c r="D47"/>
      <c r="L47" t="s">
        <v>10</v>
      </c>
      <c r="M47" s="75">
        <v>346</v>
      </c>
      <c r="N47" s="75">
        <v>346</v>
      </c>
      <c r="O47" s="76">
        <v>0.75</v>
      </c>
      <c r="P47" s="77">
        <v>9.9999999999999998E-121</v>
      </c>
      <c r="Q47" s="75" t="s">
        <v>957</v>
      </c>
      <c r="R47"/>
      <c r="S47"/>
    </row>
    <row r="48" spans="1:19">
      <c r="A48" s="14" t="s">
        <v>513</v>
      </c>
      <c r="B48" s="2" t="s">
        <v>6</v>
      </c>
      <c r="C48" s="90">
        <v>8.1540272797754891</v>
      </c>
      <c r="D48" t="s">
        <v>16</v>
      </c>
      <c r="E48" t="s">
        <v>16</v>
      </c>
      <c r="F48" t="s">
        <v>16</v>
      </c>
      <c r="G48" t="s">
        <v>16</v>
      </c>
      <c r="H48" t="s">
        <v>16</v>
      </c>
      <c r="L48" t="s">
        <v>16</v>
      </c>
      <c r="N48"/>
      <c r="O48"/>
      <c r="P48"/>
      <c r="Q48"/>
      <c r="R48"/>
      <c r="S48"/>
    </row>
    <row r="49" spans="1:19">
      <c r="A49" s="14" t="s">
        <v>514</v>
      </c>
      <c r="B49" s="2" t="s">
        <v>6</v>
      </c>
      <c r="C49" s="90">
        <v>8.1202005347996202</v>
      </c>
      <c r="D49" t="s">
        <v>839</v>
      </c>
      <c r="E49" t="s">
        <v>840</v>
      </c>
      <c r="F49" t="s">
        <v>16</v>
      </c>
      <c r="G49" t="s">
        <v>16</v>
      </c>
      <c r="H49" t="s">
        <v>841</v>
      </c>
      <c r="L49" t="s">
        <v>959</v>
      </c>
      <c r="M49" s="75">
        <v>198</v>
      </c>
      <c r="N49" s="75">
        <v>198</v>
      </c>
      <c r="O49" s="76">
        <v>0.37</v>
      </c>
      <c r="P49" s="77">
        <v>8.0000000000000005E-63</v>
      </c>
      <c r="Q49" s="75" t="s">
        <v>961</v>
      </c>
      <c r="R49" t="s">
        <v>963</v>
      </c>
      <c r="S49"/>
    </row>
    <row r="50" spans="1:19">
      <c r="A50" s="14"/>
      <c r="B50" s="2"/>
      <c r="C50" s="90"/>
      <c r="D50"/>
      <c r="L50" t="s">
        <v>960</v>
      </c>
      <c r="M50" s="75">
        <v>176</v>
      </c>
      <c r="N50" s="75">
        <v>176</v>
      </c>
      <c r="O50" s="76">
        <v>0.37</v>
      </c>
      <c r="P50" s="77">
        <v>4.0000000000000001E-54</v>
      </c>
      <c r="Q50" s="75" t="s">
        <v>962</v>
      </c>
      <c r="R50"/>
      <c r="S50"/>
    </row>
    <row r="51" spans="1:19">
      <c r="A51" s="21" t="s">
        <v>515</v>
      </c>
      <c r="B51" s="2" t="s">
        <v>6</v>
      </c>
      <c r="C51" s="90">
        <v>4.1929565866585996</v>
      </c>
      <c r="D51" t="s">
        <v>842</v>
      </c>
      <c r="E51" t="s">
        <v>28</v>
      </c>
      <c r="F51" t="s">
        <v>75</v>
      </c>
      <c r="G51" t="s">
        <v>16</v>
      </c>
      <c r="H51" t="s">
        <v>843</v>
      </c>
      <c r="L51" t="s">
        <v>964</v>
      </c>
      <c r="M51" s="75">
        <v>457</v>
      </c>
      <c r="N51" s="75">
        <v>457</v>
      </c>
      <c r="O51" s="76">
        <v>0.4</v>
      </c>
      <c r="P51" s="77">
        <v>2.0000000000000001E-156</v>
      </c>
      <c r="Q51" s="75" t="s">
        <v>966</v>
      </c>
      <c r="R51" t="s">
        <v>968</v>
      </c>
      <c r="S51"/>
    </row>
    <row r="52" spans="1:19">
      <c r="A52" s="21"/>
      <c r="B52" s="2"/>
      <c r="C52" s="90"/>
      <c r="D52"/>
      <c r="L52" t="s">
        <v>965</v>
      </c>
      <c r="M52" s="75">
        <v>413</v>
      </c>
      <c r="N52" s="75">
        <v>413</v>
      </c>
      <c r="O52" s="76">
        <v>0.36</v>
      </c>
      <c r="P52" s="77">
        <v>2E-132</v>
      </c>
      <c r="Q52" s="75" t="s">
        <v>967</v>
      </c>
      <c r="R52"/>
      <c r="S52"/>
    </row>
    <row r="53" spans="1:19">
      <c r="A53" s="14" t="s">
        <v>516</v>
      </c>
      <c r="B53" s="2" t="s">
        <v>6</v>
      </c>
      <c r="C53" s="90">
        <v>7.1253762616671201</v>
      </c>
      <c r="D53" t="s">
        <v>844</v>
      </c>
      <c r="E53" t="s">
        <v>16</v>
      </c>
      <c r="F53" t="s">
        <v>16</v>
      </c>
      <c r="G53" t="s">
        <v>16</v>
      </c>
      <c r="H53" t="s">
        <v>845</v>
      </c>
      <c r="L53" t="s">
        <v>969</v>
      </c>
      <c r="M53" s="75">
        <v>217</v>
      </c>
      <c r="N53" s="75">
        <v>217</v>
      </c>
      <c r="O53" s="76">
        <v>0.99</v>
      </c>
      <c r="P53" s="77">
        <v>3.9999999999999997E-71</v>
      </c>
      <c r="Q53" s="75" t="s">
        <v>973</v>
      </c>
      <c r="R53" t="s">
        <v>975</v>
      </c>
      <c r="S53"/>
    </row>
    <row r="54" spans="1:19">
      <c r="A54" s="14"/>
      <c r="B54" s="2"/>
      <c r="C54" s="90"/>
      <c r="D54"/>
      <c r="L54" t="s">
        <v>970</v>
      </c>
      <c r="M54" s="75">
        <v>217</v>
      </c>
      <c r="N54" s="75">
        <v>217</v>
      </c>
      <c r="O54" s="76">
        <v>0.99</v>
      </c>
      <c r="P54" s="77">
        <v>6.0000000000000003E-71</v>
      </c>
      <c r="Q54" s="75" t="s">
        <v>973</v>
      </c>
      <c r="R54"/>
      <c r="S54"/>
    </row>
    <row r="55" spans="1:19">
      <c r="A55" s="14"/>
      <c r="B55" s="2"/>
      <c r="C55" s="90"/>
      <c r="D55"/>
      <c r="L55" t="s">
        <v>971</v>
      </c>
      <c r="M55" s="75">
        <v>215</v>
      </c>
      <c r="N55" s="75">
        <v>215</v>
      </c>
      <c r="O55" s="76">
        <v>0.99</v>
      </c>
      <c r="P55" s="77">
        <v>2E-70</v>
      </c>
      <c r="Q55" s="75" t="s">
        <v>974</v>
      </c>
      <c r="R55"/>
      <c r="S55"/>
    </row>
    <row r="56" spans="1:19">
      <c r="A56" s="14"/>
      <c r="B56" s="2"/>
      <c r="C56" s="90"/>
      <c r="D56"/>
      <c r="L56" t="s">
        <v>972</v>
      </c>
      <c r="M56" s="75">
        <v>210</v>
      </c>
      <c r="N56" s="75">
        <v>210</v>
      </c>
      <c r="O56" s="76">
        <v>0.99</v>
      </c>
      <c r="P56" s="77">
        <v>2.0000000000000001E-68</v>
      </c>
      <c r="Q56" s="75" t="s">
        <v>973</v>
      </c>
      <c r="R56"/>
      <c r="S56"/>
    </row>
    <row r="57" spans="1:19">
      <c r="A57" s="14" t="s">
        <v>517</v>
      </c>
      <c r="B57" s="2" t="s">
        <v>6</v>
      </c>
      <c r="C57" s="90">
        <v>3.4986102655339399</v>
      </c>
      <c r="D57" t="s">
        <v>16</v>
      </c>
      <c r="E57" t="s">
        <v>16</v>
      </c>
      <c r="F57" t="s">
        <v>16</v>
      </c>
      <c r="G57" t="s">
        <v>16</v>
      </c>
      <c r="H57" t="s">
        <v>846</v>
      </c>
      <c r="L57" t="s">
        <v>976</v>
      </c>
      <c r="M57" s="75" t="s">
        <v>978</v>
      </c>
      <c r="N57" s="75" t="s">
        <v>978</v>
      </c>
      <c r="O57" s="76">
        <v>0.33</v>
      </c>
      <c r="P57" s="77">
        <v>2E-8</v>
      </c>
      <c r="Q57" s="75" t="s">
        <v>979</v>
      </c>
      <c r="R57" s="75" t="s">
        <v>16</v>
      </c>
      <c r="S57"/>
    </row>
    <row r="58" spans="1:19">
      <c r="A58" s="14"/>
      <c r="B58" s="2"/>
      <c r="C58" s="90"/>
      <c r="D58"/>
      <c r="L58" t="s">
        <v>977</v>
      </c>
      <c r="M58" s="75" t="s">
        <v>978</v>
      </c>
      <c r="N58" s="75" t="s">
        <v>978</v>
      </c>
      <c r="O58" s="76">
        <v>0.33</v>
      </c>
      <c r="P58" s="77">
        <v>2E-8</v>
      </c>
      <c r="Q58" s="75" t="s">
        <v>979</v>
      </c>
      <c r="R58"/>
      <c r="S58"/>
    </row>
    <row r="59" spans="1:19">
      <c r="A59" s="72" t="s">
        <v>518</v>
      </c>
      <c r="B59" s="2" t="s">
        <v>6</v>
      </c>
      <c r="C59" s="90">
        <v>7.1920207034291099</v>
      </c>
      <c r="D59" t="s">
        <v>16</v>
      </c>
      <c r="E59" t="s">
        <v>16</v>
      </c>
      <c r="F59" t="s">
        <v>16</v>
      </c>
      <c r="G59" t="s">
        <v>16</v>
      </c>
      <c r="H59" t="s">
        <v>16</v>
      </c>
      <c r="L59" t="s">
        <v>16</v>
      </c>
      <c r="N59"/>
      <c r="O59"/>
      <c r="P59"/>
      <c r="Q59"/>
      <c r="R59"/>
      <c r="S59"/>
    </row>
    <row r="60" spans="1:19">
      <c r="A60" s="85" t="s">
        <v>76</v>
      </c>
      <c r="B60" s="89" t="s">
        <v>6</v>
      </c>
      <c r="C60" s="93">
        <v>4.9202356576205704</v>
      </c>
      <c r="D60" t="s">
        <v>16</v>
      </c>
      <c r="E60" t="s">
        <v>16</v>
      </c>
      <c r="F60" t="s">
        <v>16</v>
      </c>
      <c r="G60" t="s">
        <v>16</v>
      </c>
      <c r="H60" t="s">
        <v>77</v>
      </c>
      <c r="L60" t="s">
        <v>197</v>
      </c>
      <c r="M60" s="75">
        <v>115</v>
      </c>
      <c r="N60" s="75">
        <v>115</v>
      </c>
      <c r="O60" s="76">
        <v>0.95</v>
      </c>
      <c r="P60" s="77">
        <v>2.0000000000000002E-30</v>
      </c>
      <c r="Q60" s="75" t="s">
        <v>199</v>
      </c>
      <c r="R60" t="s">
        <v>16</v>
      </c>
      <c r="S60"/>
    </row>
    <row r="61" spans="1:19">
      <c r="A61" s="14"/>
      <c r="B61" s="2"/>
      <c r="C61" s="90"/>
      <c r="D61"/>
      <c r="L61" s="84" t="s">
        <v>198</v>
      </c>
      <c r="M61" s="75">
        <v>114</v>
      </c>
      <c r="N61" s="75">
        <v>114</v>
      </c>
      <c r="O61" s="76">
        <v>0.95</v>
      </c>
      <c r="P61" s="77">
        <v>9.9999999999999994E-30</v>
      </c>
      <c r="Q61" s="75" t="s">
        <v>199</v>
      </c>
      <c r="R61"/>
      <c r="S61"/>
    </row>
    <row r="62" spans="1:19">
      <c r="A62" s="14"/>
      <c r="B62" s="2"/>
      <c r="C62" s="90"/>
      <c r="D62"/>
      <c r="L62" t="s">
        <v>980</v>
      </c>
      <c r="M62" s="75" t="s">
        <v>982</v>
      </c>
      <c r="N62" s="75" t="s">
        <v>982</v>
      </c>
      <c r="O62" s="76">
        <v>0.95</v>
      </c>
      <c r="P62" s="77">
        <v>2.0000000000000001E-22</v>
      </c>
      <c r="Q62" s="75" t="s">
        <v>983</v>
      </c>
      <c r="R62"/>
      <c r="S62"/>
    </row>
    <row r="63" spans="1:19">
      <c r="A63" s="14"/>
      <c r="B63" s="2"/>
      <c r="C63" s="90"/>
      <c r="D63"/>
      <c r="L63" t="s">
        <v>981</v>
      </c>
      <c r="M63" s="75" t="s">
        <v>982</v>
      </c>
      <c r="N63" s="75" t="s">
        <v>982</v>
      </c>
      <c r="O63" s="76">
        <v>0.95</v>
      </c>
      <c r="P63" s="77">
        <v>2.0000000000000001E-22</v>
      </c>
      <c r="Q63" s="75" t="s">
        <v>983</v>
      </c>
      <c r="R63"/>
      <c r="S63"/>
    </row>
    <row r="64" spans="1:19">
      <c r="A64" s="14" t="s">
        <v>519</v>
      </c>
      <c r="B64" s="2" t="s">
        <v>6</v>
      </c>
      <c r="C64" s="90">
        <v>3.4813724029604698</v>
      </c>
      <c r="D64" t="s">
        <v>16</v>
      </c>
      <c r="E64" t="s">
        <v>16</v>
      </c>
      <c r="F64" t="s">
        <v>16</v>
      </c>
      <c r="G64" t="s">
        <v>16</v>
      </c>
      <c r="H64" t="s">
        <v>16</v>
      </c>
      <c r="L64" t="s">
        <v>16</v>
      </c>
      <c r="N64"/>
      <c r="O64"/>
      <c r="P64"/>
      <c r="Q64"/>
      <c r="R64"/>
      <c r="S64"/>
    </row>
    <row r="65" spans="1:19">
      <c r="A65" s="14" t="s">
        <v>520</v>
      </c>
      <c r="B65" s="2" t="s">
        <v>6</v>
      </c>
      <c r="C65" s="90">
        <v>7.5881865570324099</v>
      </c>
      <c r="D65" t="s">
        <v>16</v>
      </c>
      <c r="E65" t="s">
        <v>16</v>
      </c>
      <c r="F65" t="s">
        <v>16</v>
      </c>
      <c r="G65" t="s">
        <v>16</v>
      </c>
      <c r="H65" t="s">
        <v>16</v>
      </c>
      <c r="L65" t="s">
        <v>16</v>
      </c>
      <c r="N65"/>
      <c r="O65"/>
      <c r="P65"/>
      <c r="Q65"/>
      <c r="R65"/>
      <c r="S65"/>
    </row>
    <row r="66" spans="1:19">
      <c r="A66" s="14" t="s">
        <v>521</v>
      </c>
      <c r="B66" s="2" t="s">
        <v>6</v>
      </c>
      <c r="C66" s="90">
        <v>3.5232812025025102</v>
      </c>
      <c r="D66" t="s">
        <v>16</v>
      </c>
      <c r="E66" t="s">
        <v>16</v>
      </c>
      <c r="F66" t="s">
        <v>16</v>
      </c>
      <c r="G66" t="s">
        <v>16</v>
      </c>
      <c r="H66" t="s">
        <v>16</v>
      </c>
      <c r="L66" t="s">
        <v>16</v>
      </c>
      <c r="N66"/>
      <c r="O66"/>
      <c r="P66"/>
      <c r="Q66"/>
      <c r="R66"/>
      <c r="S66"/>
    </row>
    <row r="67" spans="1:19">
      <c r="A67" s="25" t="s">
        <v>522</v>
      </c>
      <c r="B67" s="23" t="s">
        <v>6</v>
      </c>
      <c r="C67" s="92">
        <v>2.8496088330207798</v>
      </c>
      <c r="D67" t="s">
        <v>16</v>
      </c>
      <c r="E67" t="s">
        <v>16</v>
      </c>
      <c r="F67" t="s">
        <v>16</v>
      </c>
      <c r="G67" t="s">
        <v>16</v>
      </c>
      <c r="H67" t="s">
        <v>16</v>
      </c>
      <c r="L67" t="s">
        <v>921</v>
      </c>
      <c r="M67" s="75" t="s">
        <v>978</v>
      </c>
      <c r="N67" s="75">
        <v>172</v>
      </c>
      <c r="O67" s="76">
        <v>0.99</v>
      </c>
      <c r="P67" s="77">
        <v>3E-10</v>
      </c>
      <c r="Q67" s="75" t="s">
        <v>984</v>
      </c>
      <c r="R67" t="s">
        <v>16</v>
      </c>
      <c r="S67"/>
    </row>
    <row r="68" spans="1:19">
      <c r="A68" s="14"/>
      <c r="B68" s="2"/>
      <c r="C68" s="90"/>
      <c r="D68"/>
      <c r="L68" s="24" t="s">
        <v>906</v>
      </c>
      <c r="M68" s="75" t="s">
        <v>985</v>
      </c>
      <c r="N68" s="75">
        <v>114</v>
      </c>
      <c r="O68" s="76">
        <v>0.99</v>
      </c>
      <c r="P68" s="77">
        <v>1.0000000000000001E-5</v>
      </c>
      <c r="Q68" s="75" t="s">
        <v>986</v>
      </c>
      <c r="R68"/>
      <c r="S68"/>
    </row>
    <row r="69" spans="1:19">
      <c r="A69" s="14" t="s">
        <v>523</v>
      </c>
      <c r="B69" s="2" t="s">
        <v>6</v>
      </c>
      <c r="C69" s="90">
        <v>7.2557220013100796</v>
      </c>
      <c r="D69" t="s">
        <v>16</v>
      </c>
      <c r="E69" t="s">
        <v>16</v>
      </c>
      <c r="F69" t="s">
        <v>16</v>
      </c>
      <c r="G69" t="s">
        <v>16</v>
      </c>
      <c r="H69" t="s">
        <v>16</v>
      </c>
      <c r="L69" t="s">
        <v>16</v>
      </c>
      <c r="N69"/>
      <c r="O69"/>
      <c r="P69"/>
      <c r="Q69"/>
      <c r="R69"/>
      <c r="S69"/>
    </row>
    <row r="70" spans="1:19">
      <c r="A70" s="72" t="s">
        <v>524</v>
      </c>
      <c r="B70" s="2" t="s">
        <v>6</v>
      </c>
      <c r="C70" s="90">
        <v>7.1920207034291099</v>
      </c>
      <c r="D70" t="s">
        <v>16</v>
      </c>
      <c r="E70" t="s">
        <v>16</v>
      </c>
      <c r="F70" t="s">
        <v>16</v>
      </c>
      <c r="G70" t="s">
        <v>16</v>
      </c>
      <c r="H70" t="s">
        <v>16</v>
      </c>
      <c r="L70" t="s">
        <v>16</v>
      </c>
      <c r="N70"/>
      <c r="O70"/>
      <c r="P70"/>
      <c r="Q70"/>
      <c r="R70"/>
      <c r="S70"/>
    </row>
    <row r="71" spans="1:19">
      <c r="A71" s="14" t="s">
        <v>525</v>
      </c>
      <c r="B71" s="2" t="s">
        <v>6</v>
      </c>
      <c r="C71" s="90">
        <v>2.98246999053206</v>
      </c>
      <c r="D71" t="s">
        <v>16</v>
      </c>
      <c r="E71" t="s">
        <v>16</v>
      </c>
      <c r="F71" t="s">
        <v>16</v>
      </c>
      <c r="G71" t="s">
        <v>16</v>
      </c>
      <c r="H71" t="s">
        <v>16</v>
      </c>
      <c r="L71" t="s">
        <v>16</v>
      </c>
      <c r="N71"/>
      <c r="O71"/>
      <c r="P71"/>
      <c r="Q71"/>
      <c r="R71"/>
      <c r="S71"/>
    </row>
    <row r="72" spans="1:19">
      <c r="A72" s="25" t="s">
        <v>526</v>
      </c>
      <c r="B72" s="23" t="s">
        <v>6</v>
      </c>
      <c r="C72" s="92">
        <v>7.1920207034291099</v>
      </c>
      <c r="D72" t="s">
        <v>847</v>
      </c>
      <c r="E72" t="s">
        <v>16</v>
      </c>
      <c r="F72" t="s">
        <v>16</v>
      </c>
      <c r="G72" t="s">
        <v>16</v>
      </c>
      <c r="H72" t="s">
        <v>848</v>
      </c>
      <c r="L72" s="24" t="s">
        <v>987</v>
      </c>
      <c r="M72" s="75" t="s">
        <v>982</v>
      </c>
      <c r="N72" s="75">
        <v>150</v>
      </c>
      <c r="O72" s="76">
        <v>0.86</v>
      </c>
      <c r="P72" s="77">
        <v>5.0000000000000002E-23</v>
      </c>
      <c r="Q72" s="75" t="s">
        <v>138</v>
      </c>
      <c r="R72" t="s">
        <v>995</v>
      </c>
      <c r="S72"/>
    </row>
    <row r="73" spans="1:19">
      <c r="A73" s="14"/>
      <c r="B73" s="2"/>
      <c r="C73" s="90"/>
      <c r="D73"/>
      <c r="L73" t="s">
        <v>201</v>
      </c>
      <c r="M73" s="75" t="s">
        <v>990</v>
      </c>
      <c r="N73" s="75">
        <v>159</v>
      </c>
      <c r="O73" s="76">
        <v>0.86</v>
      </c>
      <c r="P73" s="77">
        <v>7.9999999999999997E-23</v>
      </c>
      <c r="Q73" s="75" t="s">
        <v>991</v>
      </c>
      <c r="R73"/>
      <c r="S73"/>
    </row>
    <row r="74" spans="1:19">
      <c r="A74" s="14"/>
      <c r="B74" s="2"/>
      <c r="C74" s="90"/>
      <c r="D74"/>
      <c r="L74" s="24" t="s">
        <v>200</v>
      </c>
      <c r="M74" s="75" t="s">
        <v>992</v>
      </c>
      <c r="N74" s="75">
        <v>159</v>
      </c>
      <c r="O74" s="76">
        <v>0.86</v>
      </c>
      <c r="P74" s="77">
        <v>1E-22</v>
      </c>
      <c r="Q74" s="75" t="s">
        <v>991</v>
      </c>
      <c r="R74"/>
      <c r="S74"/>
    </row>
    <row r="75" spans="1:19">
      <c r="A75" s="14"/>
      <c r="B75" s="2"/>
      <c r="C75" s="90"/>
      <c r="D75"/>
      <c r="L75" t="s">
        <v>988</v>
      </c>
      <c r="M75" s="75" t="s">
        <v>993</v>
      </c>
      <c r="N75" s="75" t="s">
        <v>993</v>
      </c>
      <c r="O75" s="76">
        <v>0.86</v>
      </c>
      <c r="P75" s="77">
        <v>7.0000000000000001E-22</v>
      </c>
      <c r="Q75" s="75" t="s">
        <v>994</v>
      </c>
      <c r="R75"/>
      <c r="S75"/>
    </row>
    <row r="76" spans="1:19">
      <c r="A76" s="14"/>
      <c r="B76" s="2"/>
      <c r="C76" s="90"/>
      <c r="D76"/>
      <c r="L76" t="s">
        <v>989</v>
      </c>
      <c r="M76" s="75" t="s">
        <v>993</v>
      </c>
      <c r="N76" s="75" t="s">
        <v>993</v>
      </c>
      <c r="O76" s="76">
        <v>0.86</v>
      </c>
      <c r="P76" s="77">
        <v>8.9999999999999997E-22</v>
      </c>
      <c r="Q76" s="75" t="s">
        <v>994</v>
      </c>
      <c r="R76"/>
      <c r="S76"/>
    </row>
    <row r="77" spans="1:19">
      <c r="A77" s="14" t="s">
        <v>527</v>
      </c>
      <c r="B77" s="2" t="s">
        <v>6</v>
      </c>
      <c r="C77" s="90">
        <v>4.0550807742057504</v>
      </c>
      <c r="D77" t="s">
        <v>16</v>
      </c>
      <c r="E77" t="s">
        <v>16</v>
      </c>
      <c r="F77" t="s">
        <v>16</v>
      </c>
      <c r="G77" t="s">
        <v>16</v>
      </c>
      <c r="H77" t="s">
        <v>16</v>
      </c>
      <c r="L77" t="s">
        <v>16</v>
      </c>
      <c r="N77"/>
      <c r="O77"/>
      <c r="P77"/>
      <c r="Q77"/>
      <c r="R77"/>
      <c r="S77"/>
    </row>
    <row r="78" spans="1:19">
      <c r="A78" s="14" t="s">
        <v>528</v>
      </c>
      <c r="B78" s="2" t="s">
        <v>6</v>
      </c>
      <c r="C78" s="90">
        <v>3.3847676561568001</v>
      </c>
      <c r="D78" t="s">
        <v>16</v>
      </c>
      <c r="E78" t="s">
        <v>16</v>
      </c>
      <c r="F78" t="s">
        <v>16</v>
      </c>
      <c r="G78" t="s">
        <v>16</v>
      </c>
      <c r="H78" t="s">
        <v>16</v>
      </c>
      <c r="L78" t="s">
        <v>16</v>
      </c>
      <c r="N78"/>
      <c r="O78"/>
      <c r="P78"/>
      <c r="Q78"/>
      <c r="R78"/>
      <c r="S78"/>
    </row>
    <row r="79" spans="1:19">
      <c r="A79" s="14" t="s">
        <v>529</v>
      </c>
      <c r="B79" s="2" t="s">
        <v>6</v>
      </c>
      <c r="C79" s="90">
        <v>2.96761706727278</v>
      </c>
      <c r="D79" t="s">
        <v>16</v>
      </c>
      <c r="E79" t="s">
        <v>16</v>
      </c>
      <c r="F79" t="s">
        <v>16</v>
      </c>
      <c r="G79" t="s">
        <v>16</v>
      </c>
      <c r="H79" t="s">
        <v>849</v>
      </c>
      <c r="L79" t="s">
        <v>888</v>
      </c>
      <c r="M79" s="75">
        <v>408</v>
      </c>
      <c r="N79" s="75">
        <v>547</v>
      </c>
      <c r="O79" s="76">
        <v>0.89</v>
      </c>
      <c r="P79" s="77">
        <v>1.0000000000000001E-128</v>
      </c>
      <c r="Q79" s="75" t="s">
        <v>889</v>
      </c>
      <c r="R79" t="s">
        <v>890</v>
      </c>
      <c r="S79"/>
    </row>
    <row r="80" spans="1:19">
      <c r="A80" s="14" t="s">
        <v>530</v>
      </c>
      <c r="B80" s="2" t="s">
        <v>6</v>
      </c>
      <c r="C80" s="90">
        <v>2.7801632134394798</v>
      </c>
      <c r="D80" t="s">
        <v>16</v>
      </c>
      <c r="E80" t="s">
        <v>16</v>
      </c>
      <c r="F80" t="s">
        <v>16</v>
      </c>
      <c r="G80" t="s">
        <v>16</v>
      </c>
      <c r="H80" t="s">
        <v>16</v>
      </c>
      <c r="L80" t="s">
        <v>16</v>
      </c>
      <c r="N80"/>
      <c r="O80"/>
      <c r="P80"/>
      <c r="Q80"/>
      <c r="R80"/>
      <c r="S80"/>
    </row>
    <row r="81" spans="1:19">
      <c r="A81" s="14" t="s">
        <v>531</v>
      </c>
      <c r="B81" s="2" t="s">
        <v>6</v>
      </c>
      <c r="C81" s="90">
        <v>3.34041980317508</v>
      </c>
      <c r="D81" t="s">
        <v>16</v>
      </c>
      <c r="E81" t="s">
        <v>16</v>
      </c>
      <c r="F81" t="s">
        <v>16</v>
      </c>
      <c r="G81" t="s">
        <v>16</v>
      </c>
      <c r="H81" t="s">
        <v>16</v>
      </c>
      <c r="L81" t="s">
        <v>16</v>
      </c>
      <c r="N81"/>
      <c r="O81"/>
      <c r="P81"/>
      <c r="Q81"/>
      <c r="R81"/>
      <c r="S81"/>
    </row>
    <row r="82" spans="1:19">
      <c r="A82" s="14" t="s">
        <v>532</v>
      </c>
      <c r="B82" s="2" t="s">
        <v>6</v>
      </c>
      <c r="C82" s="90">
        <v>3.2325336288815998</v>
      </c>
      <c r="D82" t="s">
        <v>16</v>
      </c>
      <c r="E82" t="s">
        <v>16</v>
      </c>
      <c r="F82" t="s">
        <v>16</v>
      </c>
      <c r="G82" t="s">
        <v>16</v>
      </c>
      <c r="H82" t="s">
        <v>16</v>
      </c>
      <c r="L82" t="s">
        <v>16</v>
      </c>
      <c r="N82"/>
      <c r="O82"/>
      <c r="P82"/>
      <c r="Q82"/>
      <c r="R82"/>
      <c r="S82"/>
    </row>
    <row r="83" spans="1:19">
      <c r="A83" s="14" t="s">
        <v>533</v>
      </c>
      <c r="B83" s="2" t="s">
        <v>6</v>
      </c>
      <c r="C83" s="90">
        <v>7.8582027608555904</v>
      </c>
      <c r="D83" t="s">
        <v>16</v>
      </c>
      <c r="E83" t="s">
        <v>16</v>
      </c>
      <c r="F83" t="s">
        <v>16</v>
      </c>
      <c r="G83" t="s">
        <v>16</v>
      </c>
      <c r="H83" t="s">
        <v>16</v>
      </c>
      <c r="L83" t="s">
        <v>16</v>
      </c>
      <c r="N83"/>
      <c r="O83"/>
      <c r="P83"/>
      <c r="Q83"/>
      <c r="R83"/>
      <c r="S83"/>
    </row>
    <row r="84" spans="1:19">
      <c r="A84" s="14" t="s">
        <v>534</v>
      </c>
      <c r="B84" s="2" t="s">
        <v>6</v>
      </c>
      <c r="C84" s="90">
        <v>8.1202005347996202</v>
      </c>
      <c r="D84" t="s">
        <v>16</v>
      </c>
      <c r="E84" t="s">
        <v>16</v>
      </c>
      <c r="F84" t="s">
        <v>16</v>
      </c>
      <c r="G84" t="s">
        <v>16</v>
      </c>
      <c r="H84" t="s">
        <v>16</v>
      </c>
      <c r="L84" t="s">
        <v>16</v>
      </c>
      <c r="N84"/>
      <c r="O84"/>
      <c r="P84"/>
      <c r="Q84"/>
      <c r="R84"/>
      <c r="S84"/>
    </row>
    <row r="85" spans="1:19">
      <c r="A85" s="14" t="s">
        <v>535</v>
      </c>
      <c r="B85" s="2" t="s">
        <v>6</v>
      </c>
      <c r="C85" s="90">
        <v>7.2557220013100796</v>
      </c>
      <c r="D85" t="s">
        <v>850</v>
      </c>
      <c r="E85" t="s">
        <v>717</v>
      </c>
      <c r="F85" t="s">
        <v>644</v>
      </c>
      <c r="G85" t="s">
        <v>645</v>
      </c>
      <c r="H85" t="s">
        <v>851</v>
      </c>
      <c r="L85" t="s">
        <v>996</v>
      </c>
      <c r="M85" s="75">
        <v>213</v>
      </c>
      <c r="N85" s="75">
        <v>213</v>
      </c>
      <c r="O85" s="76">
        <v>0.99</v>
      </c>
      <c r="P85" s="77">
        <v>1.0000000000000001E-68</v>
      </c>
      <c r="Q85" s="75" t="s">
        <v>997</v>
      </c>
      <c r="R85" t="s">
        <v>998</v>
      </c>
      <c r="S85"/>
    </row>
    <row r="86" spans="1:19">
      <c r="A86" s="14" t="s">
        <v>536</v>
      </c>
      <c r="B86" s="2" t="s">
        <v>6</v>
      </c>
      <c r="C86" s="90">
        <v>3.3725801429935598</v>
      </c>
      <c r="D86" t="s">
        <v>852</v>
      </c>
      <c r="E86" t="s">
        <v>16</v>
      </c>
      <c r="F86" t="s">
        <v>640</v>
      </c>
      <c r="G86" t="s">
        <v>16</v>
      </c>
      <c r="H86" t="s">
        <v>853</v>
      </c>
      <c r="L86" t="s">
        <v>999</v>
      </c>
      <c r="M86" s="75">
        <v>434</v>
      </c>
      <c r="N86" s="75">
        <v>434</v>
      </c>
      <c r="O86" s="76">
        <v>0.76</v>
      </c>
      <c r="P86" s="77">
        <v>2E-136</v>
      </c>
      <c r="Q86" s="75" t="s">
        <v>1001</v>
      </c>
      <c r="R86" t="s">
        <v>968</v>
      </c>
      <c r="S86"/>
    </row>
    <row r="87" spans="1:19">
      <c r="A87" s="14"/>
      <c r="B87" s="2"/>
      <c r="C87" s="90"/>
      <c r="D87"/>
      <c r="L87" t="s">
        <v>1000</v>
      </c>
      <c r="M87" s="75">
        <v>425</v>
      </c>
      <c r="N87" s="75">
        <v>425</v>
      </c>
      <c r="O87" s="76">
        <v>0.76</v>
      </c>
      <c r="P87" s="77">
        <v>6.0000000000000004E-133</v>
      </c>
      <c r="Q87" s="75" t="s">
        <v>1002</v>
      </c>
      <c r="R87"/>
      <c r="S87"/>
    </row>
    <row r="88" spans="1:19">
      <c r="A88" s="14" t="s">
        <v>537</v>
      </c>
      <c r="B88" s="2" t="s">
        <v>6</v>
      </c>
      <c r="C88" s="90">
        <v>3.00730842197438</v>
      </c>
      <c r="D88" t="s">
        <v>16</v>
      </c>
      <c r="E88" t="s">
        <v>16</v>
      </c>
      <c r="F88" t="s">
        <v>16</v>
      </c>
      <c r="G88" t="s">
        <v>16</v>
      </c>
      <c r="H88" t="s">
        <v>16</v>
      </c>
      <c r="L88" t="s">
        <v>16</v>
      </c>
      <c r="N88"/>
      <c r="O88"/>
      <c r="P88"/>
      <c r="Q88"/>
      <c r="R88"/>
      <c r="S88"/>
    </row>
    <row r="89" spans="1:19">
      <c r="A89" s="14" t="s">
        <v>538</v>
      </c>
      <c r="B89" s="2" t="s">
        <v>6</v>
      </c>
      <c r="C89" s="90">
        <v>7.1253762616671201</v>
      </c>
      <c r="D89" t="s">
        <v>16</v>
      </c>
      <c r="E89" t="s">
        <v>16</v>
      </c>
      <c r="F89" t="s">
        <v>16</v>
      </c>
      <c r="G89" t="s">
        <v>16</v>
      </c>
      <c r="H89" t="s">
        <v>16</v>
      </c>
      <c r="L89" t="s">
        <v>16</v>
      </c>
      <c r="N89"/>
      <c r="O89"/>
      <c r="P89"/>
      <c r="Q89"/>
      <c r="R89"/>
      <c r="S89"/>
    </row>
    <row r="90" spans="1:19">
      <c r="A90" s="14" t="s">
        <v>539</v>
      </c>
      <c r="B90" s="2" t="s">
        <v>6</v>
      </c>
      <c r="C90" s="90">
        <v>3.7952049182971801</v>
      </c>
      <c r="D90" t="s">
        <v>16</v>
      </c>
      <c r="E90" t="s">
        <v>16</v>
      </c>
      <c r="F90" t="s">
        <v>16</v>
      </c>
      <c r="G90" t="s">
        <v>16</v>
      </c>
      <c r="H90" t="s">
        <v>16</v>
      </c>
      <c r="L90" t="s">
        <v>16</v>
      </c>
      <c r="N90"/>
      <c r="O90"/>
      <c r="P90"/>
      <c r="Q90"/>
      <c r="R90"/>
      <c r="S90"/>
    </row>
    <row r="91" spans="1:19">
      <c r="A91" s="14" t="s">
        <v>540</v>
      </c>
      <c r="B91" s="2" t="s">
        <v>6</v>
      </c>
      <c r="C91" s="90">
        <v>3.2005762611053901</v>
      </c>
      <c r="D91" t="s">
        <v>16</v>
      </c>
      <c r="E91" t="s">
        <v>16</v>
      </c>
      <c r="F91" t="s">
        <v>16</v>
      </c>
      <c r="G91" t="s">
        <v>16</v>
      </c>
      <c r="H91" t="s">
        <v>16</v>
      </c>
      <c r="L91" t="s">
        <v>16</v>
      </c>
      <c r="N91"/>
      <c r="O91"/>
      <c r="P91"/>
      <c r="Q91"/>
      <c r="R91"/>
      <c r="S91"/>
    </row>
    <row r="92" spans="1:19">
      <c r="A92" s="14" t="s">
        <v>541</v>
      </c>
      <c r="B92" s="2" t="s">
        <v>6</v>
      </c>
      <c r="C92" s="90">
        <v>2.7211227177609199</v>
      </c>
      <c r="D92" t="s">
        <v>854</v>
      </c>
      <c r="E92" t="s">
        <v>69</v>
      </c>
      <c r="F92" t="s">
        <v>16</v>
      </c>
      <c r="G92" t="s">
        <v>16</v>
      </c>
      <c r="H92" t="s">
        <v>855</v>
      </c>
      <c r="L92" t="s">
        <v>1003</v>
      </c>
      <c r="M92" s="75" t="s">
        <v>1008</v>
      </c>
      <c r="N92" s="75" t="s">
        <v>1008</v>
      </c>
      <c r="O92" s="76">
        <v>0.15</v>
      </c>
      <c r="P92" s="77">
        <v>2.9999999999999998E-15</v>
      </c>
      <c r="Q92" s="75" t="s">
        <v>1009</v>
      </c>
      <c r="R92" t="s">
        <v>1016</v>
      </c>
      <c r="S92"/>
    </row>
    <row r="93" spans="1:19">
      <c r="A93" s="14"/>
      <c r="B93" s="2"/>
      <c r="C93" s="90"/>
      <c r="D93"/>
      <c r="L93" t="s">
        <v>1004</v>
      </c>
      <c r="M93" s="75" t="s">
        <v>1010</v>
      </c>
      <c r="N93" s="75" t="s">
        <v>1010</v>
      </c>
      <c r="O93" s="76">
        <v>0.16</v>
      </c>
      <c r="P93" s="77">
        <v>4.0000000000000003E-15</v>
      </c>
      <c r="Q93" s="75" t="s">
        <v>1011</v>
      </c>
      <c r="R93"/>
      <c r="S93"/>
    </row>
    <row r="94" spans="1:19">
      <c r="A94" s="14"/>
      <c r="B94" s="2"/>
      <c r="C94" s="90"/>
      <c r="D94"/>
      <c r="L94" t="s">
        <v>1005</v>
      </c>
      <c r="M94" s="75" t="s">
        <v>1012</v>
      </c>
      <c r="N94" s="75" t="s">
        <v>1012</v>
      </c>
      <c r="O94" s="76">
        <v>0.15</v>
      </c>
      <c r="P94" s="77">
        <v>5.9999999999999997E-15</v>
      </c>
      <c r="Q94" s="75" t="s">
        <v>1013</v>
      </c>
      <c r="R94"/>
      <c r="S94"/>
    </row>
    <row r="95" spans="1:19">
      <c r="A95" s="14"/>
      <c r="B95" s="2"/>
      <c r="C95" s="90"/>
      <c r="D95"/>
      <c r="L95" t="s">
        <v>1006</v>
      </c>
      <c r="M95" s="75" t="s">
        <v>1012</v>
      </c>
      <c r="N95" s="75" t="s">
        <v>1012</v>
      </c>
      <c r="O95" s="76">
        <v>0.15</v>
      </c>
      <c r="P95" s="77">
        <v>7.0000000000000001E-15</v>
      </c>
      <c r="Q95" s="75" t="s">
        <v>1009</v>
      </c>
      <c r="R95"/>
      <c r="S95"/>
    </row>
    <row r="96" spans="1:19">
      <c r="A96" s="14"/>
      <c r="B96" s="2"/>
      <c r="C96" s="90"/>
      <c r="D96"/>
      <c r="L96" t="s">
        <v>1007</v>
      </c>
      <c r="M96" s="75" t="s">
        <v>1014</v>
      </c>
      <c r="N96" s="75" t="s">
        <v>1014</v>
      </c>
      <c r="O96" s="76">
        <v>0.22</v>
      </c>
      <c r="P96" s="77">
        <v>2E-14</v>
      </c>
      <c r="Q96" s="75" t="s">
        <v>1015</v>
      </c>
      <c r="R96"/>
      <c r="S96"/>
    </row>
    <row r="97" spans="1:19">
      <c r="A97" s="25" t="s">
        <v>542</v>
      </c>
      <c r="B97" s="23" t="s">
        <v>6</v>
      </c>
      <c r="C97" s="92">
        <v>3.0119031495373201</v>
      </c>
      <c r="D97" t="s">
        <v>856</v>
      </c>
      <c r="E97" t="s">
        <v>69</v>
      </c>
      <c r="F97" t="s">
        <v>857</v>
      </c>
      <c r="G97" t="s">
        <v>858</v>
      </c>
      <c r="H97" t="s">
        <v>859</v>
      </c>
      <c r="L97" t="s">
        <v>1017</v>
      </c>
      <c r="M97" s="75">
        <v>308</v>
      </c>
      <c r="N97" s="75">
        <v>308</v>
      </c>
      <c r="O97" s="76">
        <v>0.94</v>
      </c>
      <c r="P97" s="77">
        <v>5.0000000000000002E-98</v>
      </c>
      <c r="Q97" s="75" t="s">
        <v>1020</v>
      </c>
      <c r="R97" t="s">
        <v>1023</v>
      </c>
      <c r="S97"/>
    </row>
    <row r="98" spans="1:19">
      <c r="A98" s="14"/>
      <c r="B98" s="2"/>
      <c r="C98" s="90"/>
      <c r="D98"/>
      <c r="L98" t="s">
        <v>1018</v>
      </c>
      <c r="M98" s="75">
        <v>305</v>
      </c>
      <c r="N98" s="75">
        <v>305</v>
      </c>
      <c r="O98" s="76">
        <v>0.94</v>
      </c>
      <c r="P98" s="77">
        <v>2.0000000000000001E-97</v>
      </c>
      <c r="Q98" s="75" t="s">
        <v>1021</v>
      </c>
      <c r="R98"/>
      <c r="S98"/>
    </row>
    <row r="99" spans="1:19">
      <c r="A99" s="14"/>
      <c r="B99" s="2"/>
      <c r="C99" s="90"/>
      <c r="D99"/>
      <c r="L99" s="24" t="s">
        <v>1019</v>
      </c>
      <c r="M99" s="75">
        <v>291</v>
      </c>
      <c r="N99" s="75">
        <v>291</v>
      </c>
      <c r="O99" s="76">
        <v>0.94</v>
      </c>
      <c r="P99" s="77">
        <v>1.9999999999999998E-93</v>
      </c>
      <c r="Q99" s="75" t="s">
        <v>1022</v>
      </c>
      <c r="R99"/>
      <c r="S99"/>
    </row>
    <row r="100" spans="1:19">
      <c r="A100" s="14" t="s">
        <v>543</v>
      </c>
      <c r="B100" s="2" t="s">
        <v>6</v>
      </c>
      <c r="C100" s="90">
        <v>3.1962266546537799</v>
      </c>
      <c r="D100" t="s">
        <v>16</v>
      </c>
      <c r="E100" t="s">
        <v>16</v>
      </c>
      <c r="F100" t="s">
        <v>16</v>
      </c>
      <c r="G100" t="s">
        <v>16</v>
      </c>
      <c r="H100" t="s">
        <v>16</v>
      </c>
      <c r="L100" t="s">
        <v>16</v>
      </c>
      <c r="N100"/>
      <c r="O100"/>
      <c r="P100"/>
      <c r="Q100"/>
      <c r="R100"/>
      <c r="S100"/>
    </row>
    <row r="101" spans="1:19">
      <c r="A101" s="14" t="s">
        <v>544</v>
      </c>
      <c r="B101" s="2" t="s">
        <v>6</v>
      </c>
      <c r="C101" s="90">
        <v>4.0171252799356996</v>
      </c>
      <c r="D101" t="s">
        <v>16</v>
      </c>
      <c r="E101" t="s">
        <v>16</v>
      </c>
      <c r="F101" t="s">
        <v>16</v>
      </c>
      <c r="G101" t="s">
        <v>16</v>
      </c>
      <c r="H101" t="s">
        <v>16</v>
      </c>
      <c r="L101" t="s">
        <v>16</v>
      </c>
      <c r="N101"/>
      <c r="O101"/>
      <c r="P101"/>
      <c r="Q101"/>
      <c r="R101"/>
      <c r="S101"/>
    </row>
    <row r="102" spans="1:19">
      <c r="A102" s="14" t="s">
        <v>545</v>
      </c>
      <c r="B102" s="2" t="s">
        <v>6</v>
      </c>
      <c r="C102" s="90">
        <v>3.0639604446965101</v>
      </c>
      <c r="D102" t="s">
        <v>16</v>
      </c>
      <c r="E102" t="s">
        <v>16</v>
      </c>
      <c r="F102" t="s">
        <v>16</v>
      </c>
      <c r="G102" t="s">
        <v>16</v>
      </c>
      <c r="H102" t="s">
        <v>16</v>
      </c>
      <c r="L102" t="s">
        <v>16</v>
      </c>
      <c r="N102"/>
      <c r="O102"/>
      <c r="P102"/>
      <c r="Q102"/>
      <c r="R102"/>
      <c r="S102"/>
    </row>
    <row r="103" spans="1:19">
      <c r="A103" s="14" t="s">
        <v>546</v>
      </c>
      <c r="B103" s="2" t="s">
        <v>6</v>
      </c>
      <c r="C103" s="90">
        <v>4.1960554578007203</v>
      </c>
      <c r="D103" t="s">
        <v>16</v>
      </c>
      <c r="E103" t="s">
        <v>16</v>
      </c>
      <c r="F103" t="s">
        <v>16</v>
      </c>
      <c r="G103" t="s">
        <v>16</v>
      </c>
      <c r="H103" t="s">
        <v>16</v>
      </c>
      <c r="L103" t="s">
        <v>16</v>
      </c>
      <c r="N103"/>
      <c r="O103"/>
      <c r="P103"/>
      <c r="Q103"/>
      <c r="R103"/>
      <c r="S103"/>
    </row>
    <row r="104" spans="1:19">
      <c r="A104" s="14" t="s">
        <v>547</v>
      </c>
      <c r="B104" s="2" t="s">
        <v>6</v>
      </c>
      <c r="C104" s="90">
        <v>3.5328311366532099</v>
      </c>
      <c r="D104" t="s">
        <v>16</v>
      </c>
      <c r="E104" t="s">
        <v>16</v>
      </c>
      <c r="F104" t="s">
        <v>16</v>
      </c>
      <c r="G104" t="s">
        <v>16</v>
      </c>
      <c r="H104" t="s">
        <v>16</v>
      </c>
      <c r="L104" t="s">
        <v>16</v>
      </c>
      <c r="N104"/>
      <c r="O104"/>
      <c r="P104"/>
      <c r="Q104"/>
      <c r="R104"/>
      <c r="S104"/>
    </row>
    <row r="105" spans="1:19">
      <c r="A105" s="14" t="s">
        <v>548</v>
      </c>
      <c r="B105" s="2" t="s">
        <v>6</v>
      </c>
      <c r="C105" s="90">
        <v>4.0143494257081</v>
      </c>
      <c r="D105" t="s">
        <v>16</v>
      </c>
      <c r="E105" t="s">
        <v>16</v>
      </c>
      <c r="F105" t="s">
        <v>16</v>
      </c>
      <c r="G105" t="s">
        <v>16</v>
      </c>
      <c r="H105" t="s">
        <v>16</v>
      </c>
      <c r="L105" t="s">
        <v>16</v>
      </c>
      <c r="N105"/>
      <c r="O105"/>
      <c r="P105"/>
      <c r="Q105"/>
      <c r="R105"/>
      <c r="S105"/>
    </row>
    <row r="106" spans="1:19">
      <c r="A106" s="14" t="s">
        <v>549</v>
      </c>
      <c r="B106" s="2" t="s">
        <v>6</v>
      </c>
      <c r="C106" s="90">
        <v>3.69567423000231</v>
      </c>
      <c r="D106" t="s">
        <v>16</v>
      </c>
      <c r="E106" t="s">
        <v>16</v>
      </c>
      <c r="F106" t="s">
        <v>16</v>
      </c>
      <c r="G106" t="s">
        <v>16</v>
      </c>
      <c r="H106" t="s">
        <v>16</v>
      </c>
      <c r="L106" t="s">
        <v>16</v>
      </c>
      <c r="N106"/>
      <c r="O106"/>
      <c r="P106"/>
      <c r="Q106"/>
      <c r="R106"/>
      <c r="S106"/>
    </row>
    <row r="107" spans="1:19">
      <c r="A107" s="72" t="s">
        <v>550</v>
      </c>
      <c r="B107" s="2" t="s">
        <v>6</v>
      </c>
      <c r="C107" s="90">
        <v>7.2557220013100796</v>
      </c>
      <c r="D107" t="s">
        <v>16</v>
      </c>
      <c r="E107" t="s">
        <v>16</v>
      </c>
      <c r="F107" t="s">
        <v>16</v>
      </c>
      <c r="G107" t="s">
        <v>16</v>
      </c>
      <c r="H107" t="s">
        <v>16</v>
      </c>
      <c r="L107" t="s">
        <v>16</v>
      </c>
      <c r="N107"/>
      <c r="O107"/>
      <c r="P107"/>
      <c r="Q107"/>
      <c r="R107"/>
      <c r="S107"/>
    </row>
    <row r="108" spans="1:19">
      <c r="A108" s="14" t="s">
        <v>551</v>
      </c>
      <c r="B108" s="2" t="s">
        <v>6</v>
      </c>
      <c r="C108" s="90">
        <v>7.68391809677233</v>
      </c>
      <c r="D108" t="s">
        <v>16</v>
      </c>
      <c r="E108" t="s">
        <v>16</v>
      </c>
      <c r="F108" t="s">
        <v>16</v>
      </c>
      <c r="G108" t="s">
        <v>16</v>
      </c>
      <c r="H108" t="s">
        <v>16</v>
      </c>
      <c r="L108" t="s">
        <v>16</v>
      </c>
      <c r="N108"/>
      <c r="O108"/>
      <c r="P108"/>
      <c r="Q108"/>
      <c r="R108"/>
      <c r="S108"/>
    </row>
    <row r="109" spans="1:19">
      <c r="A109" s="14" t="s">
        <v>552</v>
      </c>
      <c r="B109" s="2" t="s">
        <v>6</v>
      </c>
      <c r="C109" s="90">
        <v>5.4363466280648396</v>
      </c>
      <c r="D109" t="s">
        <v>16</v>
      </c>
      <c r="E109" t="s">
        <v>16</v>
      </c>
      <c r="F109" t="s">
        <v>16</v>
      </c>
      <c r="G109" t="s">
        <v>16</v>
      </c>
      <c r="H109" t="s">
        <v>16</v>
      </c>
      <c r="L109" t="s">
        <v>16</v>
      </c>
      <c r="N109"/>
      <c r="O109"/>
      <c r="P109"/>
      <c r="Q109"/>
      <c r="R109"/>
      <c r="S109"/>
    </row>
    <row r="110" spans="1:19">
      <c r="A110" s="72" t="s">
        <v>553</v>
      </c>
      <c r="B110" s="2" t="s">
        <v>6</v>
      </c>
      <c r="C110" s="90">
        <v>7.1253762616671201</v>
      </c>
      <c r="D110" t="s">
        <v>16</v>
      </c>
      <c r="E110" t="s">
        <v>16</v>
      </c>
      <c r="F110" t="s">
        <v>16</v>
      </c>
      <c r="G110" t="s">
        <v>16</v>
      </c>
      <c r="H110" t="s">
        <v>16</v>
      </c>
      <c r="L110" t="s">
        <v>16</v>
      </c>
      <c r="N110"/>
      <c r="O110"/>
      <c r="P110"/>
      <c r="Q110"/>
      <c r="R110"/>
      <c r="S110"/>
    </row>
    <row r="111" spans="1:19">
      <c r="A111" s="14" t="s">
        <v>554</v>
      </c>
      <c r="B111" s="2" t="s">
        <v>6</v>
      </c>
      <c r="C111" s="90">
        <v>7.43151008965404</v>
      </c>
      <c r="D111" t="s">
        <v>16</v>
      </c>
      <c r="E111" t="s">
        <v>16</v>
      </c>
      <c r="F111" t="s">
        <v>16</v>
      </c>
      <c r="G111" t="s">
        <v>16</v>
      </c>
      <c r="H111" t="s">
        <v>16</v>
      </c>
      <c r="L111" t="s">
        <v>16</v>
      </c>
      <c r="N111"/>
      <c r="O111"/>
      <c r="P111"/>
      <c r="Q111"/>
      <c r="R111"/>
      <c r="S111"/>
    </row>
    <row r="112" spans="1:19">
      <c r="A112" s="14" t="s">
        <v>555</v>
      </c>
      <c r="B112" s="2" t="s">
        <v>6</v>
      </c>
      <c r="C112" s="90">
        <v>7.1253762616671201</v>
      </c>
      <c r="D112" t="s">
        <v>16</v>
      </c>
      <c r="E112" t="s">
        <v>16</v>
      </c>
      <c r="F112" t="s">
        <v>16</v>
      </c>
      <c r="G112" t="s">
        <v>16</v>
      </c>
      <c r="H112" t="s">
        <v>16</v>
      </c>
      <c r="L112" t="s">
        <v>16</v>
      </c>
      <c r="N112"/>
      <c r="O112"/>
      <c r="P112"/>
      <c r="Q112"/>
      <c r="R112"/>
      <c r="S112"/>
    </row>
    <row r="113" spans="1:19">
      <c r="A113" s="14" t="s">
        <v>556</v>
      </c>
      <c r="B113" s="2" t="s">
        <v>6</v>
      </c>
      <c r="C113" s="90">
        <v>3.0972333171327202</v>
      </c>
      <c r="D113" t="s">
        <v>16</v>
      </c>
      <c r="E113" t="s">
        <v>16</v>
      </c>
      <c r="F113" t="s">
        <v>16</v>
      </c>
      <c r="G113" t="s">
        <v>16</v>
      </c>
      <c r="H113" t="s">
        <v>16</v>
      </c>
      <c r="L113" t="s">
        <v>16</v>
      </c>
      <c r="N113"/>
      <c r="O113"/>
      <c r="P113"/>
      <c r="Q113"/>
      <c r="R113"/>
      <c r="S113"/>
    </row>
    <row r="114" spans="1:19">
      <c r="A114" s="14" t="s">
        <v>557</v>
      </c>
      <c r="B114" s="2" t="s">
        <v>6</v>
      </c>
      <c r="C114" s="90">
        <v>7.6368462270838</v>
      </c>
      <c r="D114" t="s">
        <v>16</v>
      </c>
      <c r="E114" t="s">
        <v>16</v>
      </c>
      <c r="F114" t="s">
        <v>16</v>
      </c>
      <c r="G114" t="s">
        <v>16</v>
      </c>
      <c r="H114" t="s">
        <v>16</v>
      </c>
      <c r="L114" t="s">
        <v>16</v>
      </c>
      <c r="N114"/>
      <c r="O114"/>
      <c r="P114"/>
      <c r="Q114"/>
      <c r="R114"/>
      <c r="S114"/>
    </row>
    <row r="115" spans="1:19">
      <c r="A115" s="14" t="s">
        <v>558</v>
      </c>
      <c r="B115" s="2" t="s">
        <v>6</v>
      </c>
      <c r="C115" s="90">
        <v>7.1253762616671201</v>
      </c>
      <c r="D115" t="s">
        <v>16</v>
      </c>
      <c r="E115" t="s">
        <v>16</v>
      </c>
      <c r="F115" t="s">
        <v>16</v>
      </c>
      <c r="G115" t="s">
        <v>16</v>
      </c>
      <c r="H115" t="s">
        <v>16</v>
      </c>
      <c r="L115" t="s">
        <v>16</v>
      </c>
      <c r="N115"/>
      <c r="O115"/>
      <c r="P115"/>
      <c r="Q115"/>
      <c r="R115"/>
      <c r="S115"/>
    </row>
    <row r="116" spans="1:19">
      <c r="A116" s="14" t="s">
        <v>559</v>
      </c>
      <c r="B116" s="2" t="s">
        <v>6</v>
      </c>
      <c r="C116" s="90">
        <v>7.7736906357202598</v>
      </c>
      <c r="D116" t="s">
        <v>16</v>
      </c>
      <c r="E116" t="s">
        <v>16</v>
      </c>
      <c r="F116" t="s">
        <v>16</v>
      </c>
      <c r="G116" t="s">
        <v>16</v>
      </c>
      <c r="H116" t="s">
        <v>16</v>
      </c>
      <c r="L116" t="s">
        <v>16</v>
      </c>
      <c r="N116"/>
      <c r="O116"/>
      <c r="P116"/>
      <c r="Q116"/>
      <c r="R116"/>
      <c r="S116"/>
    </row>
    <row r="117" spans="1:19">
      <c r="A117" s="72" t="s">
        <v>560</v>
      </c>
      <c r="B117" s="2" t="s">
        <v>6</v>
      </c>
      <c r="C117" s="90">
        <v>7.1920207034291099</v>
      </c>
      <c r="D117" t="s">
        <v>16</v>
      </c>
      <c r="E117" t="s">
        <v>16</v>
      </c>
      <c r="F117" t="s">
        <v>16</v>
      </c>
      <c r="G117" t="s">
        <v>16</v>
      </c>
      <c r="H117" t="s">
        <v>16</v>
      </c>
      <c r="L117" t="s">
        <v>16</v>
      </c>
      <c r="N117"/>
      <c r="O117"/>
      <c r="P117"/>
      <c r="Q117"/>
      <c r="R117"/>
      <c r="S117"/>
    </row>
    <row r="118" spans="1:19">
      <c r="A118" s="14" t="s">
        <v>561</v>
      </c>
      <c r="B118" s="2" t="s">
        <v>6</v>
      </c>
      <c r="C118" s="90">
        <v>3.5587555784906</v>
      </c>
      <c r="D118" t="s">
        <v>16</v>
      </c>
      <c r="E118" t="s">
        <v>16</v>
      </c>
      <c r="F118" t="s">
        <v>16</v>
      </c>
      <c r="G118" t="s">
        <v>16</v>
      </c>
      <c r="H118" t="s">
        <v>16</v>
      </c>
      <c r="L118" t="s">
        <v>16</v>
      </c>
      <c r="N118"/>
      <c r="O118"/>
      <c r="P118"/>
      <c r="Q118"/>
      <c r="R118"/>
      <c r="S118"/>
    </row>
    <row r="119" spans="1:19">
      <c r="A119" s="14" t="s">
        <v>562</v>
      </c>
      <c r="B119" s="2" t="s">
        <v>6</v>
      </c>
      <c r="C119" s="90">
        <v>3.5071887764762</v>
      </c>
      <c r="D119" t="s">
        <v>16</v>
      </c>
      <c r="E119" t="s">
        <v>16</v>
      </c>
      <c r="F119" t="s">
        <v>16</v>
      </c>
      <c r="G119" t="s">
        <v>16</v>
      </c>
      <c r="H119" t="s">
        <v>16</v>
      </c>
      <c r="L119" t="s">
        <v>16</v>
      </c>
      <c r="N119"/>
      <c r="O119"/>
      <c r="P119"/>
      <c r="Q119"/>
      <c r="R119"/>
      <c r="S119"/>
    </row>
    <row r="120" spans="1:19">
      <c r="A120" s="14" t="s">
        <v>563</v>
      </c>
      <c r="B120" s="2" t="s">
        <v>6</v>
      </c>
      <c r="C120" s="90">
        <v>3.8699136545302402</v>
      </c>
      <c r="D120" t="s">
        <v>860</v>
      </c>
      <c r="E120" t="s">
        <v>16</v>
      </c>
      <c r="F120" t="s">
        <v>39</v>
      </c>
      <c r="G120" t="s">
        <v>16</v>
      </c>
      <c r="H120" t="s">
        <v>861</v>
      </c>
      <c r="L120" t="s">
        <v>1024</v>
      </c>
      <c r="M120" s="75">
        <v>160</v>
      </c>
      <c r="N120" s="75">
        <v>160</v>
      </c>
      <c r="O120" s="76">
        <v>0.97</v>
      </c>
      <c r="P120" s="77">
        <v>6E-51</v>
      </c>
      <c r="Q120" s="75" t="s">
        <v>1026</v>
      </c>
      <c r="R120" t="s">
        <v>1027</v>
      </c>
      <c r="S120"/>
    </row>
    <row r="121" spans="1:19">
      <c r="A121" s="14"/>
      <c r="B121" s="2"/>
      <c r="C121" s="90"/>
      <c r="D121"/>
      <c r="L121" t="s">
        <v>1025</v>
      </c>
      <c r="M121" s="75">
        <v>161</v>
      </c>
      <c r="N121" s="75">
        <v>161</v>
      </c>
      <c r="O121" s="76">
        <v>0.97</v>
      </c>
      <c r="P121" s="77">
        <v>9.0000000000000004E-49</v>
      </c>
      <c r="Q121" s="75" t="s">
        <v>1026</v>
      </c>
      <c r="R121"/>
      <c r="S121"/>
    </row>
    <row r="122" spans="1:19">
      <c r="A122" s="14" t="s">
        <v>564</v>
      </c>
      <c r="B122" s="2" t="s">
        <v>6</v>
      </c>
      <c r="C122" s="90">
        <v>3.41508537954115</v>
      </c>
      <c r="D122" t="s">
        <v>16</v>
      </c>
      <c r="E122" t="s">
        <v>16</v>
      </c>
      <c r="F122" t="s">
        <v>16</v>
      </c>
      <c r="G122" t="s">
        <v>16</v>
      </c>
      <c r="H122" t="s">
        <v>16</v>
      </c>
      <c r="L122" t="s">
        <v>16</v>
      </c>
      <c r="N122"/>
      <c r="O122"/>
      <c r="P122"/>
      <c r="Q122"/>
      <c r="R122"/>
      <c r="S122"/>
    </row>
    <row r="123" spans="1:19">
      <c r="A123" s="14" t="s">
        <v>419</v>
      </c>
      <c r="B123" s="2" t="s">
        <v>6</v>
      </c>
      <c r="C123" s="90">
        <v>3.23018979907124</v>
      </c>
      <c r="D123" t="s">
        <v>16</v>
      </c>
      <c r="E123" t="s">
        <v>16</v>
      </c>
      <c r="F123" t="s">
        <v>16</v>
      </c>
      <c r="G123" t="s">
        <v>16</v>
      </c>
      <c r="H123" t="s">
        <v>16</v>
      </c>
      <c r="L123" t="s">
        <v>16</v>
      </c>
      <c r="N123"/>
      <c r="O123"/>
      <c r="P123"/>
      <c r="Q123"/>
      <c r="R123"/>
      <c r="S123"/>
    </row>
    <row r="124" spans="1:19">
      <c r="A124" s="14" t="s">
        <v>565</v>
      </c>
      <c r="B124" s="2" t="s">
        <v>6</v>
      </c>
      <c r="C124" s="90">
        <v>4.83303983716152</v>
      </c>
      <c r="D124" t="s">
        <v>16</v>
      </c>
      <c r="E124" t="s">
        <v>16</v>
      </c>
      <c r="F124" t="s">
        <v>16</v>
      </c>
      <c r="G124" t="s">
        <v>16</v>
      </c>
      <c r="H124" t="s">
        <v>16</v>
      </c>
      <c r="L124" t="s">
        <v>16</v>
      </c>
      <c r="N124"/>
      <c r="O124"/>
      <c r="P124"/>
      <c r="Q124"/>
      <c r="R124"/>
      <c r="S124"/>
    </row>
    <row r="125" spans="1:19">
      <c r="A125" s="14" t="s">
        <v>566</v>
      </c>
      <c r="B125" s="2" t="s">
        <v>6</v>
      </c>
      <c r="C125" s="90">
        <v>2.7977889182492701</v>
      </c>
      <c r="D125" t="s">
        <v>16</v>
      </c>
      <c r="E125" t="s">
        <v>16</v>
      </c>
      <c r="F125" t="s">
        <v>16</v>
      </c>
      <c r="G125" t="s">
        <v>16</v>
      </c>
      <c r="H125" t="s">
        <v>16</v>
      </c>
      <c r="L125" t="s">
        <v>1028</v>
      </c>
      <c r="M125" s="75" t="s">
        <v>1029</v>
      </c>
      <c r="N125" s="75" t="s">
        <v>1029</v>
      </c>
      <c r="O125" s="76">
        <v>0.28000000000000003</v>
      </c>
      <c r="P125" s="77">
        <v>4E-14</v>
      </c>
      <c r="Q125" s="75" t="s">
        <v>1030</v>
      </c>
      <c r="R125"/>
      <c r="S125"/>
    </row>
    <row r="126" spans="1:19">
      <c r="A126" s="14" t="s">
        <v>567</v>
      </c>
      <c r="B126" s="2" t="s">
        <v>6</v>
      </c>
      <c r="C126" s="90">
        <v>7.4856483100555202</v>
      </c>
      <c r="D126" t="s">
        <v>16</v>
      </c>
      <c r="E126" t="s">
        <v>16</v>
      </c>
      <c r="F126" t="s">
        <v>16</v>
      </c>
      <c r="G126" t="s">
        <v>16</v>
      </c>
      <c r="H126" t="s">
        <v>862</v>
      </c>
      <c r="L126" t="s">
        <v>1031</v>
      </c>
      <c r="M126" s="75">
        <v>708</v>
      </c>
      <c r="N126" s="75">
        <v>708</v>
      </c>
      <c r="O126" s="76">
        <v>0.62</v>
      </c>
      <c r="P126" s="75" t="s">
        <v>19</v>
      </c>
      <c r="Q126" s="75" t="s">
        <v>1034</v>
      </c>
      <c r="R126" t="s">
        <v>16</v>
      </c>
      <c r="S126"/>
    </row>
    <row r="127" spans="1:19">
      <c r="A127" s="14"/>
      <c r="B127" s="2"/>
      <c r="C127" s="90"/>
      <c r="D127"/>
      <c r="L127" t="s">
        <v>1032</v>
      </c>
      <c r="M127" s="75">
        <v>706</v>
      </c>
      <c r="N127" s="75">
        <v>706</v>
      </c>
      <c r="O127" s="76">
        <v>0.61</v>
      </c>
      <c r="P127" s="75" t="s">
        <v>19</v>
      </c>
      <c r="Q127" s="75" t="s">
        <v>1035</v>
      </c>
      <c r="R127"/>
      <c r="S127"/>
    </row>
    <row r="128" spans="1:19">
      <c r="A128" s="14"/>
      <c r="B128" s="2"/>
      <c r="C128" s="90"/>
      <c r="D128"/>
      <c r="L128" t="s">
        <v>1033</v>
      </c>
      <c r="M128" s="75">
        <v>565</v>
      </c>
      <c r="N128" s="75">
        <v>627</v>
      </c>
      <c r="O128" s="76">
        <v>0.59</v>
      </c>
      <c r="P128" s="75" t="s">
        <v>19</v>
      </c>
      <c r="Q128" s="75" t="s">
        <v>1036</v>
      </c>
      <c r="R128"/>
      <c r="S128"/>
    </row>
    <row r="129" spans="1:19">
      <c r="A129" s="14" t="s">
        <v>568</v>
      </c>
      <c r="B129" s="2" t="s">
        <v>6</v>
      </c>
      <c r="C129" s="90">
        <v>7.2557220013100796</v>
      </c>
      <c r="D129" t="s">
        <v>16</v>
      </c>
      <c r="E129" t="s">
        <v>16</v>
      </c>
      <c r="F129" t="s">
        <v>16</v>
      </c>
      <c r="G129" t="s">
        <v>16</v>
      </c>
      <c r="H129" t="s">
        <v>16</v>
      </c>
      <c r="L129" t="s">
        <v>16</v>
      </c>
      <c r="N129"/>
      <c r="O129"/>
      <c r="P129"/>
      <c r="Q129"/>
      <c r="R129"/>
      <c r="S129"/>
    </row>
    <row r="130" spans="1:19">
      <c r="A130" s="14" t="s">
        <v>569</v>
      </c>
      <c r="B130" s="2" t="s">
        <v>6</v>
      </c>
      <c r="C130" s="90">
        <v>7.31672914761372</v>
      </c>
      <c r="D130" t="s">
        <v>16</v>
      </c>
      <c r="E130" t="s">
        <v>16</v>
      </c>
      <c r="F130" t="s">
        <v>16</v>
      </c>
      <c r="G130" t="s">
        <v>16</v>
      </c>
      <c r="H130" t="s">
        <v>16</v>
      </c>
      <c r="L130" t="s">
        <v>16</v>
      </c>
      <c r="N130"/>
      <c r="O130"/>
      <c r="P130"/>
      <c r="Q130"/>
      <c r="R130"/>
      <c r="S130"/>
    </row>
    <row r="131" spans="1:19">
      <c r="A131" s="14" t="s">
        <v>570</v>
      </c>
      <c r="B131" s="2" t="s">
        <v>6</v>
      </c>
      <c r="C131" s="90">
        <v>3.3892166108078201</v>
      </c>
      <c r="D131" t="s">
        <v>16</v>
      </c>
      <c r="E131" t="s">
        <v>16</v>
      </c>
      <c r="F131" t="s">
        <v>16</v>
      </c>
      <c r="G131" t="s">
        <v>16</v>
      </c>
      <c r="H131" t="s">
        <v>16</v>
      </c>
      <c r="L131" t="s">
        <v>16</v>
      </c>
      <c r="N131"/>
      <c r="O131"/>
      <c r="P131"/>
      <c r="Q131"/>
      <c r="R131"/>
      <c r="S131"/>
    </row>
    <row r="132" spans="1:19">
      <c r="A132" s="14" t="s">
        <v>571</v>
      </c>
      <c r="B132" s="2" t="s">
        <v>6</v>
      </c>
      <c r="C132" s="90">
        <v>3.3905049265240801</v>
      </c>
      <c r="D132" t="s">
        <v>16</v>
      </c>
      <c r="E132" t="s">
        <v>16</v>
      </c>
      <c r="F132" t="s">
        <v>16</v>
      </c>
      <c r="G132" t="s">
        <v>16</v>
      </c>
      <c r="H132" t="s">
        <v>863</v>
      </c>
      <c r="L132" t="s">
        <v>1037</v>
      </c>
      <c r="M132" s="75" t="s">
        <v>1039</v>
      </c>
      <c r="N132" s="75" t="s">
        <v>1039</v>
      </c>
      <c r="O132" s="76">
        <v>0.4</v>
      </c>
      <c r="P132" s="77">
        <v>5.9999999999999997E-18</v>
      </c>
      <c r="Q132" s="75" t="s">
        <v>1040</v>
      </c>
      <c r="R132" t="s">
        <v>1044</v>
      </c>
      <c r="S132"/>
    </row>
    <row r="133" spans="1:19">
      <c r="A133" s="14"/>
      <c r="B133" s="2"/>
      <c r="C133" s="90"/>
      <c r="D133"/>
      <c r="L133" t="s">
        <v>1038</v>
      </c>
      <c r="M133" s="75" t="s">
        <v>1041</v>
      </c>
      <c r="N133" s="75" t="s">
        <v>1041</v>
      </c>
      <c r="O133" s="76">
        <v>0.39</v>
      </c>
      <c r="P133" s="77">
        <v>6.0000000000000001E-17</v>
      </c>
      <c r="Q133" s="75" t="s">
        <v>1042</v>
      </c>
      <c r="R133"/>
      <c r="S133"/>
    </row>
    <row r="134" spans="1:19">
      <c r="A134" s="14"/>
      <c r="B134" s="2"/>
      <c r="C134" s="90"/>
      <c r="D134"/>
      <c r="L134" t="s">
        <v>166</v>
      </c>
      <c r="M134" s="75" t="s">
        <v>169</v>
      </c>
      <c r="N134" s="75" t="s">
        <v>169</v>
      </c>
      <c r="O134" s="76">
        <v>0.38</v>
      </c>
      <c r="P134" s="77">
        <v>8.9999999999999996E-17</v>
      </c>
      <c r="Q134" s="75" t="s">
        <v>1043</v>
      </c>
      <c r="R134"/>
      <c r="S134"/>
    </row>
    <row r="135" spans="1:19">
      <c r="A135" s="72" t="s">
        <v>572</v>
      </c>
      <c r="B135" s="2" t="s">
        <v>6</v>
      </c>
      <c r="C135" s="90">
        <v>7.4856483100555202</v>
      </c>
      <c r="D135" t="s">
        <v>16</v>
      </c>
      <c r="E135" t="s">
        <v>16</v>
      </c>
      <c r="F135" t="s">
        <v>16</v>
      </c>
      <c r="G135" t="s">
        <v>16</v>
      </c>
      <c r="H135" t="s">
        <v>16</v>
      </c>
      <c r="L135" t="s">
        <v>16</v>
      </c>
      <c r="N135"/>
      <c r="O135"/>
      <c r="P135"/>
      <c r="Q135"/>
      <c r="R135"/>
      <c r="S135"/>
    </row>
    <row r="136" spans="1:19">
      <c r="A136" s="14" t="s">
        <v>573</v>
      </c>
      <c r="B136" s="2" t="s">
        <v>6</v>
      </c>
      <c r="C136" s="90">
        <v>7.7736906357202598</v>
      </c>
      <c r="D136" t="s">
        <v>16</v>
      </c>
      <c r="E136" t="s">
        <v>16</v>
      </c>
      <c r="F136" t="s">
        <v>16</v>
      </c>
      <c r="G136" t="s">
        <v>16</v>
      </c>
      <c r="H136" t="s">
        <v>16</v>
      </c>
      <c r="L136" t="s">
        <v>16</v>
      </c>
      <c r="N136"/>
      <c r="O136"/>
      <c r="P136"/>
      <c r="Q136"/>
      <c r="R136"/>
      <c r="S136"/>
    </row>
    <row r="137" spans="1:19">
      <c r="A137" s="14" t="s">
        <v>574</v>
      </c>
      <c r="B137" s="2" t="s">
        <v>6</v>
      </c>
      <c r="C137" s="90">
        <v>3.32753259829737</v>
      </c>
      <c r="D137" t="s">
        <v>16</v>
      </c>
      <c r="E137" t="s">
        <v>16</v>
      </c>
      <c r="F137" t="s">
        <v>16</v>
      </c>
      <c r="G137" t="s">
        <v>16</v>
      </c>
      <c r="H137" t="s">
        <v>16</v>
      </c>
      <c r="L137" t="s">
        <v>16</v>
      </c>
      <c r="N137"/>
      <c r="O137"/>
      <c r="P137"/>
      <c r="Q137"/>
      <c r="R137"/>
      <c r="S137"/>
    </row>
    <row r="138" spans="1:19">
      <c r="A138" s="14" t="s">
        <v>575</v>
      </c>
      <c r="B138" s="2" t="s">
        <v>6</v>
      </c>
      <c r="C138" s="90">
        <v>7.68391809677233</v>
      </c>
      <c r="D138" t="s">
        <v>16</v>
      </c>
      <c r="E138" t="s">
        <v>16</v>
      </c>
      <c r="F138" t="s">
        <v>864</v>
      </c>
      <c r="G138" t="s">
        <v>16</v>
      </c>
      <c r="H138" t="s">
        <v>865</v>
      </c>
      <c r="L138" t="s">
        <v>1045</v>
      </c>
      <c r="M138" s="75" t="s">
        <v>1046</v>
      </c>
      <c r="N138" s="75" t="s">
        <v>1046</v>
      </c>
      <c r="O138" s="76">
        <v>0.65</v>
      </c>
      <c r="P138" s="77">
        <v>4.0000000000000001E-13</v>
      </c>
      <c r="Q138" s="75" t="s">
        <v>1047</v>
      </c>
      <c r="R138" t="s">
        <v>1048</v>
      </c>
      <c r="S138"/>
    </row>
    <row r="139" spans="1:19">
      <c r="A139" s="14" t="s">
        <v>576</v>
      </c>
      <c r="B139" s="2" t="s">
        <v>6</v>
      </c>
      <c r="C139" s="90">
        <v>3.3345474774272601</v>
      </c>
      <c r="D139" t="s">
        <v>16</v>
      </c>
      <c r="E139" t="s">
        <v>16</v>
      </c>
      <c r="F139" t="s">
        <v>16</v>
      </c>
      <c r="G139" t="s">
        <v>16</v>
      </c>
      <c r="H139" t="s">
        <v>16</v>
      </c>
      <c r="L139" t="s">
        <v>16</v>
      </c>
      <c r="N139"/>
      <c r="O139"/>
      <c r="P139"/>
      <c r="Q139"/>
      <c r="R139"/>
      <c r="S139"/>
    </row>
    <row r="140" spans="1:19" ht="13.8" customHeight="1">
      <c r="A140" s="14" t="s">
        <v>27</v>
      </c>
      <c r="B140" s="2" t="s">
        <v>6</v>
      </c>
      <c r="C140" s="90">
        <v>3.2014497263150701</v>
      </c>
      <c r="D140" t="s">
        <v>866</v>
      </c>
      <c r="E140" t="s">
        <v>28</v>
      </c>
      <c r="F140" t="s">
        <v>706</v>
      </c>
      <c r="G140" t="s">
        <v>867</v>
      </c>
      <c r="H140" t="s">
        <v>868</v>
      </c>
      <c r="L140" t="s">
        <v>1049</v>
      </c>
      <c r="M140" s="75">
        <v>391</v>
      </c>
      <c r="N140" s="75">
        <v>391</v>
      </c>
      <c r="O140" s="76">
        <v>0.99</v>
      </c>
      <c r="P140" s="77">
        <v>7.0000000000000004E-131</v>
      </c>
      <c r="Q140" s="75" t="s">
        <v>1050</v>
      </c>
      <c r="R140" s="94" t="s">
        <v>1051</v>
      </c>
      <c r="S140" s="94"/>
    </row>
    <row r="141" spans="1:19">
      <c r="A141" s="14" t="s">
        <v>577</v>
      </c>
      <c r="B141" s="2" t="s">
        <v>6</v>
      </c>
      <c r="C141" s="90">
        <v>7.1253762616671201</v>
      </c>
      <c r="D141" t="s">
        <v>869</v>
      </c>
      <c r="E141" t="s">
        <v>870</v>
      </c>
      <c r="F141" t="s">
        <v>871</v>
      </c>
      <c r="G141" t="s">
        <v>872</v>
      </c>
      <c r="H141" t="s">
        <v>873</v>
      </c>
      <c r="L141" t="s">
        <v>1052</v>
      </c>
      <c r="M141" s="75">
        <v>165</v>
      </c>
      <c r="N141" s="75">
        <v>165</v>
      </c>
      <c r="O141" s="76">
        <v>0.98</v>
      </c>
      <c r="P141" s="77">
        <v>2.0000000000000001E-53</v>
      </c>
      <c r="Q141" s="75" t="s">
        <v>1055</v>
      </c>
      <c r="R141" t="s">
        <v>1057</v>
      </c>
      <c r="S141"/>
    </row>
    <row r="142" spans="1:19">
      <c r="A142" s="14"/>
      <c r="B142" s="2"/>
      <c r="C142" s="90"/>
      <c r="D142"/>
      <c r="L142" t="s">
        <v>1053</v>
      </c>
      <c r="M142" s="75">
        <v>163</v>
      </c>
      <c r="N142" s="75">
        <v>163</v>
      </c>
      <c r="O142" s="76">
        <v>0.97</v>
      </c>
      <c r="P142" s="77">
        <v>2.0000000000000001E-53</v>
      </c>
      <c r="Q142" s="75" t="s">
        <v>1056</v>
      </c>
      <c r="R142"/>
      <c r="S142"/>
    </row>
    <row r="143" spans="1:19">
      <c r="A143" s="14"/>
      <c r="B143" s="2"/>
      <c r="C143" s="90"/>
      <c r="D143"/>
      <c r="L143" t="s">
        <v>1054</v>
      </c>
      <c r="M143" s="75">
        <v>162</v>
      </c>
      <c r="N143" s="75">
        <v>162</v>
      </c>
      <c r="O143" s="76">
        <v>0.97</v>
      </c>
      <c r="P143" s="77">
        <v>5E-53</v>
      </c>
      <c r="Q143" s="75" t="s">
        <v>1056</v>
      </c>
      <c r="R143"/>
      <c r="S143"/>
    </row>
    <row r="144" spans="1:19">
      <c r="A144" s="14" t="s">
        <v>578</v>
      </c>
      <c r="B144" s="2" t="s">
        <v>6</v>
      </c>
      <c r="C144" s="90">
        <v>3.51693535726768</v>
      </c>
      <c r="D144" t="s">
        <v>16</v>
      </c>
      <c r="E144" t="s">
        <v>16</v>
      </c>
      <c r="F144" t="s">
        <v>16</v>
      </c>
      <c r="G144" t="s">
        <v>16</v>
      </c>
      <c r="H144" t="s">
        <v>16</v>
      </c>
      <c r="L144" t="s">
        <v>16</v>
      </c>
      <c r="N144"/>
      <c r="O144"/>
      <c r="P144"/>
      <c r="Q144"/>
      <c r="R144"/>
      <c r="S144"/>
    </row>
    <row r="145" spans="1:19">
      <c r="A145" s="14" t="s">
        <v>579</v>
      </c>
      <c r="B145" s="2" t="s">
        <v>6</v>
      </c>
      <c r="C145" s="90">
        <v>7.7295025221841103</v>
      </c>
      <c r="D145" t="s">
        <v>16</v>
      </c>
      <c r="E145" t="s">
        <v>16</v>
      </c>
      <c r="F145" t="s">
        <v>16</v>
      </c>
      <c r="G145" t="s">
        <v>16</v>
      </c>
      <c r="H145" t="s">
        <v>16</v>
      </c>
      <c r="L145" t="s">
        <v>16</v>
      </c>
      <c r="N145"/>
      <c r="O145"/>
      <c r="P145"/>
      <c r="Q145"/>
      <c r="R145"/>
      <c r="S145"/>
    </row>
    <row r="146" spans="1:19">
      <c r="A146" s="14" t="s">
        <v>580</v>
      </c>
      <c r="B146" s="2" t="s">
        <v>6</v>
      </c>
      <c r="C146" s="90">
        <v>3.17797390823787</v>
      </c>
      <c r="D146" t="s">
        <v>16</v>
      </c>
      <c r="E146" t="s">
        <v>16</v>
      </c>
      <c r="F146" t="s">
        <v>16</v>
      </c>
      <c r="G146" t="s">
        <v>16</v>
      </c>
      <c r="H146" t="s">
        <v>16</v>
      </c>
      <c r="L146" t="s">
        <v>16</v>
      </c>
      <c r="N146"/>
      <c r="O146"/>
      <c r="P146"/>
      <c r="Q146"/>
      <c r="R146"/>
      <c r="S146"/>
    </row>
    <row r="147" spans="1:19">
      <c r="A147" s="14" t="s">
        <v>581</v>
      </c>
      <c r="B147" s="2" t="s">
        <v>6</v>
      </c>
      <c r="C147" s="90">
        <v>3.5515061985103098</v>
      </c>
      <c r="D147" t="s">
        <v>874</v>
      </c>
      <c r="E147" t="s">
        <v>16</v>
      </c>
      <c r="F147" t="s">
        <v>16</v>
      </c>
      <c r="G147" t="s">
        <v>16</v>
      </c>
      <c r="H147" t="s">
        <v>875</v>
      </c>
      <c r="L147" t="s">
        <v>1058</v>
      </c>
      <c r="M147" s="75">
        <v>399</v>
      </c>
      <c r="N147" s="75">
        <v>399</v>
      </c>
      <c r="O147" s="76">
        <v>0.93</v>
      </c>
      <c r="P147" s="77">
        <v>2E-137</v>
      </c>
      <c r="Q147" s="75" t="s">
        <v>1059</v>
      </c>
      <c r="R147" t="s">
        <v>1060</v>
      </c>
      <c r="S147"/>
    </row>
    <row r="148" spans="1:19">
      <c r="A148" s="14" t="s">
        <v>582</v>
      </c>
      <c r="B148" s="2" t="s">
        <v>6</v>
      </c>
      <c r="C148" s="90">
        <v>3.3580344815121599</v>
      </c>
      <c r="D148" t="s">
        <v>16</v>
      </c>
      <c r="E148" t="s">
        <v>16</v>
      </c>
      <c r="F148" t="s">
        <v>16</v>
      </c>
      <c r="G148" t="s">
        <v>16</v>
      </c>
      <c r="H148" t="s">
        <v>16</v>
      </c>
      <c r="L148" t="s">
        <v>16</v>
      </c>
      <c r="N148"/>
      <c r="O148"/>
      <c r="P148"/>
      <c r="Q148"/>
      <c r="R148"/>
      <c r="S148"/>
    </row>
    <row r="149" spans="1:19">
      <c r="A149" s="14" t="s">
        <v>583</v>
      </c>
      <c r="B149" s="2" t="s">
        <v>6</v>
      </c>
      <c r="C149" s="90">
        <v>3.2454106264530398</v>
      </c>
      <c r="D149" t="s">
        <v>16</v>
      </c>
      <c r="E149" t="s">
        <v>16</v>
      </c>
      <c r="F149" t="s">
        <v>16</v>
      </c>
      <c r="G149" t="s">
        <v>16</v>
      </c>
      <c r="H149" t="s">
        <v>16</v>
      </c>
      <c r="L149" t="s">
        <v>16</v>
      </c>
      <c r="N149"/>
      <c r="O149"/>
      <c r="P149"/>
      <c r="Q149"/>
      <c r="R149"/>
      <c r="S149"/>
    </row>
    <row r="150" spans="1:19">
      <c r="A150" s="14" t="s">
        <v>584</v>
      </c>
      <c r="B150" s="2" t="s">
        <v>6</v>
      </c>
      <c r="C150" s="90">
        <v>7.31672914761372</v>
      </c>
      <c r="D150" t="s">
        <v>16</v>
      </c>
      <c r="E150" t="s">
        <v>16</v>
      </c>
      <c r="F150" t="s">
        <v>16</v>
      </c>
      <c r="G150" t="s">
        <v>16</v>
      </c>
      <c r="H150" t="s">
        <v>16</v>
      </c>
      <c r="L150" t="s">
        <v>1061</v>
      </c>
      <c r="M150" s="75">
        <v>101</v>
      </c>
      <c r="N150" s="75">
        <v>101</v>
      </c>
      <c r="O150" s="76">
        <v>0.95</v>
      </c>
      <c r="P150" s="77">
        <v>6.9999999999999995E-29</v>
      </c>
      <c r="Q150" s="75" t="s">
        <v>1063</v>
      </c>
      <c r="R150" t="s">
        <v>16</v>
      </c>
      <c r="S150"/>
    </row>
    <row r="151" spans="1:19">
      <c r="A151" s="14"/>
      <c r="B151" s="2"/>
      <c r="C151" s="90"/>
      <c r="D151"/>
      <c r="L151" t="s">
        <v>1062</v>
      </c>
      <c r="M151" s="75" t="s">
        <v>1064</v>
      </c>
      <c r="N151" s="75" t="s">
        <v>1064</v>
      </c>
      <c r="O151" s="76">
        <v>0.96</v>
      </c>
      <c r="P151" s="77">
        <v>1.9999999999999998E-24</v>
      </c>
      <c r="Q151" s="75" t="s">
        <v>1065</v>
      </c>
      <c r="R151"/>
      <c r="S151"/>
    </row>
    <row r="152" spans="1:19">
      <c r="A152" s="72" t="s">
        <v>585</v>
      </c>
      <c r="B152" s="2" t="s">
        <v>6</v>
      </c>
      <c r="C152" s="90">
        <v>2.8980951926189902</v>
      </c>
      <c r="D152" t="s">
        <v>16</v>
      </c>
      <c r="E152" t="s">
        <v>16</v>
      </c>
      <c r="F152" t="s">
        <v>16</v>
      </c>
      <c r="G152" t="s">
        <v>16</v>
      </c>
      <c r="H152" t="s">
        <v>16</v>
      </c>
      <c r="L152" t="s">
        <v>16</v>
      </c>
      <c r="N152"/>
      <c r="O152"/>
      <c r="P152"/>
      <c r="Q152"/>
      <c r="R152"/>
      <c r="S152"/>
    </row>
    <row r="153" spans="1:19">
      <c r="A153" s="14" t="s">
        <v>586</v>
      </c>
      <c r="B153" s="2" t="s">
        <v>6</v>
      </c>
      <c r="C153" s="90">
        <v>3.1973250086801799</v>
      </c>
      <c r="D153" t="s">
        <v>876</v>
      </c>
      <c r="E153" t="s">
        <v>16</v>
      </c>
      <c r="F153" t="s">
        <v>877</v>
      </c>
      <c r="G153" t="s">
        <v>33</v>
      </c>
      <c r="H153" t="s">
        <v>878</v>
      </c>
      <c r="L153" t="s">
        <v>891</v>
      </c>
      <c r="M153" s="75">
        <v>370</v>
      </c>
      <c r="N153" s="75">
        <v>370</v>
      </c>
      <c r="O153" s="76">
        <v>0.45</v>
      </c>
      <c r="P153" s="77">
        <v>2.0000000000000001E-123</v>
      </c>
      <c r="Q153" s="75" t="s">
        <v>892</v>
      </c>
      <c r="R153" t="s">
        <v>893</v>
      </c>
      <c r="S153"/>
    </row>
    <row r="154" spans="1:19">
      <c r="A154" s="14"/>
      <c r="B154" s="2"/>
      <c r="C154" s="90"/>
      <c r="D154"/>
      <c r="L154" t="s">
        <v>894</v>
      </c>
      <c r="M154" s="75">
        <v>368</v>
      </c>
      <c r="N154" s="75">
        <v>368</v>
      </c>
      <c r="O154" s="76">
        <v>0.41</v>
      </c>
      <c r="P154" s="77">
        <v>5.0000000000000003E-123</v>
      </c>
      <c r="Q154" s="75" t="s">
        <v>895</v>
      </c>
      <c r="R154"/>
      <c r="S154"/>
    </row>
    <row r="155" spans="1:19">
      <c r="A155" s="14"/>
      <c r="B155" s="2"/>
      <c r="C155" s="90"/>
      <c r="D155"/>
      <c r="L155" t="s">
        <v>896</v>
      </c>
      <c r="M155" s="75">
        <v>365</v>
      </c>
      <c r="N155" s="75">
        <v>365</v>
      </c>
      <c r="O155" s="76">
        <v>0.41</v>
      </c>
      <c r="P155" s="77">
        <v>6.0000000000000001E-122</v>
      </c>
      <c r="Q155" s="75" t="s">
        <v>897</v>
      </c>
      <c r="R155"/>
      <c r="S155"/>
    </row>
    <row r="156" spans="1:19">
      <c r="A156" s="14"/>
      <c r="B156" s="2"/>
      <c r="C156" s="90"/>
      <c r="D156"/>
      <c r="L156" t="s">
        <v>898</v>
      </c>
      <c r="M156" s="75">
        <v>363</v>
      </c>
      <c r="N156" s="75">
        <v>363</v>
      </c>
      <c r="O156" s="76">
        <v>0.39</v>
      </c>
      <c r="P156" s="77">
        <v>3.9999999999999999E-121</v>
      </c>
      <c r="Q156" s="75" t="s">
        <v>899</v>
      </c>
      <c r="R156"/>
      <c r="S156"/>
    </row>
    <row r="157" spans="1:19">
      <c r="A157" s="14"/>
      <c r="B157" s="2"/>
      <c r="C157" s="90"/>
      <c r="D157"/>
      <c r="L157" s="24" t="s">
        <v>900</v>
      </c>
      <c r="M157" s="75">
        <v>360</v>
      </c>
      <c r="N157" s="75">
        <v>360</v>
      </c>
      <c r="O157" s="76">
        <v>0.39</v>
      </c>
      <c r="P157" s="77">
        <v>3.9999999999999999E-120</v>
      </c>
      <c r="Q157" s="75" t="s">
        <v>901</v>
      </c>
      <c r="R157"/>
      <c r="S157"/>
    </row>
    <row r="158" spans="1:19">
      <c r="A158" s="25" t="s">
        <v>587</v>
      </c>
      <c r="B158" s="23" t="s">
        <v>6</v>
      </c>
      <c r="C158" s="92">
        <v>2.8675816777763199</v>
      </c>
      <c r="D158" t="s">
        <v>16</v>
      </c>
      <c r="E158" t="s">
        <v>16</v>
      </c>
      <c r="F158" t="s">
        <v>16</v>
      </c>
      <c r="G158" t="s">
        <v>16</v>
      </c>
      <c r="H158" t="s">
        <v>16</v>
      </c>
      <c r="L158" t="s">
        <v>16</v>
      </c>
      <c r="N158"/>
      <c r="O158"/>
      <c r="P158"/>
      <c r="Q158"/>
      <c r="R158"/>
      <c r="S158"/>
    </row>
    <row r="159" spans="1:19">
      <c r="A159" s="14"/>
      <c r="D159"/>
      <c r="N159"/>
      <c r="O159"/>
      <c r="P159"/>
      <c r="Q159"/>
      <c r="R159"/>
      <c r="S159"/>
    </row>
    <row r="160" spans="1:19">
      <c r="A160" s="14"/>
      <c r="D160"/>
      <c r="N160"/>
      <c r="O160"/>
      <c r="P160"/>
      <c r="Q160"/>
      <c r="R160"/>
      <c r="S160"/>
    </row>
    <row r="161" spans="1:19">
      <c r="A161" s="14"/>
      <c r="D161"/>
      <c r="N161"/>
      <c r="O161"/>
      <c r="P161"/>
      <c r="Q161"/>
      <c r="R161"/>
      <c r="S161"/>
    </row>
    <row r="162" spans="1:19">
      <c r="A162" s="14"/>
      <c r="D162"/>
      <c r="N162"/>
      <c r="O162"/>
      <c r="P162"/>
      <c r="Q162"/>
      <c r="R162"/>
      <c r="S162"/>
    </row>
    <row r="163" spans="1:19">
      <c r="A163" s="14"/>
      <c r="D163"/>
      <c r="N163"/>
      <c r="O163"/>
      <c r="P163"/>
      <c r="Q163"/>
      <c r="R163"/>
      <c r="S163"/>
    </row>
    <row r="164" spans="1:19">
      <c r="D164"/>
      <c r="N164"/>
      <c r="O164"/>
      <c r="P164"/>
      <c r="Q164"/>
      <c r="R164"/>
      <c r="S164"/>
    </row>
    <row r="165" spans="1:19">
      <c r="A165" s="14"/>
      <c r="D165"/>
      <c r="N165"/>
      <c r="O165"/>
      <c r="P165"/>
      <c r="Q165"/>
      <c r="R165"/>
      <c r="S165"/>
    </row>
    <row r="166" spans="1:19">
      <c r="A166" s="14"/>
      <c r="D166"/>
      <c r="N166"/>
      <c r="O166"/>
      <c r="P166"/>
      <c r="Q166"/>
      <c r="R166"/>
      <c r="S166"/>
    </row>
    <row r="167" spans="1:19">
      <c r="A167" s="14"/>
      <c r="D167"/>
      <c r="N167"/>
      <c r="O167"/>
      <c r="P167"/>
      <c r="Q167"/>
      <c r="R167"/>
      <c r="S167"/>
    </row>
    <row r="168" spans="1:19">
      <c r="D168"/>
      <c r="N168"/>
      <c r="O168"/>
      <c r="P168"/>
      <c r="Q168"/>
      <c r="R168"/>
      <c r="S168"/>
    </row>
    <row r="169" spans="1:19">
      <c r="A169" s="14"/>
      <c r="D169"/>
      <c r="N169"/>
      <c r="O169"/>
      <c r="P169"/>
      <c r="Q169"/>
      <c r="R169"/>
      <c r="S169"/>
    </row>
    <row r="170" spans="1:19">
      <c r="A170" s="14"/>
      <c r="D170"/>
      <c r="N170"/>
      <c r="O170"/>
      <c r="P170"/>
      <c r="Q170"/>
      <c r="R170"/>
      <c r="S170"/>
    </row>
    <row r="171" spans="1:19">
      <c r="A171" s="14"/>
      <c r="D171"/>
      <c r="N171"/>
      <c r="O171"/>
      <c r="P171"/>
      <c r="Q171"/>
      <c r="R171"/>
      <c r="S171"/>
    </row>
    <row r="172" spans="1:19">
      <c r="A172" s="14"/>
      <c r="D172"/>
      <c r="N172"/>
      <c r="O172"/>
      <c r="P172"/>
      <c r="Q172"/>
      <c r="R172"/>
      <c r="S172"/>
    </row>
    <row r="173" spans="1:19">
      <c r="D173"/>
      <c r="N173"/>
      <c r="O173"/>
      <c r="P173"/>
      <c r="Q173"/>
      <c r="R173"/>
      <c r="S173"/>
    </row>
    <row r="174" spans="1:19">
      <c r="D174"/>
      <c r="N174"/>
      <c r="O174"/>
      <c r="P174"/>
      <c r="Q174"/>
      <c r="R174"/>
      <c r="S174"/>
    </row>
    <row r="175" spans="1:19">
      <c r="A175" s="14"/>
      <c r="D175"/>
      <c r="N175"/>
      <c r="O175"/>
      <c r="P175"/>
      <c r="Q175"/>
      <c r="R175"/>
      <c r="S175"/>
    </row>
    <row r="176" spans="1:19">
      <c r="D176"/>
      <c r="N176"/>
      <c r="O176"/>
      <c r="P176"/>
      <c r="Q176"/>
      <c r="R176"/>
      <c r="S176"/>
    </row>
    <row r="177" spans="1:19">
      <c r="A177" s="14"/>
      <c r="D177"/>
      <c r="N177"/>
      <c r="O177"/>
      <c r="P177"/>
      <c r="Q177"/>
      <c r="R177"/>
      <c r="S177"/>
    </row>
    <row r="178" spans="1:19">
      <c r="A178" s="14"/>
      <c r="D178"/>
      <c r="N178"/>
      <c r="O178"/>
      <c r="P178"/>
      <c r="Q178"/>
      <c r="R178"/>
      <c r="S178"/>
    </row>
    <row r="179" spans="1:19">
      <c r="A179" s="14"/>
      <c r="D179"/>
      <c r="N179"/>
      <c r="O179"/>
      <c r="P179"/>
      <c r="Q179"/>
      <c r="R179"/>
      <c r="S179"/>
    </row>
    <row r="180" spans="1:19">
      <c r="D180"/>
      <c r="N180"/>
      <c r="O180"/>
      <c r="P180"/>
      <c r="Q180"/>
      <c r="R180"/>
      <c r="S180"/>
    </row>
    <row r="181" spans="1:19">
      <c r="D181"/>
      <c r="N181"/>
      <c r="O181"/>
      <c r="P181"/>
      <c r="Q181"/>
      <c r="R181"/>
      <c r="S181"/>
    </row>
    <row r="182" spans="1:19">
      <c r="A182" s="14"/>
      <c r="D182"/>
      <c r="N182"/>
      <c r="O182"/>
      <c r="P182"/>
      <c r="Q182"/>
      <c r="R182"/>
      <c r="S182"/>
    </row>
    <row r="183" spans="1:19">
      <c r="D183"/>
      <c r="N183"/>
      <c r="O183"/>
      <c r="P183"/>
      <c r="Q183"/>
      <c r="R183"/>
      <c r="S183"/>
    </row>
    <row r="184" spans="1:19">
      <c r="A184" s="14"/>
      <c r="D184"/>
      <c r="N184"/>
      <c r="O184"/>
      <c r="P184"/>
      <c r="Q184"/>
      <c r="R184"/>
      <c r="S184"/>
    </row>
    <row r="185" spans="1:19">
      <c r="A185" s="14"/>
      <c r="D185"/>
      <c r="N185"/>
      <c r="O185"/>
      <c r="P185"/>
      <c r="Q185"/>
      <c r="R185"/>
      <c r="S185"/>
    </row>
    <row r="186" spans="1:19">
      <c r="A186" s="14"/>
      <c r="D186"/>
      <c r="N186"/>
      <c r="O186"/>
      <c r="P186"/>
      <c r="Q186"/>
      <c r="R186"/>
      <c r="S186"/>
    </row>
    <row r="187" spans="1:19">
      <c r="A187" s="14"/>
      <c r="D187"/>
      <c r="N187"/>
      <c r="O187"/>
      <c r="P187"/>
      <c r="Q187"/>
      <c r="R187"/>
      <c r="S187"/>
    </row>
    <row r="188" spans="1:19">
      <c r="A188" s="14"/>
      <c r="D188"/>
      <c r="N188"/>
      <c r="O188"/>
      <c r="P188"/>
      <c r="Q188"/>
      <c r="R188"/>
      <c r="S188"/>
    </row>
    <row r="189" spans="1:19">
      <c r="A189" s="14"/>
      <c r="D189"/>
      <c r="N189"/>
      <c r="O189"/>
      <c r="P189"/>
      <c r="Q189"/>
      <c r="R189"/>
      <c r="S189"/>
    </row>
    <row r="190" spans="1:19">
      <c r="D190"/>
      <c r="N190"/>
      <c r="O190"/>
      <c r="P190"/>
      <c r="Q190"/>
      <c r="R190"/>
      <c r="S190"/>
    </row>
    <row r="191" spans="1:19">
      <c r="A191" s="14"/>
      <c r="D191"/>
      <c r="N191"/>
      <c r="O191"/>
      <c r="P191"/>
      <c r="Q191"/>
      <c r="R191"/>
      <c r="S191"/>
    </row>
    <row r="192" spans="1:19">
      <c r="A192" s="14"/>
      <c r="D192"/>
      <c r="N192"/>
      <c r="O192"/>
      <c r="P192"/>
      <c r="Q192"/>
      <c r="R192"/>
      <c r="S192"/>
    </row>
    <row r="193" spans="1:19">
      <c r="A193" s="14"/>
      <c r="D193"/>
      <c r="N193"/>
      <c r="O193"/>
      <c r="P193"/>
      <c r="Q193"/>
      <c r="R193"/>
      <c r="S193"/>
    </row>
    <row r="194" spans="1:19">
      <c r="D194"/>
      <c r="N194"/>
      <c r="O194"/>
      <c r="P194"/>
      <c r="Q194"/>
      <c r="R194"/>
      <c r="S194"/>
    </row>
    <row r="195" spans="1:19">
      <c r="D195"/>
      <c r="N195"/>
      <c r="O195"/>
      <c r="P195"/>
      <c r="Q195"/>
      <c r="R195"/>
      <c r="S195"/>
    </row>
    <row r="196" spans="1:19">
      <c r="A196" s="14"/>
      <c r="D196"/>
      <c r="N196"/>
      <c r="O196"/>
      <c r="P196"/>
      <c r="Q196"/>
      <c r="R196"/>
      <c r="S196"/>
    </row>
    <row r="197" spans="1:19">
      <c r="A197" s="14"/>
      <c r="D197"/>
      <c r="N197"/>
      <c r="O197"/>
      <c r="P197"/>
      <c r="Q197"/>
      <c r="R197"/>
      <c r="S197"/>
    </row>
    <row r="198" spans="1:19">
      <c r="A198" s="14"/>
      <c r="D198"/>
      <c r="N198"/>
      <c r="O198"/>
      <c r="P198"/>
      <c r="Q198"/>
      <c r="R198"/>
      <c r="S198"/>
    </row>
    <row r="199" spans="1:19">
      <c r="A199" s="14"/>
      <c r="D199"/>
      <c r="N199"/>
      <c r="O199"/>
      <c r="P199"/>
      <c r="Q199"/>
      <c r="R199"/>
      <c r="S199"/>
    </row>
    <row r="200" spans="1:19">
      <c r="D200"/>
      <c r="N200"/>
      <c r="O200"/>
      <c r="P200"/>
      <c r="Q200"/>
      <c r="R200"/>
      <c r="S200"/>
    </row>
    <row r="201" spans="1:19">
      <c r="A201" s="14"/>
      <c r="D201"/>
      <c r="N201"/>
      <c r="O201"/>
      <c r="P201"/>
      <c r="Q201"/>
      <c r="R201"/>
      <c r="S201"/>
    </row>
    <row r="202" spans="1:19">
      <c r="A202" s="14"/>
      <c r="D202"/>
      <c r="N202"/>
      <c r="O202"/>
      <c r="P202"/>
      <c r="Q202"/>
      <c r="R202"/>
      <c r="S202"/>
    </row>
    <row r="203" spans="1:19">
      <c r="A203" s="14"/>
      <c r="D203"/>
      <c r="N203"/>
      <c r="O203"/>
      <c r="P203"/>
      <c r="Q203"/>
      <c r="R203"/>
      <c r="S203"/>
    </row>
    <row r="204" spans="1:19">
      <c r="A204" s="14"/>
      <c r="D204"/>
      <c r="N204"/>
      <c r="O204"/>
      <c r="P204"/>
      <c r="Q204"/>
      <c r="R204"/>
      <c r="S204"/>
    </row>
    <row r="205" spans="1:19">
      <c r="A205" s="14"/>
      <c r="D205"/>
      <c r="N205"/>
      <c r="O205"/>
      <c r="P205"/>
      <c r="Q205"/>
      <c r="R205"/>
      <c r="S205"/>
    </row>
    <row r="206" spans="1:19">
      <c r="A206" s="14"/>
      <c r="D206"/>
      <c r="N206"/>
      <c r="O206"/>
      <c r="P206"/>
      <c r="Q206"/>
      <c r="R206"/>
      <c r="S206"/>
    </row>
    <row r="207" spans="1:19">
      <c r="A207" s="14"/>
      <c r="D207"/>
      <c r="N207"/>
      <c r="O207"/>
      <c r="P207"/>
      <c r="Q207"/>
      <c r="R207"/>
      <c r="S207"/>
    </row>
    <row r="208" spans="1:19">
      <c r="A208" s="14"/>
      <c r="D208"/>
      <c r="N208"/>
      <c r="O208"/>
      <c r="P208"/>
      <c r="Q208"/>
      <c r="R208"/>
      <c r="S208"/>
    </row>
    <row r="209" spans="1:19">
      <c r="D209"/>
      <c r="N209"/>
      <c r="O209"/>
      <c r="P209"/>
      <c r="Q209"/>
      <c r="R209"/>
      <c r="S209"/>
    </row>
    <row r="210" spans="1:19">
      <c r="A210" s="14"/>
      <c r="D210"/>
      <c r="N210"/>
      <c r="O210"/>
      <c r="P210"/>
      <c r="Q210"/>
      <c r="R210"/>
      <c r="S210"/>
    </row>
    <row r="211" spans="1:19">
      <c r="A211" s="14"/>
      <c r="D211"/>
      <c r="N211"/>
      <c r="O211"/>
      <c r="P211"/>
      <c r="Q211"/>
      <c r="R211"/>
      <c r="S211"/>
    </row>
    <row r="212" spans="1:19">
      <c r="A212" s="14"/>
      <c r="D212"/>
      <c r="N212"/>
      <c r="O212"/>
      <c r="P212"/>
      <c r="Q212"/>
      <c r="R212"/>
      <c r="S212"/>
    </row>
    <row r="213" spans="1:19">
      <c r="A213" s="14"/>
      <c r="D213"/>
      <c r="N213"/>
      <c r="O213"/>
      <c r="P213"/>
      <c r="Q213"/>
      <c r="R213"/>
      <c r="S213"/>
    </row>
    <row r="214" spans="1:19">
      <c r="D214"/>
      <c r="N214"/>
      <c r="O214"/>
      <c r="P214"/>
      <c r="Q214"/>
      <c r="R214"/>
      <c r="S214"/>
    </row>
    <row r="215" spans="1:19">
      <c r="D215"/>
      <c r="N215"/>
      <c r="O215"/>
      <c r="P215"/>
      <c r="Q215"/>
      <c r="R215"/>
      <c r="S215"/>
    </row>
    <row r="216" spans="1:19">
      <c r="A216" s="14"/>
      <c r="D216"/>
      <c r="N216"/>
      <c r="O216"/>
      <c r="P216"/>
      <c r="Q216"/>
      <c r="R216"/>
      <c r="S216"/>
    </row>
    <row r="217" spans="1:19">
      <c r="A217" s="14"/>
      <c r="D217"/>
      <c r="N217"/>
      <c r="O217"/>
      <c r="P217"/>
      <c r="Q217"/>
      <c r="R217"/>
      <c r="S217"/>
    </row>
    <row r="218" spans="1:19">
      <c r="A218" s="14"/>
      <c r="D218"/>
      <c r="N218"/>
      <c r="O218"/>
      <c r="P218"/>
      <c r="Q218"/>
      <c r="R218"/>
      <c r="S218"/>
    </row>
    <row r="219" spans="1:19">
      <c r="A219" s="14"/>
      <c r="D219"/>
      <c r="N219"/>
      <c r="O219"/>
      <c r="P219"/>
      <c r="Q219"/>
      <c r="R219"/>
      <c r="S219"/>
    </row>
    <row r="220" spans="1:19">
      <c r="A220" s="14"/>
      <c r="D220"/>
      <c r="N220"/>
      <c r="O220"/>
      <c r="P220"/>
      <c r="Q220"/>
      <c r="R220"/>
      <c r="S220"/>
    </row>
    <row r="221" spans="1:19">
      <c r="A221" s="14"/>
      <c r="D221"/>
      <c r="N221"/>
      <c r="O221"/>
      <c r="P221"/>
      <c r="Q221"/>
      <c r="R221"/>
      <c r="S221"/>
    </row>
    <row r="222" spans="1:19">
      <c r="A222" s="14"/>
      <c r="D222"/>
      <c r="N222"/>
      <c r="O222"/>
      <c r="P222"/>
      <c r="Q222"/>
      <c r="R222"/>
      <c r="S222"/>
    </row>
    <row r="223" spans="1:19">
      <c r="A223" s="14"/>
      <c r="D223"/>
      <c r="N223"/>
      <c r="O223"/>
      <c r="P223"/>
      <c r="Q223"/>
      <c r="R223"/>
      <c r="S223"/>
    </row>
    <row r="224" spans="1:19">
      <c r="A224" s="14"/>
      <c r="D224"/>
      <c r="N224"/>
      <c r="O224"/>
      <c r="P224"/>
      <c r="Q224"/>
      <c r="R224"/>
      <c r="S224"/>
    </row>
    <row r="225" spans="1:19">
      <c r="D225"/>
      <c r="N225"/>
      <c r="O225"/>
      <c r="P225"/>
      <c r="Q225"/>
      <c r="R225"/>
      <c r="S225"/>
    </row>
    <row r="226" spans="1:19">
      <c r="A226" s="14"/>
      <c r="D226"/>
      <c r="N226"/>
      <c r="O226"/>
      <c r="P226"/>
      <c r="Q226"/>
      <c r="R226"/>
      <c r="S226"/>
    </row>
    <row r="227" spans="1:19">
      <c r="A227" s="14"/>
      <c r="D227"/>
      <c r="N227"/>
      <c r="O227"/>
      <c r="P227"/>
      <c r="Q227"/>
      <c r="R227"/>
      <c r="S227"/>
    </row>
    <row r="228" spans="1:19">
      <c r="D228"/>
      <c r="N228"/>
      <c r="O228"/>
      <c r="P228"/>
      <c r="Q228"/>
      <c r="R228"/>
      <c r="S228"/>
    </row>
    <row r="229" spans="1:19">
      <c r="D229"/>
      <c r="N229"/>
      <c r="O229"/>
      <c r="P229"/>
      <c r="Q229"/>
      <c r="R229"/>
      <c r="S229"/>
    </row>
    <row r="230" spans="1:19">
      <c r="A230" s="14"/>
      <c r="D230"/>
      <c r="N230"/>
      <c r="O230"/>
      <c r="P230"/>
      <c r="Q230"/>
      <c r="R230"/>
      <c r="S230"/>
    </row>
    <row r="231" spans="1:19">
      <c r="A231" s="14"/>
      <c r="D231"/>
      <c r="N231"/>
      <c r="O231"/>
      <c r="P231"/>
      <c r="Q231"/>
      <c r="R231"/>
      <c r="S231"/>
    </row>
    <row r="232" spans="1:19">
      <c r="A232" s="14"/>
      <c r="D232"/>
      <c r="N232"/>
      <c r="O232"/>
      <c r="P232"/>
      <c r="Q232"/>
      <c r="R232"/>
      <c r="S232"/>
    </row>
    <row r="233" spans="1:19">
      <c r="A233" s="14"/>
      <c r="D233"/>
      <c r="N233"/>
      <c r="O233"/>
      <c r="P233"/>
      <c r="Q233"/>
      <c r="R233"/>
      <c r="S233"/>
    </row>
    <row r="234" spans="1:19">
      <c r="A234" s="14"/>
      <c r="D234"/>
      <c r="N234"/>
      <c r="O234"/>
      <c r="P234"/>
      <c r="Q234"/>
      <c r="R234"/>
      <c r="S234"/>
    </row>
    <row r="235" spans="1:19">
      <c r="A235" s="14"/>
      <c r="D235"/>
      <c r="N235"/>
      <c r="O235"/>
      <c r="P235"/>
      <c r="Q235"/>
      <c r="R235"/>
      <c r="S235"/>
    </row>
    <row r="236" spans="1:19">
      <c r="A236" s="14"/>
      <c r="D236"/>
      <c r="N236"/>
      <c r="O236"/>
      <c r="P236"/>
      <c r="Q236"/>
      <c r="R236"/>
      <c r="S236"/>
    </row>
    <row r="237" spans="1:19">
      <c r="A237" s="14"/>
      <c r="D237"/>
      <c r="N237"/>
      <c r="O237"/>
      <c r="P237"/>
      <c r="Q237"/>
      <c r="R237"/>
      <c r="S237"/>
    </row>
    <row r="238" spans="1:19">
      <c r="A238" s="14"/>
      <c r="D238"/>
      <c r="N238"/>
      <c r="O238"/>
      <c r="P238"/>
      <c r="Q238"/>
      <c r="R238"/>
      <c r="S238"/>
    </row>
    <row r="239" spans="1:19">
      <c r="D239"/>
      <c r="N239"/>
      <c r="O239"/>
      <c r="P239"/>
      <c r="Q239"/>
      <c r="R239"/>
      <c r="S239"/>
    </row>
    <row r="240" spans="1:19">
      <c r="A240" s="14"/>
      <c r="D240"/>
      <c r="N240"/>
      <c r="O240"/>
      <c r="P240"/>
      <c r="Q240"/>
      <c r="R240"/>
      <c r="S240"/>
    </row>
    <row r="241" spans="1:19">
      <c r="A241" s="14"/>
      <c r="D241"/>
      <c r="N241"/>
      <c r="O241"/>
      <c r="P241"/>
      <c r="Q241"/>
      <c r="R241"/>
      <c r="S241"/>
    </row>
    <row r="242" spans="1:19">
      <c r="A242" s="14"/>
      <c r="D242"/>
      <c r="N242"/>
      <c r="O242"/>
      <c r="P242"/>
      <c r="Q242"/>
      <c r="R242"/>
      <c r="S242"/>
    </row>
    <row r="243" spans="1:19">
      <c r="D243"/>
      <c r="N243"/>
      <c r="O243"/>
      <c r="P243"/>
      <c r="Q243"/>
      <c r="R243"/>
      <c r="S243"/>
    </row>
    <row r="244" spans="1:19">
      <c r="D244"/>
      <c r="N244"/>
      <c r="O244"/>
      <c r="P244"/>
      <c r="Q244"/>
      <c r="R244"/>
      <c r="S244"/>
    </row>
    <row r="245" spans="1:19">
      <c r="A245" s="14"/>
      <c r="D245"/>
      <c r="N245"/>
      <c r="O245"/>
      <c r="P245"/>
      <c r="Q245"/>
      <c r="R245"/>
      <c r="S245"/>
    </row>
    <row r="246" spans="1:19">
      <c r="D246"/>
      <c r="N246"/>
      <c r="O246"/>
      <c r="P246"/>
      <c r="Q246"/>
      <c r="R246"/>
      <c r="S246"/>
    </row>
    <row r="247" spans="1:19">
      <c r="A247" s="14"/>
      <c r="D247"/>
      <c r="N247"/>
      <c r="O247"/>
      <c r="P247"/>
      <c r="Q247"/>
      <c r="R247"/>
      <c r="S247"/>
    </row>
    <row r="248" spans="1:19">
      <c r="A248" s="14"/>
      <c r="D248"/>
      <c r="N248"/>
      <c r="O248"/>
      <c r="P248"/>
      <c r="Q248"/>
      <c r="R248"/>
      <c r="S248"/>
    </row>
    <row r="249" spans="1:19">
      <c r="A249" s="14"/>
      <c r="D249"/>
      <c r="N249"/>
      <c r="O249"/>
      <c r="P249"/>
      <c r="Q249"/>
      <c r="R249"/>
      <c r="S249"/>
    </row>
    <row r="250" spans="1:19">
      <c r="A250" s="14"/>
      <c r="D250"/>
      <c r="N250"/>
      <c r="O250"/>
      <c r="P250"/>
      <c r="Q250"/>
      <c r="R250"/>
      <c r="S250"/>
    </row>
    <row r="251" spans="1:19">
      <c r="A251" s="14"/>
      <c r="D251"/>
      <c r="N251"/>
      <c r="O251"/>
      <c r="P251"/>
      <c r="Q251"/>
      <c r="R251"/>
      <c r="S251"/>
    </row>
    <row r="252" spans="1:19">
      <c r="D252"/>
      <c r="N252"/>
      <c r="O252"/>
      <c r="P252"/>
      <c r="Q252"/>
      <c r="R252"/>
      <c r="S252"/>
    </row>
    <row r="253" spans="1:19">
      <c r="A253" s="14"/>
      <c r="D253"/>
      <c r="N253"/>
      <c r="O253"/>
      <c r="P253"/>
      <c r="Q253"/>
      <c r="R253"/>
      <c r="S253"/>
    </row>
    <row r="254" spans="1:19">
      <c r="A254" s="14"/>
      <c r="D254"/>
      <c r="N254"/>
      <c r="O254"/>
      <c r="P254"/>
      <c r="Q254"/>
      <c r="R254"/>
      <c r="S254"/>
    </row>
    <row r="255" spans="1:19">
      <c r="A255" s="14"/>
      <c r="D255"/>
      <c r="N255"/>
      <c r="O255"/>
      <c r="P255"/>
      <c r="Q255"/>
      <c r="R255"/>
      <c r="S255"/>
    </row>
    <row r="256" spans="1:19">
      <c r="D256"/>
      <c r="N256"/>
      <c r="O256"/>
      <c r="P256"/>
      <c r="Q256"/>
      <c r="R256"/>
      <c r="S256"/>
    </row>
    <row r="257" spans="1:19">
      <c r="A257" s="14"/>
      <c r="D257"/>
      <c r="N257"/>
      <c r="O257"/>
      <c r="P257"/>
      <c r="Q257"/>
      <c r="R257"/>
      <c r="S257"/>
    </row>
    <row r="258" spans="1:19">
      <c r="A258" s="14"/>
      <c r="D258"/>
      <c r="N258"/>
      <c r="O258"/>
      <c r="P258"/>
      <c r="Q258"/>
      <c r="R258"/>
      <c r="S258"/>
    </row>
    <row r="259" spans="1:19">
      <c r="D259"/>
      <c r="N259"/>
      <c r="O259"/>
      <c r="P259"/>
      <c r="Q259"/>
      <c r="R259"/>
      <c r="S259"/>
    </row>
    <row r="260" spans="1:19">
      <c r="A260" s="14"/>
      <c r="D260"/>
      <c r="N260"/>
      <c r="O260"/>
      <c r="P260"/>
      <c r="Q260"/>
      <c r="R260"/>
      <c r="S260"/>
    </row>
    <row r="261" spans="1:19">
      <c r="A261" s="14"/>
      <c r="D261"/>
      <c r="N261"/>
      <c r="O261"/>
      <c r="P261"/>
      <c r="Q261"/>
      <c r="R261"/>
      <c r="S261"/>
    </row>
    <row r="262" spans="1:19">
      <c r="A262" s="14"/>
      <c r="D262"/>
      <c r="N262"/>
      <c r="O262"/>
      <c r="P262"/>
      <c r="Q262"/>
      <c r="R262"/>
      <c r="S262"/>
    </row>
    <row r="263" spans="1:19">
      <c r="A263" s="14"/>
      <c r="D263"/>
      <c r="N263"/>
      <c r="O263"/>
      <c r="P263"/>
      <c r="Q263"/>
      <c r="R263"/>
      <c r="S263"/>
    </row>
    <row r="264" spans="1:19">
      <c r="A264" s="14"/>
      <c r="D264"/>
      <c r="N264"/>
      <c r="O264"/>
      <c r="P264"/>
      <c r="Q264"/>
      <c r="R264"/>
      <c r="S264"/>
    </row>
    <row r="265" spans="1:19">
      <c r="A265" s="14"/>
      <c r="D265"/>
      <c r="N265"/>
      <c r="O265"/>
      <c r="P265"/>
      <c r="Q265"/>
      <c r="R265"/>
      <c r="S265"/>
    </row>
    <row r="266" spans="1:19">
      <c r="A266" s="14"/>
      <c r="D266"/>
      <c r="N266"/>
      <c r="O266"/>
      <c r="P266"/>
      <c r="Q266"/>
      <c r="R266"/>
      <c r="S266"/>
    </row>
    <row r="267" spans="1:19">
      <c r="A267" s="14"/>
      <c r="D267"/>
      <c r="N267"/>
      <c r="O267"/>
      <c r="P267"/>
      <c r="Q267"/>
      <c r="R267"/>
      <c r="S267"/>
    </row>
    <row r="268" spans="1:19">
      <c r="A268" s="14"/>
      <c r="D268"/>
      <c r="N268"/>
      <c r="O268"/>
      <c r="P268"/>
      <c r="Q268"/>
      <c r="R268"/>
      <c r="S268"/>
    </row>
    <row r="269" spans="1:19">
      <c r="A269" s="14"/>
      <c r="D269"/>
      <c r="N269"/>
      <c r="O269"/>
      <c r="P269"/>
      <c r="Q269"/>
      <c r="R269"/>
      <c r="S269"/>
    </row>
    <row r="270" spans="1:19">
      <c r="A270" s="14"/>
      <c r="D270"/>
      <c r="N270"/>
      <c r="O270"/>
      <c r="P270"/>
      <c r="Q270"/>
      <c r="R270"/>
      <c r="S270"/>
    </row>
    <row r="271" spans="1:19">
      <c r="A271" s="14"/>
      <c r="D271"/>
      <c r="N271"/>
      <c r="O271"/>
      <c r="P271"/>
      <c r="Q271"/>
      <c r="R271"/>
      <c r="S271"/>
    </row>
    <row r="272" spans="1:19">
      <c r="A272" s="14"/>
      <c r="D272"/>
      <c r="N272"/>
      <c r="O272"/>
      <c r="P272"/>
      <c r="Q272"/>
      <c r="R272"/>
      <c r="S272"/>
    </row>
    <row r="273" spans="1:19">
      <c r="A273" s="14"/>
      <c r="D273"/>
      <c r="N273"/>
      <c r="O273"/>
      <c r="P273"/>
      <c r="Q273"/>
      <c r="R273"/>
      <c r="S273"/>
    </row>
    <row r="274" spans="1:19">
      <c r="A274" s="14"/>
      <c r="D274"/>
      <c r="N274"/>
      <c r="O274"/>
      <c r="P274"/>
      <c r="Q274"/>
      <c r="R274"/>
      <c r="S274"/>
    </row>
    <row r="275" spans="1:19">
      <c r="A275" s="14"/>
      <c r="D275"/>
      <c r="N275"/>
      <c r="O275"/>
      <c r="P275"/>
      <c r="Q275"/>
      <c r="R275"/>
      <c r="S275"/>
    </row>
    <row r="276" spans="1:19">
      <c r="A276" s="14"/>
      <c r="D276"/>
      <c r="N276"/>
      <c r="O276"/>
      <c r="P276"/>
      <c r="Q276"/>
      <c r="R276"/>
      <c r="S276"/>
    </row>
    <row r="277" spans="1:19">
      <c r="D277"/>
      <c r="N277"/>
      <c r="O277"/>
      <c r="P277"/>
      <c r="Q277"/>
      <c r="R277"/>
      <c r="S277"/>
    </row>
    <row r="278" spans="1:19" ht="14.25" customHeight="1">
      <c r="D278"/>
      <c r="N278"/>
      <c r="O278"/>
      <c r="P278"/>
      <c r="Q278"/>
      <c r="R278"/>
      <c r="S278"/>
    </row>
    <row r="279" spans="1:19" ht="14.25" customHeight="1">
      <c r="D279"/>
      <c r="N279"/>
      <c r="O279"/>
      <c r="P279"/>
      <c r="Q279"/>
      <c r="R279"/>
      <c r="S279"/>
    </row>
    <row r="280" spans="1:19">
      <c r="D280"/>
      <c r="N280"/>
      <c r="O280"/>
      <c r="P280"/>
      <c r="Q280"/>
      <c r="R280"/>
      <c r="S280"/>
    </row>
    <row r="281" spans="1:19">
      <c r="A281" s="14"/>
      <c r="D281"/>
      <c r="N281"/>
      <c r="O281"/>
      <c r="P281"/>
      <c r="Q281"/>
      <c r="R281"/>
      <c r="S281"/>
    </row>
    <row r="282" spans="1:19">
      <c r="A282" s="14"/>
      <c r="D282"/>
      <c r="N282"/>
      <c r="O282"/>
      <c r="P282"/>
      <c r="Q282"/>
      <c r="R282"/>
      <c r="S282"/>
    </row>
    <row r="283" spans="1:19">
      <c r="A283" s="14"/>
      <c r="D283"/>
      <c r="N283"/>
      <c r="O283"/>
      <c r="P283"/>
      <c r="Q283"/>
      <c r="R283"/>
      <c r="S283"/>
    </row>
    <row r="284" spans="1:19">
      <c r="A284" s="14"/>
      <c r="D284"/>
      <c r="N284"/>
      <c r="O284"/>
      <c r="P284"/>
      <c r="Q284"/>
      <c r="R284"/>
      <c r="S284"/>
    </row>
    <row r="285" spans="1:19">
      <c r="D285"/>
      <c r="N285"/>
      <c r="O285"/>
      <c r="P285"/>
      <c r="Q285"/>
      <c r="R285"/>
      <c r="S285"/>
    </row>
    <row r="286" spans="1:19">
      <c r="A286" s="14"/>
      <c r="D286"/>
      <c r="N286"/>
      <c r="O286"/>
      <c r="P286"/>
      <c r="Q286"/>
      <c r="R286"/>
      <c r="S286"/>
    </row>
    <row r="287" spans="1:19">
      <c r="A287" s="14"/>
      <c r="D287"/>
      <c r="N287"/>
      <c r="O287"/>
      <c r="P287"/>
      <c r="Q287"/>
      <c r="R287"/>
      <c r="S287"/>
    </row>
    <row r="288" spans="1:19">
      <c r="A288" s="14"/>
      <c r="D288"/>
      <c r="N288"/>
      <c r="O288"/>
      <c r="P288"/>
      <c r="Q288"/>
      <c r="R288"/>
      <c r="S288"/>
    </row>
    <row r="289" spans="1:19">
      <c r="A289" s="14"/>
      <c r="D289"/>
      <c r="N289"/>
      <c r="O289"/>
      <c r="P289"/>
      <c r="Q289"/>
      <c r="R289"/>
      <c r="S289"/>
    </row>
    <row r="290" spans="1:19">
      <c r="A290" s="14"/>
      <c r="D290"/>
      <c r="N290"/>
      <c r="O290"/>
      <c r="P290"/>
      <c r="Q290"/>
      <c r="R290"/>
      <c r="S290"/>
    </row>
    <row r="291" spans="1:19">
      <c r="A291" s="14"/>
      <c r="D291"/>
      <c r="N291"/>
      <c r="O291"/>
      <c r="P291"/>
      <c r="Q291"/>
      <c r="R291"/>
      <c r="S291"/>
    </row>
    <row r="292" spans="1:19">
      <c r="A292" s="14"/>
      <c r="D292"/>
      <c r="N292"/>
      <c r="O292"/>
      <c r="P292"/>
      <c r="Q292"/>
      <c r="R292"/>
      <c r="S292"/>
    </row>
    <row r="293" spans="1:19">
      <c r="D293"/>
      <c r="N293"/>
      <c r="O293"/>
      <c r="P293"/>
      <c r="Q293"/>
      <c r="R293"/>
      <c r="S293"/>
    </row>
    <row r="294" spans="1:19">
      <c r="A294" s="14"/>
      <c r="D294"/>
      <c r="N294"/>
      <c r="O294"/>
      <c r="P294"/>
      <c r="Q294"/>
      <c r="R294"/>
      <c r="S294"/>
    </row>
    <row r="295" spans="1:19">
      <c r="A295" s="14"/>
      <c r="D295"/>
      <c r="N295"/>
      <c r="O295"/>
      <c r="P295"/>
      <c r="Q295"/>
      <c r="R295"/>
      <c r="S295"/>
    </row>
    <row r="296" spans="1:19">
      <c r="A296" s="14"/>
      <c r="D296"/>
      <c r="N296"/>
      <c r="O296"/>
      <c r="P296"/>
      <c r="Q296"/>
      <c r="R296"/>
      <c r="S296"/>
    </row>
    <row r="297" spans="1:19">
      <c r="A297" s="14"/>
      <c r="D297"/>
      <c r="N297"/>
      <c r="O297"/>
      <c r="P297"/>
      <c r="Q297"/>
      <c r="R297"/>
      <c r="S297"/>
    </row>
    <row r="298" spans="1:19">
      <c r="A298" s="14"/>
      <c r="D298"/>
      <c r="N298"/>
      <c r="O298"/>
      <c r="P298"/>
      <c r="Q298"/>
      <c r="R298"/>
      <c r="S298"/>
    </row>
    <row r="299" spans="1:19">
      <c r="A299" s="14"/>
      <c r="D299"/>
      <c r="N299"/>
      <c r="O299"/>
      <c r="P299"/>
      <c r="Q299"/>
      <c r="R299"/>
      <c r="S299"/>
    </row>
    <row r="300" spans="1:19">
      <c r="D300"/>
      <c r="N300"/>
      <c r="O300"/>
      <c r="P300"/>
      <c r="Q300"/>
      <c r="R300"/>
      <c r="S300"/>
    </row>
    <row r="301" spans="1:19">
      <c r="A301" s="14"/>
      <c r="D301"/>
      <c r="N301"/>
      <c r="O301"/>
      <c r="P301"/>
      <c r="Q301"/>
      <c r="R301"/>
      <c r="S301"/>
    </row>
    <row r="302" spans="1:19">
      <c r="A302" s="14"/>
      <c r="D302"/>
      <c r="N302"/>
      <c r="O302"/>
      <c r="P302"/>
      <c r="Q302"/>
      <c r="R302"/>
      <c r="S302"/>
    </row>
    <row r="303" spans="1:19">
      <c r="A303" s="14"/>
      <c r="D303"/>
      <c r="N303"/>
      <c r="O303"/>
      <c r="P303"/>
      <c r="Q303"/>
      <c r="R303"/>
      <c r="S303"/>
    </row>
    <row r="304" spans="1:19">
      <c r="A304" s="14"/>
      <c r="D304"/>
      <c r="N304"/>
      <c r="O304"/>
      <c r="P304"/>
      <c r="Q304"/>
      <c r="R304"/>
      <c r="S304"/>
    </row>
    <row r="305" spans="1:19">
      <c r="A305" s="14"/>
      <c r="D305"/>
      <c r="N305"/>
      <c r="O305"/>
      <c r="P305"/>
      <c r="Q305"/>
      <c r="R305"/>
      <c r="S305"/>
    </row>
    <row r="306" spans="1:19">
      <c r="A306" s="14"/>
      <c r="D306"/>
      <c r="N306"/>
      <c r="O306"/>
      <c r="P306"/>
      <c r="Q306"/>
      <c r="R306"/>
      <c r="S306"/>
    </row>
    <row r="307" spans="1:19">
      <c r="D307"/>
      <c r="N307"/>
      <c r="O307"/>
      <c r="P307"/>
      <c r="Q307"/>
      <c r="R307"/>
      <c r="S307"/>
    </row>
    <row r="308" spans="1:19">
      <c r="D308"/>
      <c r="N308"/>
      <c r="O308"/>
      <c r="P308"/>
      <c r="Q308"/>
      <c r="R308"/>
      <c r="S308"/>
    </row>
    <row r="309" spans="1:19">
      <c r="A309" s="14"/>
      <c r="D309"/>
      <c r="N309"/>
      <c r="O309"/>
      <c r="P309"/>
      <c r="Q309"/>
      <c r="R309"/>
      <c r="S309"/>
    </row>
    <row r="310" spans="1:19">
      <c r="A310" s="14"/>
      <c r="D310"/>
      <c r="N310"/>
      <c r="O310"/>
      <c r="P310"/>
      <c r="Q310"/>
      <c r="R310"/>
      <c r="S310"/>
    </row>
    <row r="311" spans="1:19">
      <c r="A311" s="14"/>
      <c r="D311"/>
      <c r="N311"/>
      <c r="O311"/>
      <c r="P311"/>
      <c r="Q311"/>
      <c r="R311"/>
      <c r="S311"/>
    </row>
    <row r="312" spans="1:19">
      <c r="A312" s="14"/>
      <c r="D312"/>
      <c r="N312"/>
      <c r="O312"/>
      <c r="P312"/>
      <c r="Q312"/>
      <c r="R312"/>
      <c r="S312"/>
    </row>
    <row r="313" spans="1:19">
      <c r="A313" s="14"/>
      <c r="D313"/>
      <c r="N313"/>
      <c r="O313"/>
      <c r="P313"/>
      <c r="Q313"/>
      <c r="R313"/>
      <c r="S313"/>
    </row>
    <row r="314" spans="1:19" ht="14.25" customHeight="1">
      <c r="A314" s="14"/>
      <c r="D314"/>
      <c r="N314"/>
      <c r="O314"/>
      <c r="P314"/>
      <c r="Q314"/>
      <c r="R314"/>
      <c r="S314"/>
    </row>
    <row r="315" spans="1:19" ht="15" customHeight="1">
      <c r="A315" s="14"/>
      <c r="D315"/>
      <c r="N315"/>
      <c r="O315"/>
      <c r="P315"/>
      <c r="Q315"/>
      <c r="R315"/>
      <c r="S315"/>
    </row>
    <row r="316" spans="1:19">
      <c r="A316" s="14"/>
      <c r="D316"/>
      <c r="N316"/>
      <c r="O316"/>
      <c r="P316"/>
      <c r="Q316"/>
      <c r="R316"/>
      <c r="S316"/>
    </row>
    <row r="317" spans="1:19" ht="14.25" customHeight="1">
      <c r="A317" s="14"/>
      <c r="D317"/>
      <c r="N317"/>
      <c r="O317"/>
      <c r="P317"/>
      <c r="Q317"/>
      <c r="R317"/>
      <c r="S317"/>
    </row>
    <row r="318" spans="1:19" ht="14.25" customHeight="1">
      <c r="A318" s="14"/>
      <c r="D318"/>
      <c r="N318"/>
      <c r="O318"/>
      <c r="P318"/>
      <c r="Q318"/>
      <c r="R318"/>
      <c r="S318"/>
    </row>
    <row r="319" spans="1:19">
      <c r="A319" s="14"/>
      <c r="D319"/>
      <c r="N319"/>
      <c r="O319"/>
      <c r="P319"/>
      <c r="Q319"/>
      <c r="R319"/>
      <c r="S319"/>
    </row>
    <row r="320" spans="1:19">
      <c r="A320" s="14"/>
      <c r="D320"/>
      <c r="N320"/>
      <c r="O320"/>
      <c r="P320"/>
      <c r="Q320"/>
      <c r="R320"/>
      <c r="S320"/>
    </row>
    <row r="321" spans="1:19">
      <c r="A321" s="14"/>
      <c r="D321"/>
      <c r="N321"/>
      <c r="O321"/>
      <c r="P321"/>
      <c r="Q321"/>
      <c r="R321"/>
      <c r="S321"/>
    </row>
    <row r="322" spans="1:19">
      <c r="A322" s="14"/>
      <c r="D322"/>
      <c r="N322"/>
      <c r="O322"/>
      <c r="P322"/>
      <c r="Q322"/>
      <c r="R322"/>
      <c r="S322"/>
    </row>
    <row r="323" spans="1:19">
      <c r="D323"/>
      <c r="N323"/>
      <c r="O323"/>
      <c r="P323"/>
      <c r="Q323"/>
      <c r="R323"/>
      <c r="S323"/>
    </row>
    <row r="324" spans="1:19">
      <c r="A324" s="14"/>
      <c r="D324"/>
      <c r="N324"/>
      <c r="O324"/>
      <c r="P324"/>
      <c r="Q324"/>
      <c r="R324"/>
      <c r="S324"/>
    </row>
    <row r="325" spans="1:19">
      <c r="A325" s="14"/>
      <c r="D325"/>
      <c r="N325"/>
      <c r="O325"/>
      <c r="P325"/>
      <c r="Q325"/>
      <c r="R325"/>
      <c r="S325"/>
    </row>
    <row r="326" spans="1:19">
      <c r="A326" s="14"/>
      <c r="D326"/>
      <c r="N326"/>
      <c r="O326"/>
      <c r="P326"/>
      <c r="Q326"/>
      <c r="R326"/>
      <c r="S326"/>
    </row>
    <row r="327" spans="1:19">
      <c r="A327" s="14"/>
      <c r="D327"/>
      <c r="N327"/>
      <c r="O327"/>
      <c r="P327"/>
      <c r="Q327"/>
      <c r="R327"/>
      <c r="S327"/>
    </row>
    <row r="328" spans="1:19">
      <c r="A328" s="14"/>
      <c r="D328"/>
      <c r="N328"/>
      <c r="O328"/>
      <c r="P328"/>
      <c r="Q328"/>
      <c r="R328"/>
      <c r="S328"/>
    </row>
    <row r="329" spans="1:19">
      <c r="A329" s="14"/>
      <c r="D329"/>
      <c r="N329"/>
      <c r="O329"/>
      <c r="P329"/>
      <c r="Q329"/>
      <c r="R329"/>
      <c r="S329"/>
    </row>
    <row r="330" spans="1:19">
      <c r="A330" s="14"/>
      <c r="D330"/>
      <c r="N330"/>
      <c r="O330"/>
      <c r="P330"/>
      <c r="Q330"/>
      <c r="R330"/>
      <c r="S330"/>
    </row>
    <row r="331" spans="1:19">
      <c r="D331"/>
      <c r="N331"/>
      <c r="O331"/>
      <c r="P331"/>
      <c r="Q331"/>
      <c r="R331"/>
      <c r="S331"/>
    </row>
    <row r="332" spans="1:19">
      <c r="D332"/>
      <c r="N332"/>
      <c r="O332"/>
      <c r="P332"/>
      <c r="Q332"/>
      <c r="R332"/>
      <c r="S332"/>
    </row>
    <row r="333" spans="1:19">
      <c r="D333"/>
      <c r="N333"/>
      <c r="O333"/>
      <c r="P333"/>
      <c r="Q333"/>
      <c r="R333"/>
      <c r="S333"/>
    </row>
    <row r="334" spans="1:19">
      <c r="A334" s="14"/>
      <c r="D334"/>
      <c r="N334"/>
      <c r="O334"/>
      <c r="P334"/>
      <c r="Q334"/>
      <c r="R334"/>
      <c r="S334"/>
    </row>
    <row r="335" spans="1:19">
      <c r="A335" s="14"/>
      <c r="D335"/>
      <c r="N335"/>
      <c r="O335"/>
      <c r="P335"/>
      <c r="Q335"/>
      <c r="R335"/>
      <c r="S335"/>
    </row>
    <row r="336" spans="1:19">
      <c r="A336" s="14"/>
      <c r="D336"/>
      <c r="N336"/>
      <c r="O336"/>
      <c r="P336"/>
      <c r="Q336"/>
      <c r="R336"/>
      <c r="S336"/>
    </row>
    <row r="337" spans="1:19">
      <c r="A337" s="14"/>
      <c r="D337"/>
      <c r="N337"/>
      <c r="O337"/>
      <c r="P337"/>
      <c r="Q337"/>
      <c r="R337"/>
      <c r="S337"/>
    </row>
    <row r="338" spans="1:19">
      <c r="D338"/>
      <c r="N338"/>
      <c r="O338"/>
      <c r="P338"/>
      <c r="Q338"/>
      <c r="R338"/>
      <c r="S338"/>
    </row>
    <row r="339" spans="1:19">
      <c r="D339"/>
      <c r="N339"/>
      <c r="O339"/>
      <c r="P339"/>
      <c r="Q339"/>
      <c r="R339"/>
      <c r="S339"/>
    </row>
    <row r="340" spans="1:19">
      <c r="D340"/>
      <c r="N340"/>
      <c r="O340"/>
      <c r="P340"/>
      <c r="Q340"/>
      <c r="R340"/>
      <c r="S340"/>
    </row>
    <row r="341" spans="1:19">
      <c r="A341" s="14"/>
      <c r="D341"/>
      <c r="N341"/>
      <c r="O341"/>
      <c r="P341"/>
      <c r="Q341"/>
      <c r="R341"/>
      <c r="S341"/>
    </row>
    <row r="342" spans="1:19">
      <c r="A342" s="14"/>
      <c r="D342"/>
      <c r="N342"/>
      <c r="O342"/>
      <c r="P342"/>
      <c r="Q342"/>
      <c r="R342"/>
      <c r="S342"/>
    </row>
    <row r="343" spans="1:19">
      <c r="A343" s="14"/>
      <c r="D343"/>
      <c r="N343"/>
      <c r="O343"/>
      <c r="P343"/>
      <c r="Q343"/>
      <c r="R343"/>
      <c r="S343"/>
    </row>
    <row r="344" spans="1:19">
      <c r="A344" s="14"/>
      <c r="D344"/>
      <c r="N344"/>
      <c r="O344"/>
      <c r="P344"/>
      <c r="Q344"/>
      <c r="R344"/>
      <c r="S344"/>
    </row>
    <row r="345" spans="1:19">
      <c r="A345" s="14"/>
      <c r="D345"/>
      <c r="N345"/>
      <c r="O345"/>
      <c r="P345"/>
      <c r="Q345"/>
      <c r="R345"/>
      <c r="S345"/>
    </row>
    <row r="346" spans="1:19">
      <c r="D346"/>
      <c r="N346"/>
      <c r="O346"/>
      <c r="P346"/>
      <c r="Q346"/>
      <c r="R346"/>
      <c r="S346"/>
    </row>
    <row r="347" spans="1:19">
      <c r="D347"/>
      <c r="N347"/>
      <c r="O347"/>
      <c r="P347"/>
      <c r="Q347"/>
      <c r="R347"/>
      <c r="S347"/>
    </row>
    <row r="348" spans="1:19">
      <c r="A348" s="14"/>
      <c r="D348"/>
      <c r="N348"/>
      <c r="O348"/>
      <c r="P348"/>
      <c r="Q348"/>
      <c r="R348"/>
      <c r="S348"/>
    </row>
    <row r="349" spans="1:19">
      <c r="A349" s="14"/>
      <c r="D349"/>
      <c r="N349"/>
      <c r="O349"/>
      <c r="P349"/>
      <c r="Q349"/>
      <c r="R349"/>
      <c r="S349"/>
    </row>
    <row r="350" spans="1:19">
      <c r="D350"/>
      <c r="N350"/>
      <c r="O350"/>
      <c r="P350"/>
      <c r="Q350"/>
      <c r="R350"/>
      <c r="S350"/>
    </row>
    <row r="351" spans="1:19">
      <c r="D351"/>
      <c r="N351"/>
      <c r="O351"/>
      <c r="P351"/>
      <c r="Q351"/>
      <c r="R351"/>
      <c r="S351"/>
    </row>
    <row r="352" spans="1:19">
      <c r="A352" s="14"/>
      <c r="D352"/>
      <c r="N352"/>
      <c r="O352"/>
      <c r="P352"/>
      <c r="Q352"/>
      <c r="R352"/>
      <c r="S352"/>
    </row>
    <row r="353" spans="1:19">
      <c r="D353"/>
      <c r="N353"/>
      <c r="O353"/>
      <c r="P353"/>
      <c r="Q353"/>
      <c r="R353"/>
      <c r="S353"/>
    </row>
    <row r="354" spans="1:19">
      <c r="A354" s="14"/>
      <c r="D354"/>
      <c r="N354"/>
      <c r="O354"/>
      <c r="P354"/>
      <c r="Q354"/>
      <c r="R354"/>
      <c r="S354"/>
    </row>
    <row r="355" spans="1:19">
      <c r="A355" s="14"/>
      <c r="D355"/>
      <c r="N355"/>
      <c r="O355"/>
      <c r="P355"/>
      <c r="Q355"/>
      <c r="R355"/>
      <c r="S355"/>
    </row>
    <row r="356" spans="1:19">
      <c r="D356"/>
      <c r="N356"/>
      <c r="O356"/>
      <c r="P356"/>
      <c r="Q356"/>
      <c r="R356"/>
      <c r="S356"/>
    </row>
    <row r="357" spans="1:19">
      <c r="A357" s="14"/>
      <c r="D357"/>
      <c r="N357"/>
      <c r="O357"/>
      <c r="P357"/>
      <c r="Q357"/>
      <c r="R357"/>
      <c r="S357"/>
    </row>
    <row r="358" spans="1:19">
      <c r="A358" s="14"/>
      <c r="D358"/>
      <c r="N358"/>
      <c r="O358"/>
      <c r="P358"/>
      <c r="Q358"/>
      <c r="R358"/>
      <c r="S358"/>
    </row>
    <row r="359" spans="1:19">
      <c r="A359" s="14"/>
      <c r="D359"/>
      <c r="N359"/>
      <c r="O359"/>
      <c r="P359"/>
      <c r="Q359"/>
      <c r="R359"/>
      <c r="S359"/>
    </row>
    <row r="360" spans="1:19">
      <c r="A360" s="14"/>
      <c r="D360"/>
      <c r="N360"/>
      <c r="O360"/>
      <c r="P360"/>
      <c r="Q360"/>
      <c r="R360"/>
      <c r="S360"/>
    </row>
    <row r="361" spans="1:19">
      <c r="A361" s="14"/>
      <c r="D361"/>
      <c r="N361"/>
      <c r="O361"/>
      <c r="P361"/>
      <c r="Q361"/>
      <c r="R361"/>
      <c r="S361"/>
    </row>
    <row r="362" spans="1:19">
      <c r="D362"/>
      <c r="N362"/>
      <c r="O362"/>
      <c r="P362"/>
      <c r="Q362"/>
      <c r="R362"/>
      <c r="S362"/>
    </row>
    <row r="363" spans="1:19">
      <c r="D363"/>
      <c r="N363"/>
      <c r="O363"/>
      <c r="P363"/>
      <c r="Q363"/>
      <c r="R363"/>
      <c r="S363"/>
    </row>
    <row r="364" spans="1:19">
      <c r="D364"/>
      <c r="N364"/>
      <c r="O364"/>
      <c r="P364"/>
      <c r="Q364"/>
      <c r="R364"/>
      <c r="S364"/>
    </row>
    <row r="365" spans="1:19">
      <c r="D365"/>
      <c r="N365"/>
      <c r="O365"/>
      <c r="P365"/>
      <c r="Q365"/>
      <c r="R365"/>
      <c r="S365"/>
    </row>
    <row r="366" spans="1:19">
      <c r="D366"/>
      <c r="N366"/>
      <c r="O366"/>
      <c r="P366"/>
      <c r="Q366"/>
      <c r="R366"/>
      <c r="S366"/>
    </row>
    <row r="367" spans="1:19">
      <c r="D367"/>
      <c r="N367"/>
      <c r="O367"/>
      <c r="P367"/>
      <c r="Q367"/>
      <c r="R367"/>
      <c r="S367"/>
    </row>
    <row r="368" spans="1:19">
      <c r="D368"/>
      <c r="N368"/>
      <c r="O368"/>
      <c r="P368"/>
      <c r="Q368"/>
      <c r="R368"/>
      <c r="S368"/>
    </row>
    <row r="369" spans="4:19">
      <c r="D369"/>
      <c r="N369"/>
      <c r="O369"/>
      <c r="P369"/>
      <c r="Q369"/>
      <c r="R369"/>
      <c r="S369"/>
    </row>
    <row r="370" spans="4:19">
      <c r="D370"/>
      <c r="N370"/>
      <c r="O370"/>
      <c r="P370"/>
      <c r="Q370"/>
      <c r="R370"/>
      <c r="S370"/>
    </row>
    <row r="371" spans="4:19">
      <c r="D371"/>
      <c r="N371"/>
      <c r="O371"/>
      <c r="P371"/>
      <c r="Q371"/>
      <c r="R371"/>
      <c r="S371"/>
    </row>
    <row r="372" spans="4:19">
      <c r="D372"/>
      <c r="N372"/>
      <c r="O372"/>
      <c r="P372"/>
      <c r="Q372"/>
      <c r="R372"/>
      <c r="S372"/>
    </row>
    <row r="373" spans="4:19">
      <c r="D373"/>
      <c r="N373"/>
      <c r="O373"/>
      <c r="P373"/>
      <c r="Q373"/>
      <c r="R373"/>
      <c r="S373"/>
    </row>
    <row r="374" spans="4:19">
      <c r="D374"/>
      <c r="N374"/>
      <c r="O374"/>
      <c r="P374"/>
      <c r="Q374"/>
      <c r="R374"/>
      <c r="S374"/>
    </row>
    <row r="375" spans="4:19">
      <c r="D375"/>
      <c r="N375"/>
      <c r="O375"/>
      <c r="P375"/>
      <c r="Q375"/>
      <c r="R375"/>
      <c r="S375"/>
    </row>
    <row r="376" spans="4:19">
      <c r="D376"/>
      <c r="N376"/>
      <c r="O376"/>
      <c r="P376"/>
      <c r="Q376"/>
      <c r="R376"/>
      <c r="S376"/>
    </row>
    <row r="377" spans="4:19">
      <c r="D377"/>
      <c r="N377"/>
      <c r="O377"/>
      <c r="P377"/>
      <c r="Q377"/>
      <c r="R377"/>
      <c r="S377"/>
    </row>
    <row r="378" spans="4:19">
      <c r="D378"/>
      <c r="N378"/>
      <c r="O378"/>
      <c r="P378"/>
      <c r="Q378"/>
      <c r="R378"/>
      <c r="S378"/>
    </row>
    <row r="379" spans="4:19">
      <c r="D379"/>
      <c r="N379"/>
      <c r="O379"/>
      <c r="P379"/>
      <c r="Q379"/>
      <c r="R379"/>
      <c r="S379"/>
    </row>
    <row r="380" spans="4:19">
      <c r="D380"/>
      <c r="N380"/>
      <c r="O380"/>
      <c r="P380"/>
      <c r="Q380"/>
      <c r="R380"/>
      <c r="S380"/>
    </row>
    <row r="381" spans="4:19">
      <c r="D381"/>
      <c r="N381"/>
      <c r="O381"/>
      <c r="P381"/>
      <c r="Q381"/>
      <c r="R381"/>
      <c r="S381"/>
    </row>
    <row r="382" spans="4:19">
      <c r="D382"/>
      <c r="N382"/>
      <c r="O382"/>
      <c r="P382"/>
      <c r="Q382"/>
      <c r="R382"/>
      <c r="S382"/>
    </row>
    <row r="383" spans="4:19">
      <c r="D383"/>
      <c r="N383"/>
      <c r="O383"/>
      <c r="P383"/>
      <c r="Q383"/>
      <c r="R383"/>
      <c r="S383"/>
    </row>
    <row r="384" spans="4:19">
      <c r="D384"/>
      <c r="N384"/>
      <c r="O384"/>
      <c r="P384"/>
      <c r="Q384"/>
      <c r="R384"/>
      <c r="S384"/>
    </row>
    <row r="385" spans="4:19">
      <c r="D385"/>
      <c r="N385"/>
      <c r="O385"/>
      <c r="P385"/>
      <c r="Q385"/>
      <c r="R385"/>
      <c r="S385"/>
    </row>
    <row r="386" spans="4:19">
      <c r="D386"/>
      <c r="N386"/>
      <c r="O386"/>
      <c r="P386"/>
      <c r="Q386"/>
      <c r="R386"/>
      <c r="S386"/>
    </row>
    <row r="387" spans="4:19">
      <c r="D387"/>
      <c r="N387"/>
      <c r="O387"/>
      <c r="P387"/>
      <c r="Q387"/>
      <c r="R387"/>
      <c r="S387"/>
    </row>
    <row r="388" spans="4:19">
      <c r="D388"/>
      <c r="N388"/>
      <c r="O388"/>
      <c r="P388"/>
      <c r="Q388"/>
      <c r="R388"/>
      <c r="S388"/>
    </row>
    <row r="389" spans="4:19">
      <c r="D389"/>
      <c r="N389"/>
      <c r="O389"/>
      <c r="P389"/>
      <c r="Q389"/>
      <c r="R389"/>
      <c r="S389"/>
    </row>
    <row r="390" spans="4:19" ht="15" customHeight="1">
      <c r="D390"/>
      <c r="N390"/>
      <c r="O390"/>
      <c r="P390"/>
      <c r="Q390"/>
      <c r="R390"/>
      <c r="S390"/>
    </row>
    <row r="391" spans="4:19">
      <c r="D391"/>
      <c r="N391"/>
      <c r="O391"/>
      <c r="P391"/>
      <c r="Q391"/>
      <c r="R391"/>
      <c r="S391"/>
    </row>
    <row r="392" spans="4:19">
      <c r="D392"/>
      <c r="N392"/>
      <c r="O392"/>
      <c r="P392"/>
      <c r="Q392"/>
      <c r="R392"/>
      <c r="S392"/>
    </row>
    <row r="393" spans="4:19">
      <c r="D393"/>
      <c r="N393"/>
      <c r="O393"/>
      <c r="P393"/>
      <c r="Q393"/>
      <c r="R393"/>
      <c r="S393"/>
    </row>
    <row r="394" spans="4:19">
      <c r="D394"/>
      <c r="N394"/>
      <c r="O394"/>
      <c r="P394"/>
      <c r="Q394"/>
      <c r="R394"/>
      <c r="S394"/>
    </row>
    <row r="395" spans="4:19">
      <c r="D395"/>
      <c r="N395"/>
      <c r="O395"/>
      <c r="P395"/>
      <c r="Q395"/>
      <c r="R395"/>
      <c r="S395"/>
    </row>
    <row r="396" spans="4:19">
      <c r="D396"/>
      <c r="N396"/>
      <c r="O396"/>
      <c r="P396"/>
      <c r="Q396"/>
      <c r="R396"/>
      <c r="S396"/>
    </row>
    <row r="397" spans="4:19">
      <c r="D397"/>
      <c r="N397"/>
      <c r="O397"/>
      <c r="P397"/>
      <c r="Q397"/>
      <c r="R397"/>
      <c r="S397"/>
    </row>
    <row r="398" spans="4:19">
      <c r="D398"/>
      <c r="N398"/>
      <c r="O398"/>
      <c r="P398"/>
      <c r="Q398"/>
      <c r="R398"/>
      <c r="S398"/>
    </row>
    <row r="399" spans="4:19">
      <c r="D399"/>
      <c r="N399"/>
      <c r="O399"/>
      <c r="P399"/>
      <c r="Q399"/>
      <c r="R399"/>
      <c r="S399"/>
    </row>
    <row r="400" spans="4:19">
      <c r="D400"/>
      <c r="N400"/>
      <c r="O400"/>
      <c r="P400"/>
      <c r="Q400"/>
      <c r="R400"/>
      <c r="S400"/>
    </row>
    <row r="401" spans="4:19">
      <c r="D401"/>
      <c r="N401"/>
      <c r="O401"/>
      <c r="P401"/>
      <c r="Q401"/>
      <c r="R401"/>
      <c r="S401"/>
    </row>
    <row r="402" spans="4:19">
      <c r="D402"/>
      <c r="N402"/>
      <c r="O402"/>
      <c r="P402"/>
      <c r="Q402"/>
      <c r="R402"/>
      <c r="S402"/>
    </row>
    <row r="403" spans="4:19">
      <c r="D403"/>
      <c r="N403"/>
      <c r="O403"/>
      <c r="P403"/>
      <c r="Q403"/>
      <c r="R403"/>
      <c r="S403"/>
    </row>
    <row r="404" spans="4:19">
      <c r="D404"/>
      <c r="N404"/>
      <c r="O404"/>
      <c r="P404"/>
      <c r="Q404"/>
      <c r="R404"/>
      <c r="S404"/>
    </row>
    <row r="405" spans="4:19">
      <c r="D405"/>
      <c r="N405"/>
      <c r="O405"/>
      <c r="P405"/>
      <c r="Q405"/>
      <c r="R405"/>
      <c r="S405"/>
    </row>
    <row r="406" spans="4:19">
      <c r="D406"/>
      <c r="N406"/>
      <c r="O406"/>
      <c r="P406"/>
      <c r="Q406"/>
      <c r="R406"/>
      <c r="S406"/>
    </row>
    <row r="407" spans="4:19">
      <c r="D407"/>
      <c r="N407"/>
      <c r="O407"/>
      <c r="P407"/>
      <c r="Q407"/>
      <c r="R407"/>
      <c r="S407"/>
    </row>
    <row r="408" spans="4:19">
      <c r="D408"/>
      <c r="N408"/>
      <c r="O408"/>
      <c r="P408"/>
      <c r="Q408"/>
      <c r="R408"/>
      <c r="S408"/>
    </row>
    <row r="409" spans="4:19">
      <c r="D409"/>
      <c r="N409"/>
      <c r="O409"/>
      <c r="P409"/>
      <c r="Q409"/>
      <c r="R409"/>
      <c r="S409"/>
    </row>
    <row r="410" spans="4:19">
      <c r="D410"/>
      <c r="N410"/>
      <c r="O410"/>
      <c r="P410"/>
      <c r="Q410"/>
      <c r="R410"/>
      <c r="S410"/>
    </row>
    <row r="411" spans="4:19">
      <c r="D411"/>
      <c r="N411"/>
      <c r="O411"/>
      <c r="P411"/>
      <c r="Q411"/>
      <c r="R411"/>
      <c r="S411"/>
    </row>
    <row r="412" spans="4:19">
      <c r="D412"/>
      <c r="N412"/>
      <c r="O412"/>
      <c r="P412"/>
      <c r="Q412"/>
      <c r="R412"/>
      <c r="S412"/>
    </row>
    <row r="413" spans="4:19">
      <c r="D413"/>
      <c r="N413"/>
      <c r="O413"/>
      <c r="P413"/>
      <c r="Q413"/>
      <c r="R413"/>
      <c r="S413"/>
    </row>
    <row r="414" spans="4:19">
      <c r="D414"/>
      <c r="N414"/>
      <c r="O414"/>
      <c r="P414"/>
      <c r="Q414"/>
      <c r="R414"/>
      <c r="S414"/>
    </row>
    <row r="415" spans="4:19">
      <c r="D415"/>
      <c r="N415"/>
      <c r="O415"/>
      <c r="P415"/>
      <c r="Q415"/>
      <c r="R415"/>
      <c r="S415"/>
    </row>
    <row r="416" spans="4:19">
      <c r="D416"/>
      <c r="N416"/>
      <c r="O416"/>
      <c r="P416"/>
      <c r="Q416"/>
      <c r="R416"/>
      <c r="S416"/>
    </row>
    <row r="417" spans="4:19">
      <c r="D417"/>
      <c r="N417"/>
      <c r="O417"/>
      <c r="P417"/>
      <c r="Q417"/>
      <c r="R417"/>
      <c r="S417"/>
    </row>
    <row r="418" spans="4:19">
      <c r="D418"/>
      <c r="N418"/>
      <c r="O418"/>
      <c r="P418"/>
      <c r="Q418"/>
      <c r="R418"/>
      <c r="S418"/>
    </row>
    <row r="419" spans="4:19">
      <c r="D419"/>
      <c r="N419"/>
      <c r="O419"/>
      <c r="P419"/>
      <c r="Q419"/>
      <c r="R419"/>
      <c r="S419"/>
    </row>
    <row r="420" spans="4:19">
      <c r="D420"/>
      <c r="N420"/>
      <c r="O420"/>
      <c r="P420"/>
      <c r="Q420"/>
      <c r="R420"/>
      <c r="S420"/>
    </row>
    <row r="421" spans="4:19">
      <c r="D421"/>
      <c r="N421"/>
      <c r="O421"/>
      <c r="P421"/>
      <c r="Q421"/>
      <c r="R421"/>
      <c r="S421"/>
    </row>
    <row r="422" spans="4:19">
      <c r="D422"/>
      <c r="N422"/>
      <c r="O422"/>
      <c r="P422"/>
      <c r="Q422"/>
      <c r="R422"/>
      <c r="S422"/>
    </row>
    <row r="423" spans="4:19">
      <c r="D423"/>
      <c r="N423"/>
      <c r="O423"/>
      <c r="P423"/>
      <c r="Q423"/>
      <c r="R423"/>
      <c r="S423"/>
    </row>
    <row r="424" spans="4:19">
      <c r="D424"/>
      <c r="N424"/>
      <c r="O424"/>
      <c r="P424"/>
      <c r="Q424"/>
      <c r="R424"/>
      <c r="S424"/>
    </row>
    <row r="425" spans="4:19">
      <c r="D425"/>
      <c r="N425"/>
      <c r="O425"/>
      <c r="P425"/>
      <c r="Q425"/>
      <c r="R425"/>
      <c r="S425"/>
    </row>
    <row r="426" spans="4:19">
      <c r="D426"/>
      <c r="N426"/>
      <c r="O426"/>
      <c r="P426"/>
      <c r="Q426"/>
      <c r="R426"/>
      <c r="S426"/>
    </row>
    <row r="427" spans="4:19">
      <c r="D427"/>
      <c r="N427"/>
      <c r="O427"/>
      <c r="P427"/>
      <c r="Q427"/>
      <c r="R427"/>
      <c r="S427"/>
    </row>
    <row r="428" spans="4:19">
      <c r="D428"/>
      <c r="N428"/>
      <c r="O428"/>
      <c r="P428"/>
      <c r="Q428"/>
      <c r="R428"/>
      <c r="S428"/>
    </row>
    <row r="429" spans="4:19">
      <c r="D429"/>
      <c r="N429"/>
      <c r="O429"/>
      <c r="P429"/>
      <c r="Q429"/>
      <c r="R429"/>
      <c r="S429"/>
    </row>
    <row r="430" spans="4:19">
      <c r="D430"/>
      <c r="N430"/>
      <c r="O430"/>
      <c r="P430"/>
      <c r="Q430"/>
      <c r="R430"/>
      <c r="S430"/>
    </row>
    <row r="431" spans="4:19">
      <c r="D431"/>
      <c r="N431"/>
      <c r="O431"/>
      <c r="P431"/>
      <c r="Q431"/>
      <c r="R431"/>
      <c r="S431"/>
    </row>
    <row r="432" spans="4:19">
      <c r="D432"/>
      <c r="N432"/>
      <c r="O432"/>
      <c r="P432"/>
      <c r="Q432"/>
      <c r="R432"/>
      <c r="S432"/>
    </row>
    <row r="433" spans="1:21">
      <c r="D433"/>
      <c r="N433"/>
      <c r="O433"/>
      <c r="P433"/>
      <c r="Q433"/>
      <c r="R433"/>
      <c r="S433"/>
    </row>
    <row r="434" spans="1:21">
      <c r="D434"/>
      <c r="N434"/>
      <c r="O434"/>
      <c r="P434"/>
      <c r="Q434"/>
      <c r="R434"/>
      <c r="S434"/>
    </row>
    <row r="435" spans="1:21" s="3" customFormat="1">
      <c r="A435" s="72"/>
      <c r="B435"/>
      <c r="C435"/>
      <c r="D435"/>
      <c r="E435"/>
      <c r="F435"/>
      <c r="G435"/>
      <c r="H435"/>
      <c r="I435"/>
      <c r="J435"/>
      <c r="K435"/>
      <c r="L435"/>
      <c r="M435"/>
      <c r="N435"/>
      <c r="O435"/>
      <c r="P435"/>
      <c r="Q435"/>
      <c r="R435"/>
      <c r="S435"/>
      <c r="T435"/>
      <c r="U435"/>
    </row>
    <row r="436" spans="1:21">
      <c r="D436"/>
      <c r="N436"/>
      <c r="O436"/>
      <c r="P436"/>
      <c r="Q436"/>
      <c r="R436"/>
      <c r="S436"/>
    </row>
    <row r="437" spans="1:21">
      <c r="D437"/>
      <c r="N437"/>
      <c r="O437"/>
      <c r="P437"/>
      <c r="Q437"/>
      <c r="R437"/>
      <c r="S437"/>
    </row>
    <row r="438" spans="1:21">
      <c r="D438"/>
      <c r="N438"/>
      <c r="O438"/>
      <c r="P438"/>
      <c r="Q438"/>
      <c r="R438"/>
      <c r="S438"/>
    </row>
    <row r="439" spans="1:21">
      <c r="D439"/>
      <c r="N439"/>
      <c r="O439"/>
      <c r="P439"/>
      <c r="Q439"/>
      <c r="R439"/>
      <c r="S439"/>
    </row>
    <row r="440" spans="1:21">
      <c r="D440"/>
      <c r="N440"/>
      <c r="O440"/>
      <c r="P440"/>
      <c r="Q440"/>
      <c r="R440"/>
      <c r="S440"/>
    </row>
    <row r="441" spans="1:21">
      <c r="D441"/>
      <c r="N441"/>
      <c r="O441"/>
      <c r="P441"/>
      <c r="Q441"/>
      <c r="R441"/>
      <c r="S441"/>
    </row>
    <row r="442" spans="1:21">
      <c r="D442"/>
      <c r="N442"/>
      <c r="O442"/>
      <c r="P442"/>
      <c r="Q442"/>
      <c r="R442"/>
      <c r="S442"/>
    </row>
    <row r="443" spans="1:21">
      <c r="D443"/>
      <c r="N443"/>
      <c r="O443"/>
      <c r="P443"/>
      <c r="Q443"/>
      <c r="R443"/>
      <c r="S443"/>
    </row>
    <row r="444" spans="1:21">
      <c r="D444"/>
      <c r="N444"/>
      <c r="O444"/>
      <c r="P444"/>
      <c r="Q444"/>
      <c r="R444"/>
      <c r="S444"/>
    </row>
    <row r="445" spans="1:21">
      <c r="D445"/>
      <c r="N445"/>
      <c r="O445"/>
      <c r="P445"/>
      <c r="Q445"/>
      <c r="R445"/>
      <c r="S445"/>
    </row>
    <row r="446" spans="1:21">
      <c r="D446"/>
      <c r="N446"/>
      <c r="O446"/>
      <c r="P446"/>
      <c r="Q446"/>
      <c r="R446"/>
      <c r="S446"/>
    </row>
    <row r="447" spans="1:21">
      <c r="D447"/>
      <c r="N447"/>
      <c r="O447"/>
      <c r="P447"/>
      <c r="Q447"/>
      <c r="R447"/>
      <c r="S447"/>
    </row>
    <row r="448" spans="1:21">
      <c r="D448"/>
      <c r="N448"/>
      <c r="O448"/>
      <c r="P448"/>
      <c r="Q448"/>
      <c r="R448"/>
      <c r="S448"/>
    </row>
    <row r="449" spans="4:31">
      <c r="D449"/>
      <c r="N449"/>
      <c r="O449"/>
      <c r="P449"/>
      <c r="Q449"/>
      <c r="R449"/>
      <c r="S449"/>
    </row>
    <row r="450" spans="4:31">
      <c r="D450"/>
      <c r="N450"/>
      <c r="O450"/>
      <c r="P450"/>
      <c r="Q450"/>
      <c r="R450"/>
      <c r="S450"/>
    </row>
    <row r="451" spans="4:31">
      <c r="D451"/>
      <c r="N451"/>
      <c r="O451"/>
      <c r="P451"/>
      <c r="Q451"/>
      <c r="R451"/>
      <c r="S451"/>
    </row>
    <row r="452" spans="4:31" ht="14.4">
      <c r="D452"/>
      <c r="N452"/>
      <c r="O452"/>
      <c r="P452"/>
      <c r="Q452"/>
      <c r="R452"/>
      <c r="S452"/>
      <c r="AD452" s="9">
        <v>0.45868692134657901</v>
      </c>
      <c r="AE452" s="9" t="s">
        <v>114</v>
      </c>
    </row>
    <row r="453" spans="4:31">
      <c r="D453"/>
      <c r="N453"/>
      <c r="O453"/>
      <c r="P453"/>
      <c r="Q453"/>
      <c r="R453"/>
      <c r="S453"/>
    </row>
    <row r="454" spans="4:31">
      <c r="D454"/>
      <c r="N454"/>
      <c r="O454"/>
      <c r="P454"/>
      <c r="Q454"/>
      <c r="R454"/>
      <c r="S454"/>
    </row>
    <row r="455" spans="4:31">
      <c r="D455"/>
      <c r="N455"/>
      <c r="O455"/>
      <c r="P455"/>
      <c r="Q455"/>
      <c r="R455"/>
      <c r="S455"/>
    </row>
    <row r="456" spans="4:31">
      <c r="D456"/>
      <c r="N456"/>
      <c r="O456"/>
      <c r="P456"/>
      <c r="Q456"/>
      <c r="R456"/>
      <c r="S456"/>
    </row>
    <row r="457" spans="4:31">
      <c r="D457"/>
      <c r="N457"/>
      <c r="O457"/>
      <c r="P457"/>
      <c r="Q457"/>
      <c r="R457"/>
      <c r="S457"/>
    </row>
    <row r="458" spans="4:31">
      <c r="D458"/>
      <c r="N458"/>
      <c r="O458"/>
      <c r="P458"/>
      <c r="Q458"/>
      <c r="R458"/>
      <c r="S458"/>
    </row>
    <row r="459" spans="4:31">
      <c r="D459"/>
      <c r="N459"/>
      <c r="O459"/>
      <c r="P459"/>
      <c r="Q459"/>
      <c r="R459"/>
      <c r="S459"/>
    </row>
    <row r="460" spans="4:31">
      <c r="D460"/>
      <c r="N460"/>
      <c r="O460"/>
      <c r="P460"/>
      <c r="Q460"/>
      <c r="R460"/>
      <c r="S460"/>
    </row>
    <row r="461" spans="4:31">
      <c r="D461"/>
      <c r="N461"/>
      <c r="O461"/>
      <c r="P461"/>
      <c r="Q461"/>
      <c r="R461"/>
      <c r="S461"/>
    </row>
    <row r="462" spans="4:31">
      <c r="D462"/>
      <c r="N462"/>
      <c r="O462"/>
      <c r="P462"/>
      <c r="Q462"/>
      <c r="R462"/>
      <c r="S462"/>
    </row>
    <row r="463" spans="4:31">
      <c r="D463"/>
      <c r="N463"/>
      <c r="O463"/>
      <c r="P463"/>
      <c r="Q463"/>
      <c r="R463"/>
      <c r="S463"/>
    </row>
    <row r="464" spans="4:31">
      <c r="D464"/>
      <c r="N464"/>
      <c r="O464"/>
      <c r="P464"/>
      <c r="Q464"/>
      <c r="R464"/>
      <c r="S464"/>
    </row>
    <row r="465" spans="4:19">
      <c r="D465"/>
      <c r="N465"/>
      <c r="O465"/>
      <c r="P465"/>
      <c r="Q465"/>
      <c r="R465"/>
      <c r="S465"/>
    </row>
    <row r="466" spans="4:19">
      <c r="D466"/>
      <c r="N466"/>
      <c r="O466"/>
      <c r="P466"/>
      <c r="Q466"/>
      <c r="R466"/>
      <c r="S466"/>
    </row>
    <row r="467" spans="4:19">
      <c r="D467"/>
      <c r="N467"/>
      <c r="O467"/>
      <c r="P467"/>
      <c r="Q467"/>
      <c r="R467"/>
      <c r="S467"/>
    </row>
    <row r="468" spans="4:19">
      <c r="D468"/>
      <c r="N468"/>
      <c r="O468"/>
      <c r="P468"/>
      <c r="Q468"/>
      <c r="R468"/>
      <c r="S468"/>
    </row>
    <row r="469" spans="4:19">
      <c r="D469"/>
      <c r="N469"/>
      <c r="O469"/>
      <c r="P469"/>
      <c r="Q469"/>
      <c r="R469"/>
      <c r="S469"/>
    </row>
    <row r="470" spans="4:19">
      <c r="D470"/>
      <c r="N470"/>
      <c r="O470"/>
      <c r="P470"/>
      <c r="Q470"/>
      <c r="R470"/>
      <c r="S470"/>
    </row>
    <row r="471" spans="4:19">
      <c r="D471"/>
      <c r="N471"/>
      <c r="O471"/>
      <c r="P471"/>
      <c r="Q471"/>
      <c r="R471"/>
      <c r="S471"/>
    </row>
    <row r="472" spans="4:19">
      <c r="D472"/>
      <c r="N472"/>
      <c r="O472"/>
      <c r="P472"/>
      <c r="Q472"/>
      <c r="R472"/>
      <c r="S472"/>
    </row>
    <row r="473" spans="4:19">
      <c r="D473"/>
      <c r="N473"/>
      <c r="O473"/>
      <c r="P473"/>
      <c r="Q473"/>
      <c r="R473"/>
      <c r="S473"/>
    </row>
    <row r="474" spans="4:19">
      <c r="D474"/>
      <c r="N474"/>
      <c r="O474"/>
      <c r="P474"/>
      <c r="Q474"/>
      <c r="R474"/>
      <c r="S474"/>
    </row>
    <row r="475" spans="4:19">
      <c r="D475"/>
      <c r="N475"/>
      <c r="O475"/>
      <c r="P475"/>
      <c r="Q475"/>
      <c r="R475"/>
      <c r="S475"/>
    </row>
    <row r="476" spans="4:19">
      <c r="D476"/>
      <c r="N476"/>
      <c r="O476"/>
      <c r="P476"/>
      <c r="Q476"/>
      <c r="R476"/>
      <c r="S476"/>
    </row>
    <row r="477" spans="4:19">
      <c r="D477"/>
      <c r="N477"/>
      <c r="O477"/>
      <c r="P477"/>
      <c r="Q477"/>
      <c r="R477"/>
      <c r="S477"/>
    </row>
    <row r="478" spans="4:19">
      <c r="D478"/>
      <c r="N478"/>
      <c r="O478"/>
      <c r="P478"/>
      <c r="Q478"/>
      <c r="R478"/>
      <c r="S478"/>
    </row>
    <row r="479" spans="4:19">
      <c r="D479"/>
      <c r="N479"/>
      <c r="O479"/>
      <c r="P479"/>
      <c r="Q479"/>
      <c r="R479"/>
      <c r="S479"/>
    </row>
    <row r="480" spans="4:19">
      <c r="D480"/>
      <c r="N480"/>
      <c r="O480"/>
      <c r="P480"/>
      <c r="Q480"/>
      <c r="R480"/>
      <c r="S480"/>
    </row>
    <row r="481" spans="4:19">
      <c r="D481"/>
      <c r="N481"/>
      <c r="O481"/>
      <c r="P481"/>
      <c r="Q481"/>
      <c r="R481"/>
      <c r="S481"/>
    </row>
    <row r="482" spans="4:19">
      <c r="D482"/>
      <c r="N482"/>
      <c r="O482"/>
      <c r="P482"/>
      <c r="Q482"/>
      <c r="R482"/>
      <c r="S482"/>
    </row>
    <row r="483" spans="4:19">
      <c r="D483"/>
      <c r="N483"/>
      <c r="O483"/>
      <c r="P483"/>
      <c r="Q483"/>
      <c r="R483"/>
      <c r="S483"/>
    </row>
    <row r="484" spans="4:19">
      <c r="D484"/>
      <c r="N484"/>
      <c r="O484"/>
      <c r="P484"/>
      <c r="Q484"/>
      <c r="R484"/>
      <c r="S484"/>
    </row>
    <row r="485" spans="4:19">
      <c r="D485"/>
      <c r="N485"/>
      <c r="O485"/>
      <c r="P485"/>
      <c r="Q485"/>
      <c r="R485"/>
      <c r="S485"/>
    </row>
    <row r="486" spans="4:19">
      <c r="D486"/>
      <c r="N486"/>
      <c r="O486"/>
      <c r="P486"/>
      <c r="Q486"/>
      <c r="R486"/>
      <c r="S486"/>
    </row>
    <row r="487" spans="4:19">
      <c r="D487"/>
      <c r="N487"/>
      <c r="O487"/>
      <c r="P487"/>
      <c r="Q487"/>
      <c r="R487"/>
      <c r="S487"/>
    </row>
    <row r="488" spans="4:19">
      <c r="D488"/>
      <c r="N488"/>
      <c r="O488"/>
      <c r="P488"/>
      <c r="Q488"/>
      <c r="R488"/>
      <c r="S488"/>
    </row>
    <row r="489" spans="4:19">
      <c r="D489"/>
      <c r="N489"/>
      <c r="O489"/>
      <c r="P489"/>
      <c r="Q489"/>
      <c r="R489"/>
      <c r="S489"/>
    </row>
    <row r="490" spans="4:19">
      <c r="D490"/>
      <c r="N490"/>
      <c r="O490"/>
      <c r="P490"/>
      <c r="Q490"/>
      <c r="R490"/>
      <c r="S490"/>
    </row>
    <row r="491" spans="4:19">
      <c r="D491"/>
      <c r="N491"/>
      <c r="O491"/>
      <c r="P491"/>
      <c r="Q491"/>
      <c r="R491"/>
      <c r="S491"/>
    </row>
    <row r="492" spans="4:19">
      <c r="D492"/>
      <c r="N492"/>
      <c r="O492"/>
      <c r="P492"/>
      <c r="Q492"/>
      <c r="R492"/>
      <c r="S492"/>
    </row>
    <row r="493" spans="4:19">
      <c r="D493"/>
      <c r="N493"/>
      <c r="O493"/>
      <c r="P493"/>
      <c r="Q493"/>
      <c r="R493"/>
      <c r="S493"/>
    </row>
    <row r="494" spans="4:19">
      <c r="D494"/>
      <c r="N494"/>
      <c r="O494"/>
      <c r="P494"/>
      <c r="Q494"/>
      <c r="R494"/>
      <c r="S494"/>
    </row>
    <row r="495" spans="4:19">
      <c r="D495"/>
      <c r="N495"/>
      <c r="O495"/>
      <c r="P495"/>
      <c r="Q495"/>
      <c r="R495"/>
      <c r="S495"/>
    </row>
    <row r="496" spans="4:19">
      <c r="D496"/>
      <c r="N496"/>
      <c r="O496"/>
      <c r="P496"/>
      <c r="Q496"/>
      <c r="R496"/>
      <c r="S496"/>
    </row>
    <row r="497" spans="4:19">
      <c r="D497"/>
      <c r="N497"/>
      <c r="O497"/>
      <c r="P497"/>
      <c r="Q497"/>
      <c r="R497"/>
      <c r="S497"/>
    </row>
    <row r="498" spans="4:19">
      <c r="D498"/>
      <c r="N498"/>
      <c r="O498"/>
      <c r="P498"/>
      <c r="Q498"/>
      <c r="R498"/>
      <c r="S498"/>
    </row>
    <row r="499" spans="4:19">
      <c r="D499"/>
      <c r="N499"/>
      <c r="O499"/>
      <c r="P499"/>
      <c r="Q499"/>
      <c r="R499"/>
      <c r="S499"/>
    </row>
    <row r="500" spans="4:19">
      <c r="D500"/>
      <c r="N500"/>
      <c r="O500"/>
      <c r="P500"/>
      <c r="Q500"/>
      <c r="R500"/>
      <c r="S500"/>
    </row>
    <row r="501" spans="4:19">
      <c r="D501"/>
      <c r="N501"/>
      <c r="O501"/>
      <c r="P501"/>
      <c r="Q501"/>
      <c r="R501"/>
      <c r="S501"/>
    </row>
    <row r="502" spans="4:19">
      <c r="D502"/>
      <c r="N502"/>
      <c r="O502"/>
      <c r="P502"/>
      <c r="Q502"/>
      <c r="R502"/>
      <c r="S502"/>
    </row>
    <row r="503" spans="4:19">
      <c r="D503"/>
      <c r="N503"/>
      <c r="O503"/>
      <c r="P503"/>
      <c r="Q503"/>
      <c r="R503"/>
      <c r="S503"/>
    </row>
    <row r="504" spans="4:19">
      <c r="D504"/>
      <c r="N504"/>
      <c r="O504"/>
      <c r="P504"/>
      <c r="Q504"/>
      <c r="R504"/>
      <c r="S504"/>
    </row>
    <row r="505" spans="4:19">
      <c r="D505"/>
      <c r="N505"/>
      <c r="O505"/>
      <c r="P505"/>
      <c r="Q505"/>
      <c r="R505"/>
      <c r="S505"/>
    </row>
    <row r="506" spans="4:19">
      <c r="D506"/>
      <c r="N506"/>
      <c r="O506"/>
      <c r="P506"/>
      <c r="Q506"/>
      <c r="R506"/>
      <c r="S506"/>
    </row>
    <row r="507" spans="4:19">
      <c r="D507"/>
      <c r="N507"/>
      <c r="O507"/>
      <c r="P507"/>
      <c r="Q507"/>
      <c r="R507"/>
      <c r="S507"/>
    </row>
    <row r="508" spans="4:19">
      <c r="D508"/>
      <c r="N508"/>
      <c r="O508"/>
      <c r="P508"/>
      <c r="Q508"/>
      <c r="R508"/>
      <c r="S508"/>
    </row>
    <row r="509" spans="4:19">
      <c r="D509"/>
      <c r="N509"/>
      <c r="O509"/>
      <c r="P509"/>
      <c r="Q509"/>
      <c r="R509"/>
      <c r="S509"/>
    </row>
    <row r="510" spans="4:19">
      <c r="D510"/>
      <c r="N510"/>
      <c r="O510"/>
      <c r="P510"/>
      <c r="Q510"/>
      <c r="R510"/>
      <c r="S510"/>
    </row>
    <row r="511" spans="4:19">
      <c r="D511"/>
      <c r="N511"/>
      <c r="O511"/>
      <c r="P511"/>
      <c r="Q511"/>
      <c r="R511"/>
      <c r="S511"/>
    </row>
    <row r="512" spans="4:19">
      <c r="D512"/>
      <c r="N512"/>
      <c r="O512"/>
      <c r="P512"/>
      <c r="Q512"/>
      <c r="R512"/>
      <c r="S512"/>
    </row>
    <row r="513" spans="4:19">
      <c r="D513"/>
      <c r="N513"/>
      <c r="O513"/>
      <c r="P513"/>
      <c r="Q513"/>
      <c r="R513"/>
      <c r="S513"/>
    </row>
    <row r="514" spans="4:19">
      <c r="D514"/>
      <c r="N514"/>
      <c r="O514"/>
      <c r="P514"/>
      <c r="Q514"/>
      <c r="R514"/>
      <c r="S514"/>
    </row>
    <row r="515" spans="4:19">
      <c r="D515"/>
      <c r="N515"/>
      <c r="O515"/>
      <c r="P515"/>
      <c r="Q515"/>
      <c r="R515"/>
      <c r="S515"/>
    </row>
    <row r="516" spans="4:19">
      <c r="D516"/>
      <c r="N516"/>
      <c r="O516"/>
      <c r="P516"/>
      <c r="Q516"/>
      <c r="R516"/>
      <c r="S516"/>
    </row>
    <row r="517" spans="4:19">
      <c r="D517"/>
      <c r="N517"/>
      <c r="O517"/>
      <c r="P517"/>
      <c r="Q517"/>
      <c r="R517"/>
      <c r="S517"/>
    </row>
    <row r="518" spans="4:19">
      <c r="D518"/>
      <c r="N518"/>
      <c r="O518"/>
      <c r="P518"/>
      <c r="Q518"/>
      <c r="R518"/>
      <c r="S518"/>
    </row>
    <row r="519" spans="4:19">
      <c r="D519"/>
      <c r="N519"/>
      <c r="O519"/>
      <c r="P519"/>
      <c r="Q519"/>
      <c r="R519"/>
      <c r="S519"/>
    </row>
    <row r="520" spans="4:19">
      <c r="D520"/>
      <c r="N520"/>
      <c r="O520"/>
      <c r="P520"/>
      <c r="Q520"/>
      <c r="R520"/>
      <c r="S520"/>
    </row>
    <row r="521" spans="4:19">
      <c r="D521"/>
      <c r="N521"/>
      <c r="O521"/>
      <c r="P521"/>
      <c r="Q521"/>
      <c r="R521"/>
      <c r="S521"/>
    </row>
    <row r="522" spans="4:19">
      <c r="D522"/>
      <c r="N522"/>
      <c r="O522"/>
      <c r="P522"/>
      <c r="Q522"/>
      <c r="R522"/>
      <c r="S522"/>
    </row>
    <row r="523" spans="4:19">
      <c r="D523"/>
      <c r="N523"/>
      <c r="O523"/>
      <c r="P523"/>
      <c r="Q523"/>
      <c r="R523"/>
      <c r="S523"/>
    </row>
    <row r="524" spans="4:19">
      <c r="D524"/>
      <c r="N524"/>
      <c r="O524"/>
      <c r="P524"/>
      <c r="Q524"/>
      <c r="R524"/>
      <c r="S524"/>
    </row>
    <row r="525" spans="4:19">
      <c r="D525"/>
      <c r="N525"/>
      <c r="O525"/>
      <c r="P525"/>
      <c r="Q525"/>
      <c r="R525"/>
      <c r="S525"/>
    </row>
    <row r="526" spans="4:19">
      <c r="D526"/>
      <c r="N526"/>
      <c r="O526"/>
      <c r="P526"/>
      <c r="Q526"/>
      <c r="R526"/>
      <c r="S526"/>
    </row>
    <row r="527" spans="4:19">
      <c r="D527"/>
      <c r="N527"/>
      <c r="O527"/>
      <c r="P527"/>
      <c r="Q527"/>
      <c r="R527"/>
      <c r="S527"/>
    </row>
    <row r="528" spans="4:19">
      <c r="D528"/>
      <c r="N528"/>
      <c r="O528"/>
      <c r="P528"/>
      <c r="Q528"/>
      <c r="R528"/>
      <c r="S528"/>
    </row>
    <row r="529" spans="4:19">
      <c r="D529"/>
      <c r="N529"/>
      <c r="O529"/>
      <c r="P529"/>
      <c r="Q529"/>
      <c r="R529"/>
      <c r="S529"/>
    </row>
    <row r="530" spans="4:19">
      <c r="D530"/>
      <c r="N530"/>
      <c r="O530"/>
      <c r="P530"/>
      <c r="Q530"/>
      <c r="R530"/>
      <c r="S530"/>
    </row>
    <row r="531" spans="4:19">
      <c r="D531"/>
      <c r="N531"/>
      <c r="O531"/>
      <c r="P531"/>
      <c r="Q531"/>
      <c r="R531"/>
      <c r="S531"/>
    </row>
    <row r="532" spans="4:19">
      <c r="D532"/>
      <c r="N532"/>
      <c r="O532"/>
      <c r="P532"/>
      <c r="Q532"/>
      <c r="R532"/>
      <c r="S532"/>
    </row>
    <row r="533" spans="4:19">
      <c r="D533"/>
      <c r="N533"/>
      <c r="O533"/>
      <c r="P533"/>
      <c r="Q533"/>
      <c r="R533"/>
      <c r="S533"/>
    </row>
    <row r="534" spans="4:19">
      <c r="D534"/>
      <c r="N534"/>
      <c r="O534"/>
      <c r="P534"/>
      <c r="Q534"/>
      <c r="R534"/>
      <c r="S534"/>
    </row>
    <row r="535" spans="4:19">
      <c r="D535"/>
      <c r="N535"/>
      <c r="O535"/>
      <c r="P535"/>
      <c r="Q535"/>
      <c r="R535"/>
      <c r="S535"/>
    </row>
    <row r="536" spans="4:19">
      <c r="D536"/>
      <c r="N536"/>
      <c r="O536"/>
      <c r="P536"/>
      <c r="Q536"/>
      <c r="R536"/>
      <c r="S536"/>
    </row>
    <row r="537" spans="4:19">
      <c r="D537"/>
      <c r="N537"/>
      <c r="O537"/>
      <c r="P537"/>
      <c r="Q537"/>
      <c r="R537"/>
      <c r="S537"/>
    </row>
    <row r="538" spans="4:19">
      <c r="D538"/>
      <c r="N538"/>
      <c r="O538"/>
      <c r="P538"/>
      <c r="Q538"/>
      <c r="R538"/>
      <c r="S538"/>
    </row>
    <row r="539" spans="4:19">
      <c r="D539"/>
      <c r="N539"/>
      <c r="O539"/>
      <c r="P539"/>
      <c r="Q539"/>
      <c r="R539"/>
      <c r="S539"/>
    </row>
    <row r="540" spans="4:19">
      <c r="D540"/>
      <c r="N540"/>
      <c r="O540"/>
      <c r="P540"/>
      <c r="Q540"/>
      <c r="R540"/>
      <c r="S540"/>
    </row>
    <row r="541" spans="4:19">
      <c r="D541"/>
      <c r="N541"/>
      <c r="O541"/>
      <c r="P541"/>
      <c r="Q541"/>
      <c r="R541"/>
      <c r="S541"/>
    </row>
    <row r="542" spans="4:19">
      <c r="D542"/>
      <c r="N542"/>
      <c r="O542"/>
      <c r="P542"/>
      <c r="Q542"/>
      <c r="R542"/>
      <c r="S542"/>
    </row>
    <row r="543" spans="4:19">
      <c r="D543"/>
      <c r="N543"/>
      <c r="O543"/>
      <c r="P543"/>
      <c r="Q543"/>
      <c r="R543"/>
      <c r="S543"/>
    </row>
    <row r="544" spans="4:19">
      <c r="D544"/>
      <c r="N544"/>
      <c r="O544"/>
      <c r="P544"/>
      <c r="Q544"/>
      <c r="R544"/>
      <c r="S544"/>
    </row>
    <row r="545" spans="4:19">
      <c r="D545"/>
      <c r="N545"/>
      <c r="O545"/>
      <c r="P545"/>
      <c r="Q545"/>
      <c r="R545"/>
      <c r="S545"/>
    </row>
    <row r="546" spans="4:19">
      <c r="D546"/>
      <c r="N546"/>
      <c r="O546"/>
      <c r="P546"/>
      <c r="Q546"/>
      <c r="R546"/>
      <c r="S546"/>
    </row>
    <row r="547" spans="4:19">
      <c r="D547"/>
      <c r="N547"/>
      <c r="O547"/>
      <c r="P547"/>
      <c r="Q547"/>
      <c r="R547"/>
      <c r="S547"/>
    </row>
    <row r="548" spans="4:19">
      <c r="D548"/>
      <c r="N548"/>
      <c r="O548"/>
      <c r="P548"/>
      <c r="Q548"/>
      <c r="R548"/>
      <c r="S548"/>
    </row>
    <row r="549" spans="4:19">
      <c r="D549"/>
      <c r="N549"/>
      <c r="O549"/>
      <c r="P549"/>
      <c r="Q549"/>
      <c r="R549"/>
      <c r="S549"/>
    </row>
    <row r="550" spans="4:19">
      <c r="D550"/>
      <c r="N550"/>
      <c r="O550"/>
      <c r="P550"/>
      <c r="Q550"/>
      <c r="R550"/>
      <c r="S550"/>
    </row>
    <row r="551" spans="4:19">
      <c r="D551"/>
      <c r="N551"/>
      <c r="O551"/>
      <c r="P551"/>
      <c r="Q551"/>
      <c r="R551"/>
      <c r="S551"/>
    </row>
    <row r="552" spans="4:19">
      <c r="D552"/>
      <c r="N552"/>
      <c r="O552"/>
      <c r="P552"/>
      <c r="Q552"/>
      <c r="R552"/>
      <c r="S552"/>
    </row>
    <row r="553" spans="4:19">
      <c r="D553"/>
      <c r="N553"/>
      <c r="O553"/>
      <c r="P553"/>
      <c r="Q553"/>
      <c r="R553"/>
      <c r="S553"/>
    </row>
    <row r="554" spans="4:19">
      <c r="D554"/>
      <c r="N554"/>
      <c r="O554"/>
      <c r="P554"/>
      <c r="Q554"/>
      <c r="R554"/>
      <c r="S554"/>
    </row>
    <row r="555" spans="4:19">
      <c r="D555"/>
      <c r="N555"/>
      <c r="O555"/>
      <c r="P555"/>
      <c r="Q555"/>
      <c r="R555"/>
      <c r="S555"/>
    </row>
    <row r="556" spans="4:19">
      <c r="D556"/>
      <c r="N556"/>
      <c r="O556"/>
      <c r="P556"/>
      <c r="Q556"/>
      <c r="R556"/>
      <c r="S556"/>
    </row>
    <row r="557" spans="4:19">
      <c r="D557"/>
      <c r="N557"/>
      <c r="O557"/>
      <c r="P557"/>
      <c r="Q557"/>
      <c r="R557"/>
      <c r="S557"/>
    </row>
    <row r="558" spans="4:19">
      <c r="D558"/>
      <c r="N558"/>
      <c r="O558"/>
      <c r="P558"/>
      <c r="Q558"/>
      <c r="R558"/>
      <c r="S558"/>
    </row>
    <row r="559" spans="4:19">
      <c r="D559"/>
      <c r="N559"/>
      <c r="O559"/>
      <c r="P559"/>
      <c r="Q559"/>
      <c r="R559"/>
      <c r="S559"/>
    </row>
    <row r="560" spans="4:19">
      <c r="D560"/>
      <c r="N560"/>
      <c r="O560"/>
      <c r="P560"/>
      <c r="Q560"/>
      <c r="R560"/>
      <c r="S560"/>
    </row>
    <row r="561" spans="4:19">
      <c r="D561"/>
      <c r="N561"/>
      <c r="O561"/>
      <c r="P561"/>
      <c r="Q561"/>
      <c r="R561"/>
      <c r="S561"/>
    </row>
    <row r="562" spans="4:19">
      <c r="D562"/>
      <c r="N562"/>
      <c r="O562"/>
      <c r="P562"/>
      <c r="Q562"/>
      <c r="R562"/>
      <c r="S562"/>
    </row>
    <row r="563" spans="4:19">
      <c r="D563"/>
      <c r="N563"/>
      <c r="O563"/>
      <c r="P563"/>
      <c r="Q563"/>
      <c r="R563"/>
      <c r="S563"/>
    </row>
    <row r="564" spans="4:19">
      <c r="D564"/>
      <c r="N564"/>
      <c r="O564"/>
      <c r="P564"/>
      <c r="Q564"/>
      <c r="R564"/>
      <c r="S564"/>
    </row>
    <row r="565" spans="4:19">
      <c r="D565"/>
      <c r="N565"/>
      <c r="O565"/>
      <c r="P565"/>
      <c r="Q565"/>
      <c r="R565"/>
      <c r="S565"/>
    </row>
    <row r="566" spans="4:19">
      <c r="D566"/>
      <c r="N566"/>
      <c r="O566"/>
      <c r="P566"/>
      <c r="Q566"/>
      <c r="R566"/>
      <c r="S566"/>
    </row>
    <row r="567" spans="4:19">
      <c r="D567"/>
      <c r="N567"/>
      <c r="O567"/>
      <c r="P567"/>
      <c r="Q567"/>
      <c r="R567"/>
      <c r="S567"/>
    </row>
    <row r="568" spans="4:19">
      <c r="D568"/>
      <c r="N568"/>
      <c r="O568"/>
      <c r="P568"/>
      <c r="Q568"/>
      <c r="R568"/>
      <c r="S568"/>
    </row>
    <row r="569" spans="4:19">
      <c r="D569"/>
      <c r="N569"/>
      <c r="O569"/>
      <c r="P569"/>
      <c r="Q569"/>
      <c r="R569"/>
      <c r="S569"/>
    </row>
    <row r="570" spans="4:19">
      <c r="D570"/>
      <c r="N570"/>
      <c r="O570"/>
      <c r="P570"/>
      <c r="Q570"/>
      <c r="R570"/>
      <c r="S570"/>
    </row>
    <row r="571" spans="4:19">
      <c r="D571"/>
      <c r="N571"/>
      <c r="O571"/>
      <c r="P571"/>
      <c r="Q571"/>
      <c r="R571"/>
      <c r="S571"/>
    </row>
    <row r="572" spans="4:19">
      <c r="D572"/>
      <c r="N572"/>
      <c r="O572"/>
      <c r="P572"/>
      <c r="Q572"/>
      <c r="R572"/>
      <c r="S572"/>
    </row>
    <row r="573" spans="4:19">
      <c r="D573"/>
      <c r="N573"/>
      <c r="O573"/>
      <c r="P573"/>
      <c r="Q573"/>
      <c r="R573"/>
      <c r="S573"/>
    </row>
    <row r="574" spans="4:19">
      <c r="D574"/>
      <c r="N574"/>
      <c r="O574"/>
      <c r="P574"/>
      <c r="Q574"/>
      <c r="R574"/>
      <c r="S574"/>
    </row>
    <row r="575" spans="4:19">
      <c r="D575"/>
      <c r="N575"/>
      <c r="O575"/>
      <c r="P575"/>
      <c r="Q575"/>
      <c r="R575"/>
      <c r="S575"/>
    </row>
    <row r="576" spans="4:19">
      <c r="D576"/>
      <c r="N576"/>
      <c r="O576"/>
      <c r="P576"/>
      <c r="Q576"/>
      <c r="R576"/>
      <c r="S576"/>
    </row>
    <row r="577" spans="4:19">
      <c r="D577"/>
      <c r="N577"/>
      <c r="O577"/>
      <c r="P577"/>
      <c r="Q577"/>
      <c r="R577"/>
      <c r="S577"/>
    </row>
    <row r="578" spans="4:19">
      <c r="D578"/>
      <c r="N578"/>
      <c r="O578"/>
      <c r="P578"/>
      <c r="Q578"/>
      <c r="R578"/>
      <c r="S578"/>
    </row>
    <row r="579" spans="4:19">
      <c r="D579"/>
      <c r="N579"/>
      <c r="O579"/>
      <c r="P579"/>
      <c r="Q579"/>
      <c r="R579"/>
      <c r="S579"/>
    </row>
    <row r="580" spans="4:19">
      <c r="D580"/>
      <c r="N580"/>
      <c r="O580"/>
      <c r="P580"/>
      <c r="Q580"/>
      <c r="R580"/>
      <c r="S580"/>
    </row>
    <row r="581" spans="4:19">
      <c r="D581"/>
      <c r="N581"/>
      <c r="O581"/>
      <c r="P581"/>
      <c r="Q581"/>
      <c r="R581"/>
      <c r="S581"/>
    </row>
    <row r="582" spans="4:19">
      <c r="D582"/>
      <c r="N582"/>
      <c r="O582"/>
      <c r="P582"/>
      <c r="Q582"/>
      <c r="R582"/>
      <c r="S582"/>
    </row>
    <row r="583" spans="4:19">
      <c r="D583"/>
      <c r="N583"/>
      <c r="O583"/>
      <c r="P583"/>
      <c r="Q583"/>
      <c r="R583"/>
      <c r="S583"/>
    </row>
    <row r="584" spans="4:19">
      <c r="D584"/>
      <c r="N584"/>
      <c r="O584"/>
      <c r="P584"/>
      <c r="Q584"/>
      <c r="R584"/>
      <c r="S584"/>
    </row>
    <row r="585" spans="4:19">
      <c r="D585"/>
      <c r="N585"/>
      <c r="O585"/>
      <c r="P585"/>
      <c r="Q585"/>
      <c r="R585"/>
      <c r="S585"/>
    </row>
    <row r="586" spans="4:19">
      <c r="D586"/>
      <c r="N586"/>
      <c r="O586"/>
      <c r="P586"/>
      <c r="Q586"/>
      <c r="R586"/>
      <c r="S586"/>
    </row>
    <row r="587" spans="4:19">
      <c r="D587"/>
      <c r="N587"/>
      <c r="O587"/>
      <c r="P587"/>
      <c r="Q587"/>
      <c r="R587"/>
      <c r="S587"/>
    </row>
    <row r="588" spans="4:19">
      <c r="D588"/>
      <c r="N588"/>
      <c r="O588"/>
      <c r="P588"/>
      <c r="Q588"/>
      <c r="R588"/>
      <c r="S588"/>
    </row>
    <row r="589" spans="4:19">
      <c r="D589"/>
      <c r="N589"/>
      <c r="O589"/>
      <c r="P589"/>
      <c r="Q589"/>
      <c r="R589"/>
      <c r="S589"/>
    </row>
    <row r="590" spans="4:19">
      <c r="D590"/>
      <c r="N590"/>
      <c r="O590"/>
      <c r="P590"/>
      <c r="Q590"/>
      <c r="R590"/>
      <c r="S590"/>
    </row>
    <row r="591" spans="4:19">
      <c r="D591"/>
      <c r="N591"/>
      <c r="O591"/>
      <c r="P591"/>
      <c r="Q591"/>
      <c r="R591"/>
      <c r="S591"/>
    </row>
    <row r="592" spans="4:19">
      <c r="D592"/>
      <c r="N592"/>
      <c r="O592"/>
      <c r="P592"/>
      <c r="Q592"/>
      <c r="R592"/>
      <c r="S592"/>
    </row>
    <row r="593" spans="4:19">
      <c r="D593"/>
      <c r="N593"/>
      <c r="O593"/>
      <c r="P593"/>
      <c r="Q593"/>
      <c r="R593"/>
      <c r="S593"/>
    </row>
    <row r="594" spans="4:19">
      <c r="D594"/>
      <c r="N594"/>
      <c r="O594"/>
      <c r="P594"/>
      <c r="Q594"/>
      <c r="R594"/>
      <c r="S594"/>
    </row>
    <row r="595" spans="4:19">
      <c r="D595"/>
      <c r="N595"/>
      <c r="O595"/>
      <c r="P595"/>
      <c r="Q595"/>
      <c r="R595"/>
      <c r="S595"/>
    </row>
    <row r="596" spans="4:19">
      <c r="D596"/>
      <c r="N596"/>
      <c r="O596"/>
      <c r="P596"/>
      <c r="Q596"/>
      <c r="R596"/>
      <c r="S596"/>
    </row>
    <row r="597" spans="4:19">
      <c r="D597"/>
      <c r="N597"/>
      <c r="O597"/>
      <c r="P597"/>
      <c r="Q597"/>
      <c r="R597"/>
      <c r="S597"/>
    </row>
    <row r="598" spans="4:19">
      <c r="D598"/>
      <c r="N598"/>
      <c r="O598"/>
      <c r="P598"/>
      <c r="Q598"/>
      <c r="R598"/>
      <c r="S598"/>
    </row>
    <row r="599" spans="4:19">
      <c r="D599"/>
      <c r="N599"/>
      <c r="O599"/>
      <c r="P599"/>
      <c r="Q599"/>
      <c r="R599"/>
      <c r="S599"/>
    </row>
    <row r="600" spans="4:19">
      <c r="D600"/>
      <c r="N600"/>
      <c r="O600"/>
      <c r="P600"/>
      <c r="Q600"/>
      <c r="R600"/>
      <c r="S600"/>
    </row>
    <row r="601" spans="4:19">
      <c r="D601"/>
      <c r="N601"/>
      <c r="O601"/>
      <c r="P601"/>
      <c r="Q601"/>
      <c r="R601"/>
      <c r="S601"/>
    </row>
    <row r="602" spans="4:19">
      <c r="D602"/>
      <c r="N602"/>
      <c r="O602"/>
      <c r="P602"/>
      <c r="Q602"/>
      <c r="R602"/>
      <c r="S602"/>
    </row>
    <row r="603" spans="4:19">
      <c r="D603"/>
      <c r="N603"/>
      <c r="O603"/>
      <c r="P603"/>
      <c r="Q603"/>
      <c r="R603"/>
      <c r="S603"/>
    </row>
    <row r="604" spans="4:19">
      <c r="D604"/>
      <c r="N604"/>
      <c r="O604"/>
      <c r="P604"/>
      <c r="Q604"/>
      <c r="R604"/>
      <c r="S604"/>
    </row>
    <row r="605" spans="4:19">
      <c r="D605"/>
      <c r="N605"/>
      <c r="O605"/>
      <c r="P605"/>
      <c r="Q605"/>
      <c r="R605"/>
      <c r="S605"/>
    </row>
    <row r="606" spans="4:19">
      <c r="D606"/>
      <c r="N606"/>
      <c r="O606"/>
      <c r="P606"/>
      <c r="Q606"/>
      <c r="R606"/>
      <c r="S606"/>
    </row>
    <row r="607" spans="4:19">
      <c r="D607"/>
      <c r="N607"/>
      <c r="O607"/>
      <c r="P607"/>
      <c r="Q607"/>
      <c r="R607"/>
      <c r="S607"/>
    </row>
    <row r="608" spans="4:19">
      <c r="D608"/>
      <c r="N608"/>
      <c r="O608"/>
      <c r="P608"/>
      <c r="Q608"/>
      <c r="R608"/>
      <c r="S608"/>
    </row>
    <row r="609" spans="4:19">
      <c r="D609"/>
      <c r="N609"/>
      <c r="O609"/>
      <c r="P609"/>
      <c r="Q609"/>
      <c r="R609"/>
      <c r="S609"/>
    </row>
    <row r="610" spans="4:19">
      <c r="D610"/>
      <c r="N610"/>
      <c r="O610"/>
      <c r="P610"/>
      <c r="Q610"/>
      <c r="R610"/>
      <c r="S610"/>
    </row>
    <row r="611" spans="4:19">
      <c r="D611"/>
      <c r="N611"/>
      <c r="O611"/>
      <c r="P611"/>
      <c r="Q611"/>
      <c r="R611"/>
      <c r="S611"/>
    </row>
    <row r="612" spans="4:19">
      <c r="D612"/>
      <c r="N612"/>
      <c r="O612"/>
      <c r="P612"/>
      <c r="Q612"/>
      <c r="R612"/>
      <c r="S612"/>
    </row>
    <row r="613" spans="4:19">
      <c r="D613"/>
      <c r="N613"/>
      <c r="O613"/>
      <c r="P613"/>
      <c r="Q613"/>
      <c r="R613"/>
      <c r="S613"/>
    </row>
    <row r="614" spans="4:19">
      <c r="D614"/>
      <c r="N614"/>
      <c r="O614"/>
      <c r="P614"/>
      <c r="Q614"/>
      <c r="R614"/>
      <c r="S614"/>
    </row>
    <row r="615" spans="4:19">
      <c r="D615"/>
      <c r="N615"/>
      <c r="O615"/>
      <c r="P615"/>
      <c r="Q615"/>
      <c r="R615"/>
      <c r="S615"/>
    </row>
    <row r="616" spans="4:19">
      <c r="D616"/>
      <c r="N616"/>
      <c r="O616"/>
      <c r="P616"/>
      <c r="Q616"/>
      <c r="R616"/>
      <c r="S616"/>
    </row>
    <row r="617" spans="4:19">
      <c r="D617"/>
      <c r="N617"/>
      <c r="O617"/>
      <c r="P617"/>
      <c r="Q617"/>
      <c r="R617"/>
      <c r="S617"/>
    </row>
    <row r="618" spans="4:19">
      <c r="D618"/>
      <c r="N618"/>
      <c r="O618"/>
      <c r="P618"/>
      <c r="Q618"/>
      <c r="R618"/>
      <c r="S618"/>
    </row>
    <row r="619" spans="4:19">
      <c r="D619"/>
      <c r="N619"/>
      <c r="O619"/>
      <c r="P619"/>
      <c r="Q619"/>
      <c r="R619"/>
      <c r="S619"/>
    </row>
    <row r="620" spans="4:19">
      <c r="D620"/>
      <c r="N620"/>
      <c r="O620"/>
      <c r="P620"/>
      <c r="Q620"/>
      <c r="R620"/>
      <c r="S620"/>
    </row>
    <row r="621" spans="4:19">
      <c r="D621"/>
      <c r="N621"/>
      <c r="O621"/>
      <c r="P621"/>
      <c r="Q621"/>
      <c r="R621"/>
      <c r="S621"/>
    </row>
    <row r="622" spans="4:19">
      <c r="D622"/>
      <c r="N622"/>
      <c r="O622"/>
      <c r="P622"/>
      <c r="Q622"/>
      <c r="R622"/>
      <c r="S622"/>
    </row>
    <row r="623" spans="4:19">
      <c r="D623"/>
      <c r="N623"/>
      <c r="O623"/>
      <c r="P623"/>
      <c r="Q623"/>
      <c r="R623"/>
      <c r="S623"/>
    </row>
    <row r="624" spans="4:19">
      <c r="D624"/>
      <c r="N624"/>
      <c r="O624"/>
      <c r="P624"/>
      <c r="Q624"/>
      <c r="R624"/>
      <c r="S624"/>
    </row>
    <row r="625" spans="4:19">
      <c r="D625"/>
      <c r="N625"/>
      <c r="O625"/>
      <c r="P625"/>
      <c r="Q625"/>
      <c r="R625"/>
      <c r="S625"/>
    </row>
    <row r="626" spans="4:19">
      <c r="D626"/>
      <c r="N626"/>
      <c r="O626"/>
      <c r="P626"/>
      <c r="Q626"/>
      <c r="R626"/>
      <c r="S626"/>
    </row>
    <row r="627" spans="4:19">
      <c r="D627"/>
      <c r="N627"/>
      <c r="O627"/>
      <c r="P627"/>
      <c r="Q627"/>
      <c r="R627"/>
      <c r="S627"/>
    </row>
    <row r="628" spans="4:19">
      <c r="D628"/>
      <c r="N628"/>
      <c r="O628"/>
      <c r="P628"/>
      <c r="Q628"/>
      <c r="R628"/>
      <c r="S628"/>
    </row>
    <row r="629" spans="4:19">
      <c r="D629"/>
      <c r="N629"/>
      <c r="O629"/>
      <c r="P629"/>
      <c r="Q629"/>
      <c r="R629"/>
      <c r="S629"/>
    </row>
    <row r="630" spans="4:19">
      <c r="D630"/>
      <c r="N630"/>
      <c r="O630"/>
      <c r="P630"/>
      <c r="Q630"/>
      <c r="R630"/>
      <c r="S630"/>
    </row>
    <row r="631" spans="4:19">
      <c r="D631"/>
      <c r="N631"/>
      <c r="O631"/>
      <c r="P631"/>
      <c r="Q631"/>
      <c r="R631"/>
      <c r="S631"/>
    </row>
    <row r="632" spans="4:19">
      <c r="D632"/>
      <c r="N632"/>
      <c r="O632"/>
      <c r="P632"/>
      <c r="Q632"/>
      <c r="R632"/>
      <c r="S632"/>
    </row>
    <row r="633" spans="4:19">
      <c r="D633"/>
      <c r="N633"/>
      <c r="O633"/>
      <c r="P633"/>
      <c r="Q633"/>
      <c r="R633"/>
      <c r="S633"/>
    </row>
    <row r="634" spans="4:19">
      <c r="D634"/>
      <c r="N634"/>
      <c r="O634"/>
      <c r="P634"/>
      <c r="Q634"/>
      <c r="R634"/>
      <c r="S634"/>
    </row>
    <row r="635" spans="4:19">
      <c r="D635"/>
      <c r="N635"/>
      <c r="O635"/>
      <c r="P635"/>
      <c r="Q635"/>
      <c r="R635"/>
      <c r="S635"/>
    </row>
    <row r="636" spans="4:19">
      <c r="D636"/>
      <c r="N636"/>
      <c r="O636"/>
      <c r="P636"/>
      <c r="Q636"/>
      <c r="R636"/>
      <c r="S636"/>
    </row>
    <row r="637" spans="4:19">
      <c r="D637"/>
      <c r="N637"/>
      <c r="O637"/>
      <c r="P637"/>
      <c r="Q637"/>
      <c r="R637"/>
      <c r="S637"/>
    </row>
    <row r="638" spans="4:19">
      <c r="D638"/>
      <c r="N638"/>
      <c r="O638"/>
      <c r="P638"/>
      <c r="Q638"/>
      <c r="R638"/>
      <c r="S638"/>
    </row>
    <row r="639" spans="4:19">
      <c r="D639"/>
      <c r="N639"/>
      <c r="O639"/>
      <c r="P639"/>
      <c r="Q639"/>
      <c r="R639"/>
      <c r="S639"/>
    </row>
    <row r="640" spans="4:19">
      <c r="D640"/>
      <c r="N640"/>
      <c r="O640"/>
      <c r="P640"/>
      <c r="Q640"/>
      <c r="R640"/>
      <c r="S640"/>
    </row>
    <row r="641" spans="4:19">
      <c r="D641"/>
      <c r="N641"/>
      <c r="O641"/>
      <c r="P641"/>
      <c r="Q641"/>
      <c r="R641"/>
      <c r="S641"/>
    </row>
    <row r="642" spans="4:19">
      <c r="D642"/>
      <c r="N642"/>
      <c r="O642"/>
      <c r="P642"/>
      <c r="Q642"/>
      <c r="R642"/>
      <c r="S642"/>
    </row>
    <row r="643" spans="4:19">
      <c r="D643"/>
      <c r="N643"/>
      <c r="O643"/>
      <c r="P643"/>
      <c r="Q643"/>
      <c r="R643"/>
      <c r="S643"/>
    </row>
    <row r="644" spans="4:19">
      <c r="D644"/>
      <c r="N644"/>
      <c r="O644"/>
      <c r="P644"/>
      <c r="Q644"/>
      <c r="R644"/>
      <c r="S644"/>
    </row>
    <row r="645" spans="4:19">
      <c r="D645"/>
      <c r="N645"/>
      <c r="O645"/>
      <c r="P645"/>
      <c r="Q645"/>
      <c r="R645"/>
      <c r="S645"/>
    </row>
    <row r="646" spans="4:19">
      <c r="D646"/>
      <c r="N646"/>
      <c r="O646"/>
      <c r="P646"/>
      <c r="Q646"/>
      <c r="R646"/>
      <c r="S646"/>
    </row>
    <row r="647" spans="4:19">
      <c r="D647"/>
      <c r="N647"/>
      <c r="O647"/>
      <c r="P647"/>
      <c r="Q647"/>
      <c r="R647"/>
      <c r="S647"/>
    </row>
    <row r="648" spans="4:19">
      <c r="D648"/>
      <c r="N648"/>
      <c r="O648"/>
      <c r="P648"/>
      <c r="Q648"/>
      <c r="R648"/>
      <c r="S648"/>
    </row>
    <row r="649" spans="4:19">
      <c r="D649"/>
      <c r="N649"/>
      <c r="O649"/>
      <c r="P649"/>
      <c r="Q649"/>
      <c r="R649"/>
      <c r="S649"/>
    </row>
    <row r="650" spans="4:19">
      <c r="D650"/>
      <c r="N650"/>
      <c r="O650"/>
      <c r="P650"/>
      <c r="Q650"/>
      <c r="R650"/>
      <c r="S650"/>
    </row>
    <row r="651" spans="4:19">
      <c r="D651"/>
      <c r="N651"/>
      <c r="O651"/>
      <c r="P651"/>
      <c r="Q651"/>
      <c r="R651"/>
      <c r="S651"/>
    </row>
    <row r="652" spans="4:19">
      <c r="D652"/>
      <c r="N652"/>
      <c r="O652"/>
      <c r="P652"/>
      <c r="Q652"/>
      <c r="R652"/>
      <c r="S652"/>
    </row>
    <row r="653" spans="4:19">
      <c r="D653"/>
      <c r="N653"/>
      <c r="O653"/>
      <c r="P653"/>
      <c r="Q653"/>
      <c r="R653"/>
      <c r="S653"/>
    </row>
    <row r="654" spans="4:19">
      <c r="D654"/>
      <c r="N654"/>
      <c r="O654"/>
      <c r="P654"/>
      <c r="Q654"/>
      <c r="R654"/>
      <c r="S654"/>
    </row>
    <row r="655" spans="4:19">
      <c r="D655"/>
      <c r="N655"/>
      <c r="O655"/>
      <c r="P655"/>
      <c r="Q655"/>
      <c r="R655"/>
      <c r="S655"/>
    </row>
    <row r="656" spans="4:19">
      <c r="D656"/>
      <c r="N656"/>
      <c r="O656"/>
      <c r="P656"/>
      <c r="Q656"/>
      <c r="R656"/>
      <c r="S656"/>
    </row>
    <row r="657" spans="4:19">
      <c r="D657"/>
      <c r="N657"/>
      <c r="O657"/>
      <c r="P657"/>
      <c r="Q657"/>
      <c r="R657"/>
      <c r="S657"/>
    </row>
    <row r="658" spans="4:19">
      <c r="D658"/>
      <c r="N658"/>
      <c r="O658"/>
      <c r="P658"/>
      <c r="Q658"/>
      <c r="R658"/>
      <c r="S658"/>
    </row>
    <row r="659" spans="4:19">
      <c r="D659"/>
      <c r="N659"/>
      <c r="O659"/>
      <c r="P659"/>
      <c r="Q659"/>
      <c r="R659"/>
      <c r="S659"/>
    </row>
    <row r="660" spans="4:19">
      <c r="D660"/>
      <c r="N660"/>
      <c r="O660"/>
      <c r="P660"/>
      <c r="Q660"/>
      <c r="R660"/>
      <c r="S660"/>
    </row>
    <row r="661" spans="4:19">
      <c r="D661"/>
      <c r="N661"/>
      <c r="O661"/>
      <c r="P661"/>
      <c r="Q661"/>
      <c r="R661"/>
      <c r="S661"/>
    </row>
    <row r="662" spans="4:19">
      <c r="D662"/>
      <c r="N662"/>
      <c r="O662"/>
      <c r="P662"/>
      <c r="Q662"/>
      <c r="R662"/>
      <c r="S662"/>
    </row>
    <row r="663" spans="4:19">
      <c r="D663"/>
      <c r="N663"/>
      <c r="O663"/>
      <c r="P663"/>
      <c r="Q663"/>
      <c r="R663"/>
      <c r="S663"/>
    </row>
    <row r="664" spans="4:19">
      <c r="D664"/>
      <c r="N664"/>
      <c r="O664"/>
      <c r="P664"/>
      <c r="Q664"/>
      <c r="R664"/>
      <c r="S664"/>
    </row>
    <row r="665" spans="4:19">
      <c r="D665"/>
      <c r="N665"/>
      <c r="O665"/>
      <c r="P665"/>
      <c r="Q665"/>
      <c r="R665"/>
      <c r="S665"/>
    </row>
    <row r="666" spans="4:19">
      <c r="D666"/>
      <c r="N666"/>
      <c r="O666"/>
      <c r="P666"/>
      <c r="Q666"/>
      <c r="R666"/>
      <c r="S666"/>
    </row>
    <row r="667" spans="4:19">
      <c r="D667"/>
      <c r="N667"/>
      <c r="O667"/>
      <c r="P667"/>
      <c r="Q667"/>
      <c r="R667"/>
      <c r="S667"/>
    </row>
    <row r="668" spans="4:19">
      <c r="D668"/>
      <c r="N668"/>
      <c r="O668"/>
      <c r="P668"/>
      <c r="Q668"/>
      <c r="R668"/>
      <c r="S668"/>
    </row>
    <row r="669" spans="4:19">
      <c r="D669"/>
      <c r="N669"/>
      <c r="O669"/>
      <c r="P669"/>
      <c r="Q669"/>
      <c r="R669"/>
      <c r="S669"/>
    </row>
    <row r="670" spans="4:19">
      <c r="D670"/>
      <c r="N670"/>
      <c r="O670"/>
      <c r="P670"/>
      <c r="Q670"/>
      <c r="R670"/>
      <c r="S670"/>
    </row>
    <row r="671" spans="4:19">
      <c r="D671"/>
      <c r="N671"/>
      <c r="O671"/>
      <c r="P671"/>
      <c r="Q671"/>
      <c r="R671"/>
      <c r="S671"/>
    </row>
    <row r="672" spans="4:19">
      <c r="D672"/>
      <c r="N672"/>
      <c r="O672"/>
      <c r="P672"/>
      <c r="Q672"/>
      <c r="R672"/>
      <c r="S672"/>
    </row>
    <row r="673" spans="4:19">
      <c r="D673"/>
      <c r="N673"/>
      <c r="O673"/>
      <c r="P673"/>
      <c r="Q673"/>
      <c r="R673"/>
      <c r="S673"/>
    </row>
    <row r="674" spans="4:19">
      <c r="D674"/>
      <c r="N674"/>
      <c r="O674"/>
      <c r="P674"/>
      <c r="Q674"/>
      <c r="R674"/>
      <c r="S674"/>
    </row>
    <row r="675" spans="4:19">
      <c r="D675"/>
      <c r="N675"/>
      <c r="O675"/>
      <c r="P675"/>
      <c r="Q675"/>
      <c r="R675"/>
      <c r="S675"/>
    </row>
    <row r="676" spans="4:19">
      <c r="D676"/>
      <c r="N676"/>
      <c r="O676"/>
      <c r="P676"/>
      <c r="Q676"/>
      <c r="R676"/>
      <c r="S676"/>
    </row>
    <row r="677" spans="4:19">
      <c r="D677"/>
      <c r="N677"/>
      <c r="O677"/>
      <c r="P677"/>
      <c r="Q677"/>
      <c r="R677"/>
      <c r="S677"/>
    </row>
    <row r="678" spans="4:19">
      <c r="D678"/>
      <c r="N678"/>
      <c r="O678"/>
      <c r="P678"/>
      <c r="Q678"/>
      <c r="R678"/>
      <c r="S678"/>
    </row>
    <row r="679" spans="4:19">
      <c r="D679"/>
      <c r="N679"/>
      <c r="O679"/>
      <c r="P679"/>
      <c r="Q679"/>
      <c r="R679"/>
      <c r="S679"/>
    </row>
    <row r="680" spans="4:19">
      <c r="D680"/>
      <c r="N680"/>
      <c r="O680"/>
      <c r="P680"/>
      <c r="Q680"/>
      <c r="R680"/>
      <c r="S680"/>
    </row>
    <row r="681" spans="4:19">
      <c r="D681"/>
      <c r="N681"/>
      <c r="O681"/>
      <c r="P681"/>
      <c r="Q681"/>
      <c r="R681"/>
      <c r="S681"/>
    </row>
    <row r="682" spans="4:19">
      <c r="D682"/>
      <c r="N682"/>
      <c r="O682"/>
      <c r="P682"/>
      <c r="Q682"/>
      <c r="R682"/>
      <c r="S682"/>
    </row>
    <row r="683" spans="4:19">
      <c r="D683"/>
      <c r="N683"/>
      <c r="O683"/>
      <c r="P683"/>
      <c r="Q683"/>
      <c r="R683"/>
      <c r="S683"/>
    </row>
    <row r="684" spans="4:19">
      <c r="D684"/>
      <c r="N684"/>
      <c r="O684"/>
      <c r="P684"/>
      <c r="Q684"/>
      <c r="R684"/>
      <c r="S684"/>
    </row>
    <row r="685" spans="4:19">
      <c r="D685"/>
      <c r="N685"/>
      <c r="O685"/>
      <c r="P685"/>
      <c r="Q685"/>
      <c r="R685"/>
      <c r="S685"/>
    </row>
    <row r="686" spans="4:19">
      <c r="D686"/>
      <c r="N686"/>
      <c r="O686"/>
      <c r="P686"/>
      <c r="Q686"/>
      <c r="R686"/>
      <c r="S686"/>
    </row>
    <row r="687" spans="4:19">
      <c r="D687"/>
      <c r="N687"/>
      <c r="O687"/>
      <c r="P687"/>
      <c r="Q687"/>
      <c r="R687"/>
      <c r="S687"/>
    </row>
    <row r="688" spans="4:19">
      <c r="D688"/>
      <c r="N688"/>
      <c r="O688"/>
      <c r="P688"/>
      <c r="Q688"/>
      <c r="R688"/>
      <c r="S688"/>
    </row>
    <row r="689" spans="4:19">
      <c r="D689"/>
      <c r="N689"/>
      <c r="O689"/>
      <c r="P689"/>
      <c r="Q689"/>
      <c r="R689"/>
      <c r="S689"/>
    </row>
    <row r="690" spans="4:19">
      <c r="D690"/>
      <c r="N690"/>
      <c r="O690"/>
      <c r="P690"/>
      <c r="Q690"/>
      <c r="R690"/>
      <c r="S690"/>
    </row>
    <row r="691" spans="4:19">
      <c r="D691"/>
      <c r="N691"/>
      <c r="O691"/>
      <c r="P691"/>
      <c r="Q691"/>
      <c r="R691"/>
      <c r="S691"/>
    </row>
    <row r="692" spans="4:19">
      <c r="D692"/>
      <c r="N692"/>
      <c r="O692"/>
      <c r="P692"/>
      <c r="Q692"/>
      <c r="R692"/>
      <c r="S692"/>
    </row>
    <row r="693" spans="4:19">
      <c r="D693"/>
      <c r="N693"/>
      <c r="O693"/>
      <c r="P693"/>
      <c r="Q693"/>
      <c r="R693"/>
      <c r="S693"/>
    </row>
    <row r="694" spans="4:19">
      <c r="D694"/>
      <c r="N694"/>
      <c r="O694"/>
      <c r="P694"/>
      <c r="Q694"/>
      <c r="R694"/>
      <c r="S694"/>
    </row>
    <row r="695" spans="4:19">
      <c r="D695"/>
      <c r="N695"/>
      <c r="O695"/>
      <c r="P695"/>
      <c r="Q695"/>
      <c r="R695"/>
      <c r="S695"/>
    </row>
    <row r="696" spans="4:19">
      <c r="D696"/>
      <c r="N696"/>
      <c r="O696"/>
      <c r="P696"/>
      <c r="Q696"/>
      <c r="R696"/>
      <c r="S696"/>
    </row>
    <row r="697" spans="4:19">
      <c r="D697"/>
      <c r="N697"/>
      <c r="O697"/>
      <c r="P697"/>
      <c r="Q697"/>
      <c r="R697"/>
      <c r="S697"/>
    </row>
    <row r="698" spans="4:19">
      <c r="D698"/>
      <c r="N698"/>
      <c r="O698"/>
      <c r="P698"/>
      <c r="Q698"/>
      <c r="R698"/>
      <c r="S698"/>
    </row>
    <row r="699" spans="4:19">
      <c r="D699"/>
      <c r="N699"/>
      <c r="O699"/>
      <c r="P699"/>
      <c r="Q699"/>
      <c r="R699"/>
      <c r="S699"/>
    </row>
    <row r="700" spans="4:19">
      <c r="D700"/>
      <c r="N700"/>
      <c r="O700"/>
      <c r="P700"/>
      <c r="Q700"/>
      <c r="R700"/>
      <c r="S700"/>
    </row>
    <row r="701" spans="4:19">
      <c r="D701"/>
      <c r="N701"/>
      <c r="O701"/>
      <c r="P701"/>
      <c r="Q701"/>
      <c r="R701"/>
      <c r="S701"/>
    </row>
    <row r="702" spans="4:19">
      <c r="D702"/>
      <c r="N702"/>
      <c r="O702"/>
      <c r="P702"/>
      <c r="Q702"/>
      <c r="R702"/>
      <c r="S702"/>
    </row>
    <row r="703" spans="4:19">
      <c r="D703"/>
      <c r="N703"/>
      <c r="O703"/>
      <c r="P703"/>
      <c r="Q703"/>
      <c r="R703"/>
      <c r="S703"/>
    </row>
    <row r="704" spans="4:19">
      <c r="D704"/>
      <c r="N704"/>
      <c r="O704"/>
      <c r="P704"/>
      <c r="Q704"/>
      <c r="R704"/>
      <c r="S704"/>
    </row>
    <row r="705" spans="4:19">
      <c r="D705"/>
      <c r="N705"/>
      <c r="O705"/>
      <c r="P705"/>
      <c r="Q705"/>
      <c r="R705"/>
      <c r="S705"/>
    </row>
    <row r="706" spans="4:19">
      <c r="D706"/>
      <c r="N706"/>
      <c r="O706"/>
      <c r="P706"/>
      <c r="Q706"/>
      <c r="R706"/>
      <c r="S706"/>
    </row>
  </sheetData>
  <sortState ref="S2:S117">
    <sortCondition ref="S2:S117"/>
  </sortState>
  <mergeCells count="1">
    <mergeCell ref="R140:S140"/>
  </mergeCells>
  <conditionalFormatting sqref="C1">
    <cfRule type="duplicateValues" dxfId="205" priority="75"/>
  </conditionalFormatting>
  <conditionalFormatting sqref="B1">
    <cfRule type="duplicateValues" dxfId="204" priority="74"/>
  </conditionalFormatting>
  <conditionalFormatting sqref="A363:A1048576 A1:A102">
    <cfRule type="duplicateValues" dxfId="203" priority="69"/>
  </conditionalFormatting>
  <conditionalFormatting sqref="A103:A108">
    <cfRule type="duplicateValues" dxfId="202" priority="68"/>
  </conditionalFormatting>
  <conditionalFormatting sqref="A109:A118">
    <cfRule type="duplicateValues" dxfId="201" priority="67"/>
  </conditionalFormatting>
  <conditionalFormatting sqref="A119:A135">
    <cfRule type="duplicateValues" dxfId="200" priority="66"/>
  </conditionalFormatting>
  <conditionalFormatting sqref="A136:A145">
    <cfRule type="duplicateValues" dxfId="199" priority="65"/>
  </conditionalFormatting>
  <conditionalFormatting sqref="A146:A148">
    <cfRule type="duplicateValues" dxfId="198" priority="64"/>
  </conditionalFormatting>
  <conditionalFormatting sqref="A146:A148">
    <cfRule type="duplicateValues" dxfId="197" priority="63"/>
  </conditionalFormatting>
  <conditionalFormatting sqref="A149:A165">
    <cfRule type="duplicateValues" dxfId="196" priority="70"/>
  </conditionalFormatting>
  <conditionalFormatting sqref="A166:A170">
    <cfRule type="duplicateValues" dxfId="195" priority="62"/>
  </conditionalFormatting>
  <conditionalFormatting sqref="A171:A176">
    <cfRule type="duplicateValues" dxfId="194" priority="61"/>
  </conditionalFormatting>
  <conditionalFormatting sqref="A177:A186">
    <cfRule type="duplicateValues" dxfId="193" priority="60"/>
  </conditionalFormatting>
  <conditionalFormatting sqref="A187:A199">
    <cfRule type="duplicateValues" dxfId="192" priority="59"/>
  </conditionalFormatting>
  <conditionalFormatting sqref="A200:A206">
    <cfRule type="duplicateValues" dxfId="191" priority="58"/>
  </conditionalFormatting>
  <conditionalFormatting sqref="A207:A211">
    <cfRule type="duplicateValues" dxfId="190" priority="57"/>
  </conditionalFormatting>
  <conditionalFormatting sqref="A212:A223">
    <cfRule type="duplicateValues" dxfId="189" priority="56"/>
  </conditionalFormatting>
  <conditionalFormatting sqref="A224:A230">
    <cfRule type="duplicateValues" dxfId="188" priority="55"/>
  </conditionalFormatting>
  <conditionalFormatting sqref="A231:A234">
    <cfRule type="duplicateValues" dxfId="187" priority="54"/>
  </conditionalFormatting>
  <conditionalFormatting sqref="A235">
    <cfRule type="duplicateValues" dxfId="186" priority="53"/>
  </conditionalFormatting>
  <conditionalFormatting sqref="A236:A238">
    <cfRule type="duplicateValues" dxfId="185" priority="52"/>
  </conditionalFormatting>
  <conditionalFormatting sqref="A239:A242">
    <cfRule type="duplicateValues" dxfId="184" priority="51"/>
  </conditionalFormatting>
  <conditionalFormatting sqref="A243:A245">
    <cfRule type="duplicateValues" dxfId="183" priority="50"/>
  </conditionalFormatting>
  <conditionalFormatting sqref="A246:A248">
    <cfRule type="duplicateValues" dxfId="182" priority="49"/>
  </conditionalFormatting>
  <conditionalFormatting sqref="A249:A251">
    <cfRule type="duplicateValues" dxfId="181" priority="48"/>
  </conditionalFormatting>
  <conditionalFormatting sqref="A252:A257">
    <cfRule type="duplicateValues" dxfId="180" priority="47"/>
  </conditionalFormatting>
  <conditionalFormatting sqref="A258:A259">
    <cfRule type="duplicateValues" dxfId="179" priority="46"/>
  </conditionalFormatting>
  <conditionalFormatting sqref="A260:A270">
    <cfRule type="duplicateValues" dxfId="178" priority="45"/>
  </conditionalFormatting>
  <conditionalFormatting sqref="A271">
    <cfRule type="duplicateValues" dxfId="177" priority="44"/>
  </conditionalFormatting>
  <conditionalFormatting sqref="A272:A275">
    <cfRule type="duplicateValues" dxfId="176" priority="43"/>
  </conditionalFormatting>
  <conditionalFormatting sqref="A276:A279">
    <cfRule type="duplicateValues" dxfId="175" priority="42"/>
  </conditionalFormatting>
  <conditionalFormatting sqref="A280:A281">
    <cfRule type="duplicateValues" dxfId="174" priority="41"/>
  </conditionalFormatting>
  <conditionalFormatting sqref="A282:A299">
    <cfRule type="duplicateValues" dxfId="173" priority="40"/>
  </conditionalFormatting>
  <conditionalFormatting sqref="A300:A318">
    <cfRule type="duplicateValues" dxfId="172" priority="39"/>
  </conditionalFormatting>
  <conditionalFormatting sqref="A319:A328">
    <cfRule type="duplicateValues" dxfId="171" priority="38"/>
  </conditionalFormatting>
  <conditionalFormatting sqref="A329">
    <cfRule type="duplicateValues" dxfId="170" priority="37"/>
  </conditionalFormatting>
  <conditionalFormatting sqref="A330">
    <cfRule type="duplicateValues" dxfId="169" priority="36"/>
  </conditionalFormatting>
  <conditionalFormatting sqref="A331">
    <cfRule type="duplicateValues" dxfId="168" priority="35"/>
  </conditionalFormatting>
  <conditionalFormatting sqref="A332:A333">
    <cfRule type="duplicateValues" dxfId="167" priority="34"/>
  </conditionalFormatting>
  <conditionalFormatting sqref="A334:A335">
    <cfRule type="duplicateValues" dxfId="166" priority="33"/>
  </conditionalFormatting>
  <conditionalFormatting sqref="A336:A337">
    <cfRule type="duplicateValues" dxfId="165" priority="32"/>
  </conditionalFormatting>
  <conditionalFormatting sqref="A338">
    <cfRule type="duplicateValues" dxfId="164" priority="31"/>
  </conditionalFormatting>
  <conditionalFormatting sqref="A339:A340">
    <cfRule type="duplicateValues" dxfId="163" priority="30"/>
  </conditionalFormatting>
  <conditionalFormatting sqref="A341">
    <cfRule type="duplicateValues" dxfId="162" priority="29"/>
  </conditionalFormatting>
  <conditionalFormatting sqref="A342:A343">
    <cfRule type="duplicateValues" dxfId="161" priority="28"/>
  </conditionalFormatting>
  <conditionalFormatting sqref="A344">
    <cfRule type="duplicateValues" dxfId="160" priority="27"/>
  </conditionalFormatting>
  <conditionalFormatting sqref="A345">
    <cfRule type="duplicateValues" dxfId="159" priority="26"/>
  </conditionalFormatting>
  <conditionalFormatting sqref="A346">
    <cfRule type="duplicateValues" dxfId="158" priority="25"/>
  </conditionalFormatting>
  <conditionalFormatting sqref="A347:A349">
    <cfRule type="duplicateValues" dxfId="157" priority="24"/>
  </conditionalFormatting>
  <conditionalFormatting sqref="A350">
    <cfRule type="duplicateValues" dxfId="156" priority="23"/>
  </conditionalFormatting>
  <conditionalFormatting sqref="A351">
    <cfRule type="duplicateValues" dxfId="155" priority="22"/>
  </conditionalFormatting>
  <conditionalFormatting sqref="A352">
    <cfRule type="duplicateValues" dxfId="154" priority="21"/>
  </conditionalFormatting>
  <conditionalFormatting sqref="A353:A355">
    <cfRule type="duplicateValues" dxfId="153" priority="20"/>
  </conditionalFormatting>
  <conditionalFormatting sqref="A356:A357">
    <cfRule type="duplicateValues" dxfId="152" priority="19"/>
  </conditionalFormatting>
  <conditionalFormatting sqref="A358">
    <cfRule type="duplicateValues" dxfId="151" priority="18"/>
  </conditionalFormatting>
  <conditionalFormatting sqref="A359">
    <cfRule type="duplicateValues" dxfId="150" priority="17"/>
  </conditionalFormatting>
  <conditionalFormatting sqref="A360">
    <cfRule type="duplicateValues" dxfId="149" priority="16"/>
  </conditionalFormatting>
  <conditionalFormatting sqref="A361">
    <cfRule type="duplicateValues" dxfId="148" priority="15"/>
  </conditionalFormatting>
  <conditionalFormatting sqref="A362">
    <cfRule type="duplicateValues" dxfId="147" priority="14"/>
  </conditionalFormatting>
  <conditionalFormatting sqref="A1:A1048576">
    <cfRule type="duplicateValues" dxfId="146" priority="71"/>
  </conditionalFormatting>
  <conditionalFormatting sqref="R32">
    <cfRule type="duplicateValues" dxfId="145" priority="6"/>
  </conditionalFormatting>
  <conditionalFormatting sqref="R32">
    <cfRule type="duplicateValues" dxfId="144" priority="7"/>
  </conditionalFormatting>
  <conditionalFormatting sqref="R32">
    <cfRule type="duplicateValues" dxfId="143" priority="4"/>
    <cfRule type="duplicateValues" dxfId="142" priority="5"/>
  </conditionalFormatting>
  <conditionalFormatting sqref="R32">
    <cfRule type="duplicateValues" dxfId="141" priority="3"/>
  </conditionalFormatting>
  <conditionalFormatting sqref="A1:A1048576">
    <cfRule type="duplicateValues" dxfId="140" priority="590"/>
  </conditionalFormatting>
  <conditionalFormatting sqref="C764:C1048576 A1:A1048576">
    <cfRule type="duplicateValues" dxfId="139" priority="731"/>
    <cfRule type="duplicateValues" dxfId="138" priority="732"/>
  </conditionalFormatting>
  <hyperlinks>
    <hyperlink ref="R46" r:id="rId1" tooltip="Show report for PTQ26787.1" display="https://www.ncbi.nlm.nih.gov/protein/PTQ26787.1?report=genbank&amp;log$=prottop&amp;blast_rank=3&amp;RID=CNAKUPUY014" xr:uid="{4EDBB6A3-AD00-4494-862F-C26EC28D82FE}"/>
  </hyperlinks>
  <pageMargins left="0.7" right="0.7" top="0.75" bottom="0.75" header="0.3" footer="0.3"/>
  <pageSetup paperSize="9" orientation="portrait" horizontalDpi="4294967295" verticalDpi="4294967295"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R192"/>
  <sheetViews>
    <sheetView zoomScale="70" zoomScaleNormal="70" workbookViewId="0">
      <selection activeCell="C2" sqref="C2"/>
    </sheetView>
  </sheetViews>
  <sheetFormatPr defaultRowHeight="13.8"/>
  <cols>
    <col min="1" max="1" width="19.796875" customWidth="1"/>
    <col min="2" max="2" width="11.19921875" style="2" customWidth="1"/>
    <col min="3" max="3" width="21.19921875" customWidth="1"/>
    <col min="5" max="5" width="11.5" customWidth="1"/>
    <col min="11" max="11" width="17" customWidth="1"/>
    <col min="12" max="12" width="42.3984375" customWidth="1"/>
    <col min="13" max="13" width="7" style="42" customWidth="1"/>
    <col min="14" max="14" width="6.69921875" style="42" customWidth="1"/>
    <col min="15" max="15" width="6" style="42" customWidth="1"/>
    <col min="16" max="16" width="9" style="42"/>
    <col min="17" max="17" width="7.69921875" style="42" customWidth="1"/>
  </cols>
  <sheetData>
    <row r="1" spans="1:18" s="13" customFormat="1" ht="45" customHeight="1">
      <c r="A1" s="74" t="s">
        <v>1652</v>
      </c>
      <c r="B1" s="67" t="s">
        <v>152</v>
      </c>
      <c r="C1" s="12" t="s">
        <v>1657</v>
      </c>
      <c r="D1" s="12" t="s">
        <v>0</v>
      </c>
      <c r="E1" s="12" t="s">
        <v>1</v>
      </c>
      <c r="F1" s="12" t="s">
        <v>2</v>
      </c>
      <c r="G1" s="12" t="s">
        <v>3</v>
      </c>
      <c r="H1" s="12" t="s">
        <v>126</v>
      </c>
      <c r="I1" s="12"/>
      <c r="J1" s="12"/>
      <c r="K1" s="12"/>
      <c r="L1" s="69" t="s">
        <v>131</v>
      </c>
      <c r="M1" s="70" t="s">
        <v>120</v>
      </c>
      <c r="N1" s="70" t="s">
        <v>121</v>
      </c>
      <c r="O1" s="70" t="s">
        <v>122</v>
      </c>
      <c r="P1" s="70" t="s">
        <v>123</v>
      </c>
      <c r="Q1" s="70" t="s">
        <v>124</v>
      </c>
      <c r="R1" s="17" t="s">
        <v>125</v>
      </c>
    </row>
    <row r="2" spans="1:18">
      <c r="A2" s="1" t="s">
        <v>588</v>
      </c>
      <c r="B2" s="2" t="s">
        <v>6</v>
      </c>
      <c r="C2" s="90">
        <v>7.7934667507847104</v>
      </c>
      <c r="D2" t="s">
        <v>591</v>
      </c>
      <c r="E2" t="s">
        <v>78</v>
      </c>
      <c r="F2" t="s">
        <v>16</v>
      </c>
      <c r="G2" t="s">
        <v>16</v>
      </c>
      <c r="H2" t="s">
        <v>592</v>
      </c>
      <c r="L2" t="s">
        <v>902</v>
      </c>
      <c r="M2" s="75" t="s">
        <v>904</v>
      </c>
      <c r="N2" s="75">
        <v>176</v>
      </c>
      <c r="O2" s="76">
        <v>0.98</v>
      </c>
      <c r="P2" s="77">
        <v>5.0000000000000002E-23</v>
      </c>
      <c r="Q2" s="75" t="s">
        <v>905</v>
      </c>
      <c r="R2" t="s">
        <v>903</v>
      </c>
    </row>
    <row r="3" spans="1:18">
      <c r="A3" s="1" t="s">
        <v>589</v>
      </c>
      <c r="B3" s="2" t="s">
        <v>6</v>
      </c>
      <c r="C3" s="90">
        <v>4.6780057630797698</v>
      </c>
      <c r="D3" t="s">
        <v>16</v>
      </c>
      <c r="E3" t="s">
        <v>16</v>
      </c>
      <c r="F3" t="s">
        <v>16</v>
      </c>
      <c r="G3" t="s">
        <v>16</v>
      </c>
      <c r="H3" t="s">
        <v>16</v>
      </c>
      <c r="L3" t="s">
        <v>16</v>
      </c>
      <c r="M3"/>
      <c r="N3"/>
      <c r="O3"/>
      <c r="P3"/>
      <c r="Q3"/>
    </row>
    <row r="4" spans="1:18">
      <c r="A4" s="1" t="s">
        <v>590</v>
      </c>
      <c r="B4" s="2" t="s">
        <v>6</v>
      </c>
      <c r="C4" s="90">
        <v>3.1550786912817301</v>
      </c>
      <c r="D4" t="s">
        <v>16</v>
      </c>
      <c r="E4" t="s">
        <v>16</v>
      </c>
      <c r="F4" t="s">
        <v>16</v>
      </c>
      <c r="G4" t="s">
        <v>16</v>
      </c>
      <c r="H4" t="s">
        <v>16</v>
      </c>
      <c r="L4" t="s">
        <v>16</v>
      </c>
      <c r="M4"/>
      <c r="N4"/>
      <c r="O4"/>
      <c r="P4"/>
      <c r="Q4"/>
    </row>
    <row r="5" spans="1:18">
      <c r="A5" s="10"/>
      <c r="B5"/>
      <c r="M5"/>
      <c r="N5"/>
      <c r="O5"/>
      <c r="P5"/>
      <c r="Q5"/>
    </row>
    <row r="6" spans="1:18">
      <c r="A6" s="10"/>
      <c r="B6"/>
      <c r="M6"/>
      <c r="N6"/>
      <c r="O6"/>
      <c r="P6"/>
      <c r="Q6"/>
    </row>
    <row r="7" spans="1:18">
      <c r="B7"/>
      <c r="M7"/>
      <c r="N7"/>
      <c r="O7"/>
      <c r="P7"/>
      <c r="Q7"/>
    </row>
    <row r="8" spans="1:18">
      <c r="B8"/>
      <c r="M8"/>
      <c r="N8"/>
      <c r="O8"/>
      <c r="P8"/>
      <c r="Q8"/>
    </row>
    <row r="9" spans="1:18">
      <c r="B9"/>
      <c r="M9"/>
      <c r="N9"/>
      <c r="O9"/>
      <c r="P9"/>
      <c r="Q9"/>
    </row>
    <row r="10" spans="1:18">
      <c r="B10"/>
      <c r="M10"/>
      <c r="N10"/>
      <c r="O10"/>
      <c r="P10"/>
      <c r="Q10"/>
    </row>
    <row r="11" spans="1:18">
      <c r="B11"/>
      <c r="M11"/>
      <c r="N11"/>
      <c r="O11"/>
      <c r="P11"/>
      <c r="Q11"/>
    </row>
    <row r="12" spans="1:18">
      <c r="B12"/>
      <c r="M12"/>
      <c r="N12"/>
      <c r="O12"/>
      <c r="P12"/>
      <c r="Q12"/>
    </row>
    <row r="13" spans="1:18">
      <c r="B13"/>
      <c r="M13"/>
      <c r="N13"/>
      <c r="O13"/>
      <c r="P13"/>
      <c r="Q13"/>
    </row>
    <row r="14" spans="1:18">
      <c r="B14"/>
      <c r="M14"/>
      <c r="N14"/>
      <c r="O14"/>
      <c r="P14"/>
      <c r="Q14"/>
    </row>
    <row r="15" spans="1:18">
      <c r="B15"/>
      <c r="M15"/>
      <c r="N15"/>
      <c r="O15"/>
      <c r="P15"/>
      <c r="Q15"/>
    </row>
    <row r="16" spans="1:18">
      <c r="B16"/>
      <c r="M16"/>
      <c r="N16"/>
      <c r="O16"/>
      <c r="P16"/>
      <c r="Q16"/>
    </row>
    <row r="17" spans="2:17">
      <c r="B17"/>
      <c r="M17"/>
      <c r="N17"/>
      <c r="O17"/>
      <c r="P17"/>
      <c r="Q17"/>
    </row>
    <row r="18" spans="2:17">
      <c r="B18"/>
      <c r="M18"/>
      <c r="N18"/>
      <c r="O18"/>
      <c r="P18"/>
      <c r="Q18"/>
    </row>
    <row r="19" spans="2:17">
      <c r="B19"/>
      <c r="M19"/>
      <c r="N19"/>
      <c r="O19"/>
      <c r="P19"/>
      <c r="Q19"/>
    </row>
    <row r="20" spans="2:17">
      <c r="B20"/>
      <c r="M20"/>
      <c r="N20"/>
      <c r="O20"/>
      <c r="P20"/>
      <c r="Q20"/>
    </row>
    <row r="21" spans="2:17">
      <c r="B21"/>
      <c r="M21"/>
      <c r="N21"/>
      <c r="O21"/>
      <c r="P21"/>
      <c r="Q21"/>
    </row>
    <row r="22" spans="2:17">
      <c r="B22"/>
      <c r="M22"/>
      <c r="N22"/>
      <c r="O22"/>
      <c r="P22"/>
      <c r="Q22"/>
    </row>
    <row r="23" spans="2:17">
      <c r="B23"/>
      <c r="M23"/>
      <c r="N23"/>
      <c r="O23"/>
      <c r="P23"/>
      <c r="Q23"/>
    </row>
    <row r="24" spans="2:17">
      <c r="B24"/>
      <c r="M24"/>
      <c r="N24"/>
      <c r="O24"/>
      <c r="P24"/>
      <c r="Q24"/>
    </row>
    <row r="25" spans="2:17">
      <c r="B25"/>
      <c r="M25"/>
      <c r="N25"/>
      <c r="O25"/>
      <c r="P25"/>
      <c r="Q25"/>
    </row>
    <row r="26" spans="2:17">
      <c r="B26"/>
      <c r="M26"/>
      <c r="N26"/>
      <c r="O26"/>
      <c r="P26"/>
      <c r="Q26"/>
    </row>
    <row r="27" spans="2:17">
      <c r="B27"/>
      <c r="M27"/>
      <c r="N27"/>
      <c r="O27"/>
      <c r="P27"/>
      <c r="Q27"/>
    </row>
    <row r="28" spans="2:17">
      <c r="B28"/>
      <c r="M28"/>
      <c r="N28"/>
      <c r="O28"/>
      <c r="P28"/>
      <c r="Q28"/>
    </row>
    <row r="29" spans="2:17">
      <c r="B29"/>
      <c r="M29"/>
      <c r="N29"/>
      <c r="O29"/>
      <c r="P29"/>
      <c r="Q29"/>
    </row>
    <row r="30" spans="2:17">
      <c r="B30"/>
      <c r="M30"/>
      <c r="N30"/>
      <c r="O30"/>
      <c r="P30"/>
      <c r="Q30"/>
    </row>
    <row r="31" spans="2:17">
      <c r="B31"/>
      <c r="M31"/>
      <c r="N31"/>
      <c r="O31"/>
      <c r="P31"/>
      <c r="Q31"/>
    </row>
    <row r="32" spans="2:17">
      <c r="B32"/>
      <c r="M32"/>
      <c r="N32"/>
      <c r="O32"/>
      <c r="P32"/>
      <c r="Q32"/>
    </row>
    <row r="33" spans="2:17">
      <c r="B33"/>
      <c r="M33"/>
      <c r="N33"/>
      <c r="O33"/>
      <c r="P33"/>
      <c r="Q33"/>
    </row>
    <row r="34" spans="2:17">
      <c r="B34"/>
      <c r="M34"/>
      <c r="N34"/>
      <c r="O34"/>
      <c r="P34"/>
      <c r="Q34"/>
    </row>
    <row r="35" spans="2:17">
      <c r="B35"/>
      <c r="M35"/>
      <c r="N35"/>
      <c r="O35"/>
      <c r="P35"/>
      <c r="Q35"/>
    </row>
    <row r="36" spans="2:17">
      <c r="B36"/>
      <c r="M36"/>
      <c r="N36"/>
      <c r="O36"/>
      <c r="P36"/>
      <c r="Q36"/>
    </row>
    <row r="37" spans="2:17">
      <c r="B37"/>
      <c r="M37"/>
      <c r="N37"/>
      <c r="O37"/>
      <c r="P37"/>
      <c r="Q37"/>
    </row>
    <row r="38" spans="2:17">
      <c r="B38"/>
      <c r="M38"/>
      <c r="N38"/>
      <c r="O38"/>
      <c r="P38"/>
      <c r="Q38"/>
    </row>
    <row r="39" spans="2:17">
      <c r="B39"/>
      <c r="M39"/>
      <c r="N39"/>
      <c r="O39"/>
      <c r="P39"/>
      <c r="Q39"/>
    </row>
    <row r="40" spans="2:17">
      <c r="B40"/>
      <c r="M40"/>
      <c r="N40"/>
      <c r="O40"/>
      <c r="P40"/>
      <c r="Q40"/>
    </row>
    <row r="41" spans="2:17">
      <c r="B41"/>
      <c r="M41"/>
      <c r="N41"/>
      <c r="O41"/>
      <c r="P41"/>
      <c r="Q41"/>
    </row>
    <row r="42" spans="2:17">
      <c r="B42"/>
      <c r="M42"/>
      <c r="N42"/>
      <c r="O42"/>
      <c r="P42"/>
      <c r="Q42"/>
    </row>
    <row r="43" spans="2:17">
      <c r="B43"/>
      <c r="M43"/>
      <c r="N43"/>
      <c r="O43"/>
      <c r="P43"/>
      <c r="Q43"/>
    </row>
    <row r="44" spans="2:17">
      <c r="B44"/>
      <c r="M44"/>
      <c r="N44"/>
      <c r="O44"/>
      <c r="P44"/>
      <c r="Q44"/>
    </row>
    <row r="45" spans="2:17">
      <c r="B45"/>
      <c r="M45"/>
      <c r="N45"/>
      <c r="O45"/>
      <c r="P45"/>
      <c r="Q45"/>
    </row>
    <row r="46" spans="2:17">
      <c r="B46"/>
      <c r="M46"/>
      <c r="N46"/>
      <c r="O46"/>
      <c r="P46"/>
      <c r="Q46"/>
    </row>
    <row r="47" spans="2:17">
      <c r="B47"/>
      <c r="M47"/>
      <c r="N47"/>
      <c r="O47"/>
      <c r="P47"/>
      <c r="Q47"/>
    </row>
    <row r="48" spans="2:17">
      <c r="B48"/>
      <c r="M48"/>
      <c r="N48"/>
      <c r="O48"/>
      <c r="P48"/>
      <c r="Q48"/>
    </row>
    <row r="49" spans="2:17">
      <c r="B49"/>
      <c r="M49"/>
      <c r="N49"/>
      <c r="O49"/>
      <c r="P49"/>
      <c r="Q49"/>
    </row>
    <row r="50" spans="2:17">
      <c r="B50"/>
      <c r="M50"/>
      <c r="N50"/>
      <c r="O50"/>
      <c r="P50"/>
      <c r="Q50"/>
    </row>
    <row r="51" spans="2:17">
      <c r="B51"/>
      <c r="M51"/>
      <c r="N51"/>
      <c r="O51"/>
      <c r="P51"/>
      <c r="Q51"/>
    </row>
    <row r="52" spans="2:17">
      <c r="B52"/>
      <c r="M52"/>
      <c r="N52"/>
      <c r="O52"/>
      <c r="P52"/>
      <c r="Q52"/>
    </row>
    <row r="53" spans="2:17">
      <c r="B53"/>
      <c r="M53"/>
      <c r="N53"/>
      <c r="O53"/>
      <c r="P53"/>
      <c r="Q53"/>
    </row>
    <row r="54" spans="2:17">
      <c r="B54"/>
      <c r="M54"/>
      <c r="N54"/>
      <c r="O54"/>
      <c r="P54"/>
      <c r="Q54"/>
    </row>
    <row r="55" spans="2:17">
      <c r="B55"/>
      <c r="M55"/>
      <c r="N55"/>
      <c r="O55"/>
      <c r="P55"/>
      <c r="Q55"/>
    </row>
    <row r="56" spans="2:17">
      <c r="B56"/>
      <c r="M56"/>
      <c r="N56"/>
      <c r="O56"/>
      <c r="P56"/>
      <c r="Q56"/>
    </row>
    <row r="57" spans="2:17">
      <c r="B57"/>
      <c r="M57"/>
      <c r="N57"/>
      <c r="O57"/>
      <c r="P57"/>
      <c r="Q57"/>
    </row>
    <row r="58" spans="2:17">
      <c r="B58"/>
      <c r="M58"/>
      <c r="N58"/>
      <c r="O58"/>
      <c r="P58"/>
      <c r="Q58"/>
    </row>
    <row r="59" spans="2:17">
      <c r="B59"/>
      <c r="M59"/>
      <c r="N59"/>
      <c r="O59"/>
      <c r="P59"/>
      <c r="Q59"/>
    </row>
    <row r="60" spans="2:17">
      <c r="B60"/>
      <c r="M60"/>
      <c r="N60"/>
      <c r="O60"/>
      <c r="P60"/>
      <c r="Q60"/>
    </row>
    <row r="61" spans="2:17">
      <c r="B61"/>
      <c r="M61"/>
      <c r="N61"/>
      <c r="O61"/>
      <c r="P61"/>
      <c r="Q61"/>
    </row>
    <row r="62" spans="2:17">
      <c r="B62"/>
      <c r="M62"/>
      <c r="N62"/>
      <c r="O62"/>
      <c r="P62"/>
      <c r="Q62"/>
    </row>
    <row r="63" spans="2:17">
      <c r="B63"/>
      <c r="M63"/>
      <c r="N63"/>
      <c r="O63"/>
      <c r="P63"/>
      <c r="Q63"/>
    </row>
    <row r="64" spans="2:17">
      <c r="B64"/>
      <c r="M64"/>
      <c r="N64"/>
      <c r="O64"/>
      <c r="P64"/>
      <c r="Q64"/>
    </row>
    <row r="65" spans="2:17">
      <c r="B65"/>
      <c r="M65"/>
      <c r="N65"/>
      <c r="O65"/>
      <c r="P65"/>
      <c r="Q65"/>
    </row>
    <row r="66" spans="2:17">
      <c r="B66"/>
      <c r="M66"/>
      <c r="N66"/>
      <c r="O66"/>
      <c r="P66"/>
      <c r="Q66"/>
    </row>
    <row r="67" spans="2:17">
      <c r="B67"/>
      <c r="M67"/>
      <c r="N67"/>
      <c r="O67"/>
      <c r="P67"/>
      <c r="Q67"/>
    </row>
    <row r="68" spans="2:17">
      <c r="B68"/>
      <c r="M68"/>
      <c r="N68"/>
      <c r="O68"/>
      <c r="P68"/>
      <c r="Q68"/>
    </row>
    <row r="69" spans="2:17">
      <c r="B69"/>
      <c r="M69"/>
      <c r="N69"/>
      <c r="O69"/>
      <c r="P69"/>
      <c r="Q69"/>
    </row>
    <row r="70" spans="2:17">
      <c r="B70"/>
      <c r="M70"/>
      <c r="N70"/>
      <c r="O70"/>
      <c r="P70"/>
      <c r="Q70"/>
    </row>
    <row r="71" spans="2:17">
      <c r="B71"/>
      <c r="M71"/>
      <c r="N71"/>
      <c r="O71"/>
      <c r="P71"/>
      <c r="Q71"/>
    </row>
    <row r="72" spans="2:17">
      <c r="B72"/>
      <c r="M72"/>
      <c r="N72"/>
      <c r="O72"/>
      <c r="P72"/>
      <c r="Q72"/>
    </row>
    <row r="73" spans="2:17">
      <c r="B73"/>
      <c r="M73"/>
      <c r="N73"/>
      <c r="O73"/>
      <c r="P73"/>
      <c r="Q73"/>
    </row>
    <row r="74" spans="2:17">
      <c r="B74"/>
      <c r="M74"/>
      <c r="N74"/>
      <c r="O74"/>
      <c r="P74"/>
      <c r="Q74"/>
    </row>
    <row r="75" spans="2:17">
      <c r="B75"/>
      <c r="M75"/>
      <c r="N75"/>
      <c r="O75"/>
      <c r="P75"/>
      <c r="Q75"/>
    </row>
    <row r="76" spans="2:17">
      <c r="B76"/>
      <c r="M76"/>
      <c r="N76"/>
      <c r="O76"/>
      <c r="P76"/>
      <c r="Q76"/>
    </row>
    <row r="77" spans="2:17">
      <c r="B77"/>
      <c r="M77"/>
      <c r="N77"/>
      <c r="O77"/>
      <c r="P77"/>
      <c r="Q77"/>
    </row>
    <row r="78" spans="2:17">
      <c r="B78"/>
      <c r="M78"/>
      <c r="N78"/>
      <c r="O78"/>
      <c r="P78"/>
      <c r="Q78"/>
    </row>
    <row r="79" spans="2:17">
      <c r="B79"/>
      <c r="M79"/>
      <c r="N79"/>
      <c r="O79"/>
      <c r="P79"/>
      <c r="Q79"/>
    </row>
    <row r="80" spans="2:17" ht="15" customHeight="1">
      <c r="B80"/>
      <c r="M80"/>
      <c r="N80"/>
      <c r="O80"/>
      <c r="P80"/>
      <c r="Q80"/>
    </row>
    <row r="81" spans="2:17">
      <c r="B81"/>
      <c r="M81"/>
      <c r="N81"/>
      <c r="O81"/>
      <c r="P81"/>
      <c r="Q81"/>
    </row>
    <row r="82" spans="2:17">
      <c r="B82"/>
      <c r="M82"/>
      <c r="N82"/>
      <c r="O82"/>
      <c r="P82"/>
      <c r="Q82"/>
    </row>
    <row r="83" spans="2:17">
      <c r="B83"/>
      <c r="M83"/>
      <c r="N83"/>
      <c r="O83"/>
      <c r="P83"/>
      <c r="Q83"/>
    </row>
    <row r="84" spans="2:17">
      <c r="B84"/>
      <c r="M84"/>
      <c r="N84"/>
      <c r="O84"/>
      <c r="P84"/>
      <c r="Q84"/>
    </row>
    <row r="85" spans="2:17">
      <c r="B85"/>
      <c r="M85"/>
      <c r="N85"/>
      <c r="O85"/>
      <c r="P85"/>
      <c r="Q85"/>
    </row>
    <row r="86" spans="2:17">
      <c r="B86"/>
      <c r="M86"/>
      <c r="N86"/>
      <c r="O86"/>
      <c r="P86"/>
      <c r="Q86"/>
    </row>
    <row r="87" spans="2:17">
      <c r="B87"/>
      <c r="M87"/>
      <c r="N87"/>
      <c r="O87"/>
      <c r="P87"/>
      <c r="Q87"/>
    </row>
    <row r="88" spans="2:17">
      <c r="B88"/>
      <c r="M88"/>
      <c r="N88"/>
      <c r="O88"/>
      <c r="P88"/>
      <c r="Q88"/>
    </row>
    <row r="89" spans="2:17">
      <c r="B89"/>
      <c r="M89"/>
      <c r="N89"/>
      <c r="O89"/>
      <c r="P89"/>
      <c r="Q89"/>
    </row>
    <row r="90" spans="2:17">
      <c r="B90"/>
      <c r="M90"/>
      <c r="N90"/>
      <c r="O90"/>
      <c r="P90"/>
      <c r="Q90"/>
    </row>
    <row r="91" spans="2:17">
      <c r="B91"/>
      <c r="M91"/>
      <c r="N91"/>
      <c r="O91"/>
      <c r="P91"/>
      <c r="Q91"/>
    </row>
    <row r="92" spans="2:17">
      <c r="B92"/>
      <c r="M92"/>
      <c r="N92"/>
      <c r="O92"/>
      <c r="P92"/>
      <c r="Q92"/>
    </row>
    <row r="93" spans="2:17">
      <c r="B93"/>
      <c r="M93"/>
      <c r="N93"/>
      <c r="O93"/>
      <c r="P93"/>
      <c r="Q93"/>
    </row>
    <row r="94" spans="2:17">
      <c r="B94"/>
      <c r="M94"/>
      <c r="N94"/>
      <c r="O94"/>
      <c r="P94"/>
      <c r="Q94"/>
    </row>
    <row r="95" spans="2:17">
      <c r="B95"/>
      <c r="M95"/>
      <c r="N95"/>
      <c r="O95"/>
      <c r="P95"/>
      <c r="Q95"/>
    </row>
    <row r="96" spans="2:17">
      <c r="B96"/>
      <c r="M96"/>
      <c r="N96"/>
      <c r="O96"/>
      <c r="P96"/>
      <c r="Q96"/>
    </row>
    <row r="97" spans="2:17">
      <c r="B97"/>
      <c r="M97"/>
      <c r="N97"/>
      <c r="O97"/>
      <c r="P97"/>
      <c r="Q97"/>
    </row>
    <row r="98" spans="2:17">
      <c r="B98"/>
      <c r="M98"/>
      <c r="N98"/>
      <c r="O98"/>
      <c r="P98"/>
      <c r="Q98"/>
    </row>
    <row r="99" spans="2:17">
      <c r="B99"/>
      <c r="M99"/>
      <c r="N99"/>
      <c r="O99"/>
      <c r="P99"/>
      <c r="Q99"/>
    </row>
    <row r="100" spans="2:17">
      <c r="B100"/>
      <c r="M100"/>
      <c r="N100"/>
      <c r="O100"/>
      <c r="P100"/>
      <c r="Q100"/>
    </row>
    <row r="101" spans="2:17">
      <c r="B101"/>
      <c r="M101"/>
      <c r="N101"/>
      <c r="O101"/>
      <c r="P101"/>
      <c r="Q101"/>
    </row>
    <row r="102" spans="2:17">
      <c r="B102"/>
      <c r="M102"/>
      <c r="N102"/>
      <c r="O102"/>
      <c r="P102"/>
      <c r="Q102"/>
    </row>
    <row r="103" spans="2:17">
      <c r="B103"/>
      <c r="M103"/>
      <c r="N103"/>
      <c r="O103"/>
      <c r="P103"/>
      <c r="Q103"/>
    </row>
    <row r="104" spans="2:17">
      <c r="B104"/>
      <c r="M104"/>
      <c r="N104"/>
      <c r="O104"/>
      <c r="P104"/>
      <c r="Q104"/>
    </row>
    <row r="105" spans="2:17">
      <c r="B105"/>
      <c r="M105"/>
      <c r="N105"/>
      <c r="O105"/>
      <c r="P105"/>
      <c r="Q105"/>
    </row>
    <row r="106" spans="2:17">
      <c r="B106"/>
      <c r="M106"/>
      <c r="N106"/>
      <c r="O106"/>
      <c r="P106"/>
      <c r="Q106"/>
    </row>
    <row r="107" spans="2:17">
      <c r="B107"/>
      <c r="M107"/>
      <c r="N107"/>
      <c r="O107"/>
      <c r="P107"/>
      <c r="Q107"/>
    </row>
    <row r="108" spans="2:17">
      <c r="B108"/>
      <c r="M108"/>
      <c r="N108"/>
      <c r="O108"/>
      <c r="P108"/>
      <c r="Q108"/>
    </row>
    <row r="109" spans="2:17">
      <c r="B109"/>
      <c r="M109"/>
      <c r="N109"/>
      <c r="O109"/>
      <c r="P109"/>
      <c r="Q109"/>
    </row>
    <row r="110" spans="2:17">
      <c r="B110"/>
      <c r="M110"/>
      <c r="N110"/>
      <c r="O110"/>
      <c r="P110"/>
      <c r="Q110"/>
    </row>
    <row r="111" spans="2:17">
      <c r="B111"/>
      <c r="M111"/>
      <c r="N111"/>
      <c r="O111"/>
      <c r="P111"/>
      <c r="Q111"/>
    </row>
    <row r="112" spans="2:17">
      <c r="B112"/>
      <c r="M112"/>
      <c r="N112"/>
      <c r="O112"/>
      <c r="P112"/>
      <c r="Q112"/>
    </row>
    <row r="113" spans="2:17">
      <c r="B113"/>
      <c r="M113"/>
      <c r="N113"/>
      <c r="O113"/>
      <c r="P113"/>
      <c r="Q113"/>
    </row>
    <row r="114" spans="2:17">
      <c r="B114"/>
      <c r="M114"/>
      <c r="N114"/>
      <c r="O114"/>
      <c r="P114"/>
      <c r="Q114"/>
    </row>
    <row r="115" spans="2:17">
      <c r="B115"/>
      <c r="M115"/>
      <c r="N115"/>
      <c r="O115"/>
      <c r="P115"/>
      <c r="Q115"/>
    </row>
    <row r="116" spans="2:17">
      <c r="B116"/>
      <c r="M116"/>
      <c r="N116"/>
      <c r="O116"/>
      <c r="P116"/>
      <c r="Q116"/>
    </row>
    <row r="117" spans="2:17">
      <c r="B117"/>
      <c r="M117"/>
      <c r="N117"/>
      <c r="O117"/>
      <c r="P117"/>
      <c r="Q117"/>
    </row>
    <row r="118" spans="2:17">
      <c r="B118"/>
      <c r="M118"/>
      <c r="N118"/>
      <c r="O118"/>
      <c r="P118"/>
      <c r="Q118"/>
    </row>
    <row r="119" spans="2:17">
      <c r="B119"/>
      <c r="M119"/>
      <c r="N119"/>
      <c r="O119"/>
      <c r="P119"/>
      <c r="Q119"/>
    </row>
    <row r="120" spans="2:17">
      <c r="B120"/>
      <c r="M120"/>
      <c r="N120"/>
      <c r="O120"/>
      <c r="P120"/>
      <c r="Q120"/>
    </row>
    <row r="121" spans="2:17">
      <c r="B121"/>
      <c r="M121"/>
      <c r="N121"/>
      <c r="O121"/>
      <c r="P121"/>
      <c r="Q121"/>
    </row>
    <row r="122" spans="2:17">
      <c r="B122"/>
      <c r="M122"/>
      <c r="N122"/>
      <c r="O122"/>
      <c r="P122"/>
      <c r="Q122"/>
    </row>
    <row r="123" spans="2:17">
      <c r="B123"/>
      <c r="M123"/>
      <c r="N123"/>
      <c r="O123"/>
      <c r="P123"/>
      <c r="Q123"/>
    </row>
    <row r="124" spans="2:17">
      <c r="B124"/>
      <c r="M124"/>
      <c r="N124"/>
      <c r="O124"/>
      <c r="P124"/>
      <c r="Q124"/>
    </row>
    <row r="125" spans="2:17">
      <c r="B125"/>
      <c r="M125"/>
      <c r="N125"/>
      <c r="O125"/>
      <c r="P125"/>
      <c r="Q125"/>
    </row>
    <row r="126" spans="2:17">
      <c r="B126"/>
      <c r="M126"/>
      <c r="N126"/>
      <c r="O126"/>
      <c r="P126"/>
      <c r="Q126"/>
    </row>
    <row r="127" spans="2:17">
      <c r="B127"/>
      <c r="M127"/>
      <c r="N127"/>
      <c r="O127"/>
      <c r="P127"/>
      <c r="Q127"/>
    </row>
    <row r="128" spans="2:17">
      <c r="B128"/>
      <c r="M128"/>
      <c r="N128"/>
      <c r="O128"/>
      <c r="P128"/>
      <c r="Q128"/>
    </row>
    <row r="129" spans="2:17">
      <c r="B129"/>
      <c r="M129"/>
      <c r="N129"/>
      <c r="O129"/>
      <c r="P129"/>
      <c r="Q129"/>
    </row>
    <row r="130" spans="2:17">
      <c r="B130"/>
      <c r="M130"/>
      <c r="N130"/>
      <c r="O130"/>
      <c r="P130"/>
      <c r="Q130"/>
    </row>
    <row r="131" spans="2:17">
      <c r="B131"/>
      <c r="M131"/>
      <c r="N131"/>
      <c r="O131"/>
      <c r="P131"/>
      <c r="Q131"/>
    </row>
    <row r="132" spans="2:17">
      <c r="B132"/>
      <c r="M132"/>
      <c r="N132"/>
      <c r="O132"/>
      <c r="P132"/>
      <c r="Q132"/>
    </row>
    <row r="133" spans="2:17">
      <c r="B133"/>
      <c r="M133"/>
      <c r="N133"/>
      <c r="O133"/>
      <c r="P133"/>
      <c r="Q133"/>
    </row>
    <row r="134" spans="2:17">
      <c r="B134"/>
      <c r="M134"/>
      <c r="N134"/>
      <c r="O134"/>
      <c r="P134"/>
      <c r="Q134"/>
    </row>
    <row r="135" spans="2:17">
      <c r="B135"/>
      <c r="M135"/>
      <c r="N135"/>
      <c r="O135"/>
      <c r="P135"/>
      <c r="Q135"/>
    </row>
    <row r="136" spans="2:17">
      <c r="B136"/>
      <c r="M136"/>
      <c r="N136"/>
      <c r="O136"/>
      <c r="P136"/>
      <c r="Q136"/>
    </row>
    <row r="137" spans="2:17">
      <c r="B137"/>
      <c r="M137"/>
      <c r="N137"/>
      <c r="O137"/>
      <c r="P137"/>
      <c r="Q137"/>
    </row>
    <row r="138" spans="2:17">
      <c r="B138"/>
      <c r="M138"/>
      <c r="N138"/>
      <c r="O138"/>
      <c r="P138"/>
      <c r="Q138"/>
    </row>
    <row r="139" spans="2:17">
      <c r="B139"/>
      <c r="M139"/>
      <c r="N139"/>
      <c r="O139"/>
      <c r="P139"/>
      <c r="Q139"/>
    </row>
    <row r="140" spans="2:17">
      <c r="B140"/>
      <c r="M140"/>
      <c r="N140"/>
      <c r="O140"/>
      <c r="P140"/>
      <c r="Q140"/>
    </row>
    <row r="141" spans="2:17">
      <c r="B141"/>
      <c r="M141"/>
      <c r="N141"/>
      <c r="O141"/>
      <c r="P141"/>
      <c r="Q141"/>
    </row>
    <row r="142" spans="2:17">
      <c r="B142"/>
      <c r="M142"/>
      <c r="N142"/>
      <c r="O142"/>
      <c r="P142"/>
      <c r="Q142"/>
    </row>
    <row r="143" spans="2:17">
      <c r="B143"/>
      <c r="M143"/>
      <c r="N143"/>
      <c r="O143"/>
      <c r="P143"/>
      <c r="Q143"/>
    </row>
    <row r="144" spans="2:17">
      <c r="B144"/>
      <c r="M144"/>
      <c r="N144"/>
      <c r="O144"/>
      <c r="P144"/>
      <c r="Q144"/>
    </row>
    <row r="145" spans="2:17">
      <c r="B145"/>
      <c r="M145"/>
      <c r="N145"/>
      <c r="O145"/>
      <c r="P145"/>
      <c r="Q145"/>
    </row>
    <row r="146" spans="2:17">
      <c r="B146"/>
      <c r="M146"/>
      <c r="N146"/>
      <c r="O146"/>
      <c r="P146"/>
      <c r="Q146"/>
    </row>
    <row r="147" spans="2:17">
      <c r="B147"/>
      <c r="M147"/>
      <c r="N147"/>
      <c r="O147"/>
      <c r="P147"/>
      <c r="Q147"/>
    </row>
    <row r="148" spans="2:17">
      <c r="B148"/>
      <c r="M148"/>
      <c r="N148"/>
      <c r="O148"/>
      <c r="P148"/>
      <c r="Q148"/>
    </row>
    <row r="149" spans="2:17">
      <c r="B149"/>
      <c r="M149"/>
      <c r="N149"/>
      <c r="O149"/>
      <c r="P149"/>
      <c r="Q149"/>
    </row>
    <row r="150" spans="2:17">
      <c r="B150"/>
      <c r="M150"/>
      <c r="N150"/>
      <c r="O150"/>
      <c r="P150"/>
      <c r="Q150"/>
    </row>
    <row r="151" spans="2:17">
      <c r="B151"/>
      <c r="M151"/>
      <c r="N151"/>
      <c r="O151"/>
      <c r="P151"/>
      <c r="Q151"/>
    </row>
    <row r="152" spans="2:17">
      <c r="B152"/>
      <c r="M152"/>
      <c r="N152"/>
      <c r="O152"/>
      <c r="P152"/>
      <c r="Q152"/>
    </row>
    <row r="153" spans="2:17">
      <c r="B153"/>
      <c r="M153"/>
      <c r="N153"/>
      <c r="O153"/>
      <c r="P153"/>
      <c r="Q153"/>
    </row>
    <row r="154" spans="2:17">
      <c r="B154"/>
      <c r="M154"/>
      <c r="N154"/>
      <c r="O154"/>
      <c r="P154"/>
      <c r="Q154"/>
    </row>
    <row r="155" spans="2:17">
      <c r="B155"/>
      <c r="M155"/>
      <c r="N155"/>
      <c r="O155"/>
      <c r="P155"/>
      <c r="Q155"/>
    </row>
    <row r="156" spans="2:17">
      <c r="B156"/>
      <c r="M156"/>
      <c r="N156"/>
      <c r="O156"/>
      <c r="P156"/>
      <c r="Q156"/>
    </row>
    <row r="157" spans="2:17">
      <c r="B157"/>
      <c r="M157"/>
      <c r="N157"/>
      <c r="O157"/>
      <c r="P157"/>
      <c r="Q157"/>
    </row>
    <row r="158" spans="2:17">
      <c r="B158"/>
      <c r="M158"/>
      <c r="N158"/>
      <c r="O158"/>
      <c r="P158"/>
      <c r="Q158"/>
    </row>
    <row r="159" spans="2:17">
      <c r="B159"/>
      <c r="M159"/>
      <c r="N159"/>
      <c r="O159"/>
      <c r="P159"/>
      <c r="Q159"/>
    </row>
    <row r="160" spans="2:17">
      <c r="B160"/>
      <c r="M160"/>
      <c r="N160"/>
      <c r="O160"/>
      <c r="P160"/>
      <c r="Q160"/>
    </row>
    <row r="161" spans="2:17">
      <c r="B161"/>
      <c r="M161"/>
      <c r="N161"/>
      <c r="O161"/>
      <c r="P161"/>
      <c r="Q161"/>
    </row>
    <row r="162" spans="2:17">
      <c r="B162"/>
      <c r="M162"/>
      <c r="N162"/>
      <c r="O162"/>
      <c r="P162"/>
      <c r="Q162"/>
    </row>
    <row r="163" spans="2:17">
      <c r="B163"/>
      <c r="M163"/>
      <c r="N163"/>
      <c r="O163"/>
      <c r="P163"/>
      <c r="Q163"/>
    </row>
    <row r="164" spans="2:17">
      <c r="B164"/>
      <c r="M164"/>
      <c r="N164"/>
      <c r="O164"/>
      <c r="P164"/>
      <c r="Q164"/>
    </row>
    <row r="165" spans="2:17">
      <c r="B165"/>
      <c r="M165"/>
      <c r="N165"/>
      <c r="O165"/>
      <c r="P165"/>
      <c r="Q165"/>
    </row>
    <row r="166" spans="2:17">
      <c r="B166"/>
      <c r="M166"/>
      <c r="N166"/>
      <c r="O166"/>
      <c r="P166"/>
      <c r="Q166"/>
    </row>
    <row r="167" spans="2:17">
      <c r="B167"/>
      <c r="M167"/>
      <c r="N167"/>
      <c r="O167"/>
      <c r="P167"/>
      <c r="Q167"/>
    </row>
    <row r="168" spans="2:17">
      <c r="B168"/>
      <c r="M168"/>
      <c r="N168"/>
      <c r="O168"/>
      <c r="P168"/>
      <c r="Q168"/>
    </row>
    <row r="169" spans="2:17">
      <c r="B169"/>
      <c r="M169"/>
      <c r="N169"/>
      <c r="O169"/>
      <c r="P169"/>
      <c r="Q169"/>
    </row>
    <row r="170" spans="2:17">
      <c r="B170"/>
      <c r="M170"/>
      <c r="N170"/>
      <c r="O170"/>
      <c r="P170"/>
      <c r="Q170"/>
    </row>
    <row r="171" spans="2:17">
      <c r="B171"/>
      <c r="M171"/>
      <c r="N171"/>
      <c r="O171"/>
      <c r="P171"/>
      <c r="Q171"/>
    </row>
    <row r="172" spans="2:17">
      <c r="B172"/>
      <c r="M172"/>
      <c r="N172"/>
      <c r="O172"/>
      <c r="P172"/>
      <c r="Q172"/>
    </row>
    <row r="173" spans="2:17">
      <c r="B173"/>
      <c r="M173"/>
      <c r="N173"/>
      <c r="O173"/>
      <c r="P173"/>
      <c r="Q173"/>
    </row>
    <row r="174" spans="2:17">
      <c r="B174"/>
      <c r="M174"/>
      <c r="N174"/>
      <c r="O174"/>
      <c r="P174"/>
      <c r="Q174"/>
    </row>
    <row r="175" spans="2:17">
      <c r="B175"/>
      <c r="M175"/>
      <c r="N175"/>
      <c r="O175"/>
      <c r="P175"/>
      <c r="Q175"/>
    </row>
    <row r="176" spans="2:17">
      <c r="B176"/>
      <c r="M176"/>
      <c r="N176"/>
      <c r="O176"/>
      <c r="P176"/>
      <c r="Q176"/>
    </row>
    <row r="177" spans="2:17">
      <c r="B177"/>
      <c r="M177"/>
      <c r="N177"/>
      <c r="O177"/>
      <c r="P177"/>
      <c r="Q177"/>
    </row>
    <row r="178" spans="2:17">
      <c r="B178"/>
      <c r="M178"/>
      <c r="N178"/>
      <c r="O178"/>
      <c r="P178"/>
      <c r="Q178"/>
    </row>
    <row r="179" spans="2:17">
      <c r="B179"/>
      <c r="M179"/>
      <c r="N179"/>
      <c r="O179"/>
      <c r="P179"/>
      <c r="Q179"/>
    </row>
    <row r="180" spans="2:17">
      <c r="B180"/>
      <c r="M180"/>
      <c r="N180"/>
      <c r="O180"/>
      <c r="P180"/>
      <c r="Q180"/>
    </row>
    <row r="181" spans="2:17">
      <c r="B181"/>
      <c r="M181"/>
      <c r="N181"/>
      <c r="O181"/>
      <c r="P181"/>
      <c r="Q181"/>
    </row>
    <row r="182" spans="2:17">
      <c r="B182"/>
      <c r="M182"/>
      <c r="N182"/>
      <c r="O182"/>
      <c r="P182"/>
      <c r="Q182"/>
    </row>
    <row r="183" spans="2:17">
      <c r="B183"/>
      <c r="M183"/>
      <c r="N183"/>
      <c r="O183"/>
      <c r="P183"/>
      <c r="Q183"/>
    </row>
    <row r="184" spans="2:17">
      <c r="B184"/>
      <c r="M184"/>
      <c r="N184"/>
      <c r="O184"/>
      <c r="P184"/>
      <c r="Q184"/>
    </row>
    <row r="185" spans="2:17">
      <c r="B185"/>
      <c r="M185"/>
      <c r="N185"/>
      <c r="O185"/>
      <c r="P185"/>
      <c r="Q185"/>
    </row>
    <row r="186" spans="2:17">
      <c r="B186"/>
      <c r="M186"/>
      <c r="N186"/>
      <c r="O186"/>
      <c r="P186"/>
      <c r="Q186"/>
    </row>
    <row r="187" spans="2:17">
      <c r="B187"/>
      <c r="M187"/>
      <c r="N187"/>
      <c r="O187"/>
      <c r="P187"/>
      <c r="Q187"/>
    </row>
    <row r="188" spans="2:17">
      <c r="B188"/>
      <c r="M188"/>
      <c r="N188"/>
      <c r="O188"/>
      <c r="P188"/>
      <c r="Q188"/>
    </row>
    <row r="189" spans="2:17">
      <c r="B189"/>
      <c r="M189"/>
      <c r="N189"/>
      <c r="O189"/>
      <c r="P189"/>
      <c r="Q189"/>
    </row>
    <row r="190" spans="2:17">
      <c r="B190"/>
      <c r="M190"/>
      <c r="N190"/>
      <c r="O190"/>
      <c r="P190"/>
      <c r="Q190"/>
    </row>
    <row r="191" spans="2:17">
      <c r="B191"/>
      <c r="M191"/>
      <c r="N191"/>
      <c r="O191"/>
      <c r="P191"/>
      <c r="Q191"/>
    </row>
    <row r="192" spans="2:17">
      <c r="B192"/>
      <c r="M192"/>
      <c r="N192"/>
      <c r="O192"/>
      <c r="P192"/>
      <c r="Q192"/>
    </row>
  </sheetData>
  <conditionalFormatting sqref="C1">
    <cfRule type="duplicateValues" dxfId="137" priority="25"/>
  </conditionalFormatting>
  <conditionalFormatting sqref="B1">
    <cfRule type="duplicateValues" dxfId="136" priority="23"/>
  </conditionalFormatting>
  <conditionalFormatting sqref="C1">
    <cfRule type="duplicateValues" dxfId="135" priority="22"/>
  </conditionalFormatting>
  <conditionalFormatting sqref="A6 A1">
    <cfRule type="duplicateValues" dxfId="134" priority="18"/>
  </conditionalFormatting>
  <conditionalFormatting sqref="A2:A3">
    <cfRule type="duplicateValues" dxfId="133" priority="12"/>
  </conditionalFormatting>
  <conditionalFormatting sqref="A4">
    <cfRule type="duplicateValues" dxfId="132" priority="11"/>
  </conditionalFormatting>
  <conditionalFormatting sqref="A5">
    <cfRule type="duplicateValues" dxfId="131" priority="10"/>
  </conditionalFormatting>
  <conditionalFormatting sqref="A2:A6">
    <cfRule type="duplicateValues" dxfId="130" priority="292"/>
  </conditionalFormatting>
  <conditionalFormatting sqref="A2:A4">
    <cfRule type="duplicateValues" dxfId="129" priority="1"/>
  </conditionalFormatting>
  <conditionalFormatting sqref="A1:A1048576">
    <cfRule type="duplicateValues" dxfId="128" priority="739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tabColor rgb="FFFFFF00"/>
  </sheetPr>
  <dimension ref="A1:AL145"/>
  <sheetViews>
    <sheetView tabSelected="1" zoomScale="70" zoomScaleNormal="70" workbookViewId="0">
      <selection activeCell="B4" sqref="B4"/>
    </sheetView>
  </sheetViews>
  <sheetFormatPr defaultColWidth="9" defaultRowHeight="15" customHeight="1"/>
  <cols>
    <col min="1" max="1" width="20.59765625" style="27" customWidth="1"/>
    <col min="2" max="2" width="17.09765625" style="27" customWidth="1"/>
    <col min="3" max="3" width="7" style="27" customWidth="1"/>
    <col min="4" max="4" width="9" style="27"/>
    <col min="5" max="5" width="11.69921875" style="27" customWidth="1"/>
    <col min="6" max="6" width="8.5" style="27" customWidth="1"/>
    <col min="7" max="7" width="8.19921875" style="27" customWidth="1"/>
    <col min="8" max="10" width="9" style="27"/>
    <col min="11" max="11" width="11.09765625" style="27" customWidth="1"/>
    <col min="12" max="12" width="42.59765625" style="28" customWidth="1"/>
    <col min="13" max="13" width="6.59765625" style="34" customWidth="1"/>
    <col min="14" max="14" width="6" style="34" customWidth="1"/>
    <col min="15" max="15" width="6.59765625" style="34" customWidth="1"/>
    <col min="16" max="16" width="9.19921875" style="34" customWidth="1"/>
    <col min="17" max="17" width="7.69921875" style="34" customWidth="1"/>
    <col min="18" max="18" width="26.09765625" style="27" customWidth="1"/>
    <col min="19" max="19" width="17.69921875" style="40" customWidth="1"/>
    <col min="20" max="20" width="8.8984375" style="40" customWidth="1"/>
    <col min="21" max="21" width="12.69921875" style="40" customWidth="1"/>
    <col min="22" max="22" width="12.8984375" style="40" customWidth="1"/>
    <col min="23" max="23" width="10.8984375" style="40" customWidth="1"/>
    <col min="24" max="24" width="12.19921875" style="40" customWidth="1"/>
    <col min="25" max="38" width="9" style="40"/>
    <col min="39" max="16384" width="9" style="27"/>
  </cols>
  <sheetData>
    <row r="1" spans="1:38" ht="14.25" customHeight="1">
      <c r="A1" s="29" t="s">
        <v>153</v>
      </c>
      <c r="B1" s="29"/>
      <c r="C1" s="29"/>
      <c r="D1" s="29"/>
      <c r="E1" s="29"/>
      <c r="F1" s="29"/>
      <c r="G1" s="29"/>
      <c r="H1" s="29"/>
      <c r="I1" s="29"/>
      <c r="J1" s="29"/>
      <c r="K1" s="29"/>
      <c r="L1" s="30"/>
      <c r="R1" s="40"/>
      <c r="X1" s="34"/>
      <c r="Y1" s="34"/>
      <c r="Z1" s="27"/>
      <c r="AA1" s="27"/>
      <c r="AB1" s="27"/>
      <c r="AC1" s="27"/>
      <c r="AD1" s="27"/>
      <c r="AE1" s="27"/>
      <c r="AF1" s="27"/>
      <c r="AG1" s="27"/>
      <c r="AH1" s="27"/>
      <c r="AI1" s="27"/>
      <c r="AJ1" s="27"/>
      <c r="AK1" s="27"/>
      <c r="AL1" s="27"/>
    </row>
    <row r="2" spans="1:38" ht="15" customHeight="1">
      <c r="A2" s="33" t="s">
        <v>147</v>
      </c>
      <c r="B2" s="33"/>
      <c r="C2" s="33"/>
      <c r="D2" s="33"/>
      <c r="E2" s="33"/>
      <c r="F2" s="33"/>
      <c r="G2" s="33"/>
      <c r="H2" s="33"/>
      <c r="I2" s="33"/>
      <c r="J2" s="33"/>
      <c r="K2" s="33"/>
      <c r="L2" s="30"/>
      <c r="R2" s="40"/>
      <c r="X2" s="34"/>
      <c r="Y2" s="34"/>
      <c r="Z2" s="27"/>
      <c r="AA2" s="27"/>
      <c r="AB2" s="27"/>
      <c r="AC2" s="27"/>
      <c r="AD2" s="27"/>
      <c r="AE2" s="27"/>
      <c r="AF2" s="27"/>
      <c r="AG2" s="27"/>
      <c r="AH2" s="27"/>
      <c r="AI2" s="27"/>
      <c r="AJ2" s="27"/>
      <c r="AK2" s="27"/>
      <c r="AL2" s="27"/>
    </row>
    <row r="3" spans="1:38" ht="29.25" customHeight="1">
      <c r="A3" s="95" t="s">
        <v>149</v>
      </c>
    </row>
    <row r="4" spans="1:38" ht="44.25" customHeight="1">
      <c r="A4" s="95"/>
      <c r="B4" s="19" t="s">
        <v>1655</v>
      </c>
      <c r="C4" s="51" t="s">
        <v>148</v>
      </c>
      <c r="D4" s="19" t="s">
        <v>0</v>
      </c>
      <c r="E4" s="19" t="s">
        <v>1</v>
      </c>
      <c r="F4" s="19" t="s">
        <v>2</v>
      </c>
      <c r="G4" s="19" t="s">
        <v>3</v>
      </c>
      <c r="H4" s="19" t="s">
        <v>4</v>
      </c>
      <c r="L4" s="50" t="s">
        <v>131</v>
      </c>
      <c r="M4" s="70" t="s">
        <v>120</v>
      </c>
      <c r="N4" s="70" t="s">
        <v>121</v>
      </c>
      <c r="O4" s="70" t="s">
        <v>122</v>
      </c>
      <c r="P4" s="70" t="s">
        <v>123</v>
      </c>
      <c r="Q4" s="70" t="s">
        <v>124</v>
      </c>
      <c r="R4" s="17" t="s">
        <v>125</v>
      </c>
      <c r="S4" s="87" t="s">
        <v>129</v>
      </c>
      <c r="T4" s="40" t="s">
        <v>130</v>
      </c>
      <c r="U4" s="53" t="s">
        <v>128</v>
      </c>
      <c r="V4" s="54" t="s">
        <v>140</v>
      </c>
      <c r="W4" s="55" t="s">
        <v>141</v>
      </c>
      <c r="X4" s="56" t="s">
        <v>142</v>
      </c>
      <c r="Y4" s="38" t="s">
        <v>143</v>
      </c>
    </row>
    <row r="5" spans="1:38" ht="15" customHeight="1">
      <c r="A5" s="71" t="s">
        <v>139</v>
      </c>
      <c r="B5" s="57"/>
      <c r="C5" s="51"/>
      <c r="D5" s="19"/>
      <c r="E5" s="19"/>
      <c r="F5" s="19"/>
      <c r="G5" s="19"/>
      <c r="H5" s="19"/>
      <c r="L5" s="50"/>
      <c r="M5" s="70"/>
      <c r="N5" s="70"/>
      <c r="O5" s="70"/>
      <c r="P5" s="70"/>
      <c r="Q5" s="70"/>
      <c r="R5" s="17"/>
      <c r="S5" s="87"/>
      <c r="U5" s="43" t="s">
        <v>127</v>
      </c>
      <c r="V5" s="43" t="s">
        <v>127</v>
      </c>
      <c r="W5" s="43" t="s">
        <v>127</v>
      </c>
      <c r="X5" s="43" t="s">
        <v>127</v>
      </c>
      <c r="Y5" s="38"/>
    </row>
    <row r="6" spans="1:38" ht="15" customHeight="1">
      <c r="A6" s="22" t="s">
        <v>36</v>
      </c>
      <c r="B6" s="92">
        <v>3.1945253507441098</v>
      </c>
      <c r="C6" s="52" t="s">
        <v>6</v>
      </c>
      <c r="D6" t="s">
        <v>38</v>
      </c>
      <c r="E6" t="s">
        <v>28</v>
      </c>
      <c r="F6" t="s">
        <v>39</v>
      </c>
      <c r="G6" t="s">
        <v>40</v>
      </c>
      <c r="H6" t="s">
        <v>37</v>
      </c>
      <c r="I6"/>
      <c r="J6"/>
      <c r="K6"/>
      <c r="L6" s="60" t="s">
        <v>170</v>
      </c>
      <c r="M6" s="35">
        <v>384</v>
      </c>
      <c r="N6" s="35">
        <v>384</v>
      </c>
      <c r="O6" s="36">
        <v>0.99</v>
      </c>
      <c r="P6" s="37">
        <v>8.0000000000000004E-128</v>
      </c>
      <c r="Q6" s="35" t="s">
        <v>174</v>
      </c>
      <c r="R6" t="s">
        <v>41</v>
      </c>
      <c r="S6" s="46"/>
      <c r="T6" s="42"/>
      <c r="U6" s="42"/>
      <c r="V6" s="42"/>
      <c r="W6" s="42"/>
      <c r="X6" s="42"/>
      <c r="Y6" s="42"/>
      <c r="Z6"/>
      <c r="AA6"/>
      <c r="AL6" s="27"/>
    </row>
    <row r="7" spans="1:38" ht="15" customHeight="1">
      <c r="A7" s="25" t="s">
        <v>36</v>
      </c>
      <c r="B7" s="92">
        <v>3.6393426198299799</v>
      </c>
      <c r="C7" s="52" t="s">
        <v>6</v>
      </c>
      <c r="D7"/>
      <c r="E7"/>
      <c r="F7"/>
      <c r="G7"/>
      <c r="H7"/>
      <c r="I7"/>
      <c r="J7"/>
      <c r="K7"/>
      <c r="L7" s="32" t="s">
        <v>171</v>
      </c>
      <c r="M7" s="35">
        <v>382</v>
      </c>
      <c r="N7" s="35">
        <v>382</v>
      </c>
      <c r="O7" s="36">
        <v>0.99</v>
      </c>
      <c r="P7" s="37">
        <v>8.9999999999999998E-127</v>
      </c>
      <c r="Q7" s="35" t="s">
        <v>175</v>
      </c>
      <c r="R7"/>
      <c r="S7" s="45" t="s">
        <v>224</v>
      </c>
      <c r="T7" s="49">
        <v>3529</v>
      </c>
      <c r="U7" s="58">
        <v>6.5889199999999999</v>
      </c>
      <c r="V7" s="49">
        <v>2.8685800000000001</v>
      </c>
      <c r="W7" s="49">
        <v>3.3073100000000002</v>
      </c>
      <c r="X7" s="49">
        <v>0.53433699999999995</v>
      </c>
      <c r="Y7" s="49" t="s">
        <v>225</v>
      </c>
      <c r="AL7" s="27"/>
    </row>
    <row r="8" spans="1:38" ht="15" customHeight="1">
      <c r="A8" s="26" t="s">
        <v>36</v>
      </c>
      <c r="B8" s="92">
        <v>4.2229319572143602</v>
      </c>
      <c r="C8" s="52" t="s">
        <v>6</v>
      </c>
      <c r="G8"/>
      <c r="H8"/>
      <c r="I8"/>
      <c r="J8"/>
      <c r="K8"/>
      <c r="L8" s="60" t="s">
        <v>172</v>
      </c>
      <c r="M8" s="35">
        <v>380</v>
      </c>
      <c r="N8" s="35">
        <v>380</v>
      </c>
      <c r="O8" s="36">
        <v>0.99</v>
      </c>
      <c r="P8" s="37">
        <v>1.9999999999999999E-126</v>
      </c>
      <c r="Q8" s="35" t="s">
        <v>176</v>
      </c>
      <c r="R8"/>
      <c r="S8" s="45"/>
      <c r="T8" s="42"/>
      <c r="U8" s="42"/>
      <c r="V8" s="42"/>
      <c r="W8" s="42"/>
      <c r="X8" s="42"/>
      <c r="Y8" s="42"/>
      <c r="AL8" s="27"/>
    </row>
    <row r="9" spans="1:38" ht="15" customHeight="1">
      <c r="A9"/>
      <c r="B9"/>
      <c r="C9" s="51"/>
      <c r="D9"/>
      <c r="E9"/>
      <c r="F9"/>
      <c r="G9"/>
      <c r="H9"/>
      <c r="I9"/>
      <c r="J9"/>
      <c r="K9"/>
      <c r="L9" s="60" t="s">
        <v>173</v>
      </c>
      <c r="M9" s="35">
        <v>380</v>
      </c>
      <c r="N9" s="35">
        <v>380</v>
      </c>
      <c r="O9" s="36">
        <v>0.99</v>
      </c>
      <c r="P9" s="37">
        <v>1.9999999999999999E-124</v>
      </c>
      <c r="Q9" s="35" t="s">
        <v>177</v>
      </c>
      <c r="R9"/>
      <c r="S9" s="45"/>
      <c r="T9" s="42"/>
      <c r="U9" s="42"/>
      <c r="V9" s="42"/>
      <c r="W9" s="42"/>
      <c r="X9" s="42"/>
      <c r="Y9" s="42"/>
      <c r="AL9" s="27"/>
    </row>
    <row r="10" spans="1:38" ht="3.75" customHeight="1">
      <c r="A10"/>
      <c r="B10"/>
      <c r="C10" s="51"/>
      <c r="D10"/>
      <c r="E10"/>
      <c r="F10"/>
      <c r="G10"/>
      <c r="H10"/>
      <c r="I10"/>
      <c r="J10"/>
      <c r="K10"/>
      <c r="L10" s="60"/>
      <c r="M10" s="35"/>
      <c r="N10" s="35"/>
      <c r="O10" s="36"/>
      <c r="P10" s="37"/>
      <c r="Q10" s="35"/>
      <c r="R10"/>
      <c r="S10" s="45"/>
      <c r="T10" s="42"/>
      <c r="U10" s="42"/>
      <c r="V10" s="42"/>
      <c r="W10" s="42"/>
      <c r="X10" s="42"/>
      <c r="Y10" s="42"/>
      <c r="AL10" s="27"/>
    </row>
    <row r="11" spans="1:38" ht="15" customHeight="1">
      <c r="A11" s="22" t="s">
        <v>42</v>
      </c>
      <c r="B11" s="92">
        <v>3.5745445420424198</v>
      </c>
      <c r="C11" s="52" t="s">
        <v>6</v>
      </c>
      <c r="D11" s="3" t="s">
        <v>44</v>
      </c>
      <c r="E11" s="3" t="s">
        <v>28</v>
      </c>
      <c r="F11" s="3" t="s">
        <v>39</v>
      </c>
      <c r="G11" s="3" t="s">
        <v>40</v>
      </c>
      <c r="H11" s="3" t="s">
        <v>43</v>
      </c>
      <c r="I11" s="3"/>
      <c r="J11" s="3"/>
      <c r="K11" s="3"/>
      <c r="L11" s="60" t="s">
        <v>167</v>
      </c>
      <c r="M11" s="35">
        <v>397</v>
      </c>
      <c r="N11" s="35">
        <v>397</v>
      </c>
      <c r="O11" s="36">
        <v>0.99</v>
      </c>
      <c r="P11" s="37">
        <v>2.0000000000000001E-134</v>
      </c>
      <c r="Q11" s="35" t="s">
        <v>181</v>
      </c>
      <c r="R11" t="s">
        <v>178</v>
      </c>
      <c r="S11" s="45"/>
      <c r="T11" s="42"/>
      <c r="U11" s="42"/>
      <c r="V11" s="49"/>
      <c r="W11" s="49"/>
      <c r="X11" s="49"/>
      <c r="Y11" s="42"/>
      <c r="AB11"/>
      <c r="AK11" s="27"/>
      <c r="AL11" s="27"/>
    </row>
    <row r="12" spans="1:38" ht="15" customHeight="1">
      <c r="A12" s="25" t="s">
        <v>42</v>
      </c>
      <c r="B12" s="92">
        <v>6.6371490155717598</v>
      </c>
      <c r="C12" s="52" t="s">
        <v>6</v>
      </c>
      <c r="D12" s="3"/>
      <c r="E12" s="3"/>
      <c r="F12" s="3"/>
      <c r="G12" s="3"/>
      <c r="H12" s="3"/>
      <c r="I12" s="3"/>
      <c r="J12" s="3"/>
      <c r="K12" s="3"/>
      <c r="L12" s="32" t="s">
        <v>179</v>
      </c>
      <c r="M12" s="35">
        <v>399</v>
      </c>
      <c r="N12" s="35">
        <v>399</v>
      </c>
      <c r="O12" s="36">
        <v>0.99</v>
      </c>
      <c r="P12" s="37">
        <v>6.9999999999999997E-134</v>
      </c>
      <c r="Q12" s="35" t="s">
        <v>181</v>
      </c>
      <c r="R12"/>
      <c r="S12" s="45" t="s">
        <v>226</v>
      </c>
      <c r="T12" s="49">
        <v>2277</v>
      </c>
      <c r="U12" s="58">
        <v>8.4945000000000003E-3</v>
      </c>
      <c r="V12" s="49">
        <v>0</v>
      </c>
      <c r="W12" s="49">
        <v>4.87304E-2</v>
      </c>
      <c r="X12" s="49">
        <v>8.7354799999999996E-2</v>
      </c>
      <c r="Y12" s="49" t="s">
        <v>225</v>
      </c>
      <c r="AB12"/>
      <c r="AK12" s="27"/>
      <c r="AL12" s="27"/>
    </row>
    <row r="13" spans="1:38" ht="15" customHeight="1">
      <c r="A13" s="26" t="s">
        <v>42</v>
      </c>
      <c r="B13" s="92">
        <v>6.8869794916262803</v>
      </c>
      <c r="C13" s="52" t="s">
        <v>6</v>
      </c>
      <c r="G13" s="3"/>
      <c r="H13" s="3"/>
      <c r="I13" s="3"/>
      <c r="J13" s="3"/>
      <c r="K13" s="3"/>
      <c r="L13" s="32" t="s">
        <v>180</v>
      </c>
      <c r="M13" s="35">
        <v>399</v>
      </c>
      <c r="N13" s="35">
        <v>399</v>
      </c>
      <c r="O13" s="36">
        <v>1</v>
      </c>
      <c r="P13" s="37">
        <v>1.0000000000000001E-133</v>
      </c>
      <c r="Q13" s="35" t="s">
        <v>182</v>
      </c>
      <c r="R13"/>
      <c r="S13" s="45" t="s">
        <v>227</v>
      </c>
      <c r="T13" s="49">
        <v>2713</v>
      </c>
      <c r="U13" s="58">
        <v>6.3075000000000006E-2</v>
      </c>
      <c r="V13" s="49">
        <v>8.8133699999999992E-3</v>
      </c>
      <c r="W13" s="49">
        <v>0</v>
      </c>
      <c r="X13" s="49">
        <v>0.757046</v>
      </c>
      <c r="Y13" s="49" t="s">
        <v>225</v>
      </c>
      <c r="AB13"/>
      <c r="AK13" s="27"/>
      <c r="AL13" s="27"/>
    </row>
    <row r="14" spans="1:38" customFormat="1" ht="5.25" customHeight="1">
      <c r="L14" s="31"/>
      <c r="M14" s="42"/>
      <c r="N14" s="42"/>
      <c r="O14" s="42"/>
      <c r="P14" s="42"/>
      <c r="Q14" s="42"/>
      <c r="S14" s="45"/>
      <c r="T14" s="42"/>
      <c r="U14" s="42"/>
      <c r="V14" s="49"/>
      <c r="W14" s="49"/>
      <c r="X14" s="49"/>
      <c r="Y14" s="42"/>
      <c r="Z14" s="40"/>
      <c r="AA14" s="40"/>
    </row>
    <row r="15" spans="1:38" ht="15" customHeight="1">
      <c r="A15" s="22" t="s">
        <v>46</v>
      </c>
      <c r="B15" s="92">
        <v>8.1471468042165505</v>
      </c>
      <c r="C15" s="52" t="s">
        <v>6</v>
      </c>
      <c r="D15" t="s">
        <v>16</v>
      </c>
      <c r="E15" t="s">
        <v>16</v>
      </c>
      <c r="F15" t="s">
        <v>16</v>
      </c>
      <c r="G15" t="s">
        <v>16</v>
      </c>
      <c r="H15" t="s">
        <v>47</v>
      </c>
      <c r="I15"/>
      <c r="J15"/>
      <c r="K15"/>
      <c r="L15" s="60" t="s">
        <v>112</v>
      </c>
      <c r="M15" s="35">
        <v>150</v>
      </c>
      <c r="N15" s="35">
        <v>150</v>
      </c>
      <c r="O15" s="36">
        <v>0.3</v>
      </c>
      <c r="P15" s="37">
        <v>1.9999999999999999E-38</v>
      </c>
      <c r="Q15" s="35" t="s">
        <v>185</v>
      </c>
      <c r="R15" s="5" t="s">
        <v>187</v>
      </c>
      <c r="S15" s="45" t="s">
        <v>231</v>
      </c>
      <c r="T15" s="49" t="s">
        <v>234</v>
      </c>
      <c r="U15" s="49">
        <v>3.0272600000000002E-4</v>
      </c>
      <c r="V15" s="49">
        <v>2.8241800000000001E-2</v>
      </c>
      <c r="W15" s="49">
        <v>0.10950600000000001</v>
      </c>
      <c r="X15" s="59">
        <v>7.0735699999999997E-7</v>
      </c>
      <c r="Y15" s="49" t="s">
        <v>229</v>
      </c>
      <c r="AB15"/>
      <c r="AC15"/>
      <c r="AD15"/>
      <c r="AE15"/>
      <c r="AF15"/>
      <c r="AG15"/>
      <c r="AH15"/>
      <c r="AI15"/>
      <c r="AJ15"/>
      <c r="AK15"/>
      <c r="AL15" s="27"/>
    </row>
    <row r="16" spans="1:38" ht="15" customHeight="1">
      <c r="A16" s="25" t="s">
        <v>46</v>
      </c>
      <c r="B16" s="92">
        <v>7.9763563140442999</v>
      </c>
      <c r="C16" s="52" t="s">
        <v>6</v>
      </c>
      <c r="D16" s="14"/>
      <c r="E16" s="2"/>
      <c r="F16"/>
      <c r="G16" s="1"/>
      <c r="H16" s="2"/>
      <c r="I16"/>
      <c r="J16"/>
      <c r="K16"/>
      <c r="L16" s="32" t="s">
        <v>183</v>
      </c>
      <c r="M16" s="35">
        <v>142</v>
      </c>
      <c r="N16" s="35">
        <v>142</v>
      </c>
      <c r="O16" s="36">
        <v>0.28999999999999998</v>
      </c>
      <c r="P16" s="37">
        <v>1.9999999999999999E-38</v>
      </c>
      <c r="Q16" s="35" t="s">
        <v>186</v>
      </c>
      <c r="R16" s="8"/>
      <c r="S16" s="45" t="s">
        <v>228</v>
      </c>
      <c r="T16" s="49" t="s">
        <v>232</v>
      </c>
      <c r="U16" s="58">
        <v>1.04105</v>
      </c>
      <c r="V16" s="49">
        <v>0.100437</v>
      </c>
      <c r="W16" s="49">
        <v>0.28464</v>
      </c>
      <c r="X16" s="49">
        <v>2.73966E-2</v>
      </c>
      <c r="Y16" s="49" t="s">
        <v>229</v>
      </c>
      <c r="AB16"/>
      <c r="AC16"/>
      <c r="AD16"/>
      <c r="AE16"/>
      <c r="AF16"/>
      <c r="AG16"/>
      <c r="AH16"/>
      <c r="AI16"/>
      <c r="AJ16"/>
      <c r="AK16"/>
      <c r="AL16" s="27"/>
    </row>
    <row r="17" spans="1:38" ht="15" customHeight="1">
      <c r="A17" s="26" t="s">
        <v>46</v>
      </c>
      <c r="B17" s="92">
        <v>8.0859995530560802</v>
      </c>
      <c r="C17" s="52" t="s">
        <v>6</v>
      </c>
      <c r="G17" s="1"/>
      <c r="H17" s="2"/>
      <c r="I17"/>
      <c r="J17"/>
      <c r="K17"/>
      <c r="L17" s="32" t="s">
        <v>184</v>
      </c>
      <c r="M17" s="35">
        <v>142</v>
      </c>
      <c r="N17" s="35">
        <v>142</v>
      </c>
      <c r="O17" s="36">
        <v>0.28999999999999998</v>
      </c>
      <c r="P17" s="37">
        <v>2.9999999999999999E-38</v>
      </c>
      <c r="Q17" s="35" t="s">
        <v>186</v>
      </c>
      <c r="R17"/>
      <c r="S17" s="45" t="s">
        <v>230</v>
      </c>
      <c r="T17" s="49" t="s">
        <v>233</v>
      </c>
      <c r="U17" s="58">
        <v>0.17476900000000001</v>
      </c>
      <c r="V17" s="59">
        <v>2.7198000000000002E-6</v>
      </c>
      <c r="W17" s="49">
        <v>6.6263500000000003E-2</v>
      </c>
      <c r="X17" s="49">
        <v>3.8525999999999998E-2</v>
      </c>
      <c r="Y17" s="49" t="s">
        <v>229</v>
      </c>
      <c r="AB17"/>
      <c r="AC17"/>
      <c r="AD17"/>
      <c r="AE17"/>
      <c r="AF17"/>
      <c r="AG17"/>
      <c r="AH17"/>
      <c r="AI17"/>
      <c r="AJ17"/>
      <c r="AK17"/>
      <c r="AL17" s="27"/>
    </row>
    <row r="18" spans="1:38" ht="3.75" customHeight="1">
      <c r="M18" s="40"/>
      <c r="N18" s="40"/>
      <c r="O18" s="40"/>
      <c r="P18" s="40"/>
      <c r="Q18" s="40"/>
      <c r="R18" s="40"/>
      <c r="S18" s="44"/>
      <c r="V18" s="44"/>
      <c r="W18" s="44"/>
      <c r="X18" s="44"/>
      <c r="AF18" s="27"/>
      <c r="AG18" s="27"/>
      <c r="AH18" s="27"/>
      <c r="AI18" s="27"/>
      <c r="AJ18" s="27"/>
      <c r="AK18" s="27"/>
      <c r="AL18" s="27"/>
    </row>
    <row r="19" spans="1:38" customFormat="1" ht="15" customHeight="1">
      <c r="A19" s="22" t="s">
        <v>239</v>
      </c>
      <c r="B19" s="92">
        <v>11.965944258799301</v>
      </c>
      <c r="C19" s="52" t="s">
        <v>6</v>
      </c>
      <c r="D19" t="s">
        <v>16</v>
      </c>
      <c r="E19" t="s">
        <v>16</v>
      </c>
      <c r="F19" t="s">
        <v>16</v>
      </c>
      <c r="G19" t="s">
        <v>16</v>
      </c>
      <c r="H19" t="s">
        <v>16</v>
      </c>
      <c r="L19" s="24" t="s">
        <v>1531</v>
      </c>
      <c r="M19" s="80" t="s">
        <v>1332</v>
      </c>
      <c r="N19" s="80" t="s">
        <v>1332</v>
      </c>
      <c r="O19" s="76">
        <v>0.56000000000000005</v>
      </c>
      <c r="P19" s="77">
        <v>3.9999999999999999E-16</v>
      </c>
      <c r="Q19" s="80" t="s">
        <v>1535</v>
      </c>
      <c r="R19" s="80" t="s">
        <v>16</v>
      </c>
      <c r="S19" s="45" t="s">
        <v>1554</v>
      </c>
      <c r="T19" s="49">
        <v>2349</v>
      </c>
      <c r="U19" s="58">
        <v>2.4621299999999999E-2</v>
      </c>
      <c r="V19" s="49">
        <v>0</v>
      </c>
      <c r="W19" s="49">
        <v>7.0605100000000004E-2</v>
      </c>
      <c r="X19" s="49">
        <v>5.6270399999999998E-2</v>
      </c>
      <c r="Y19" s="49" t="s">
        <v>1555</v>
      </c>
      <c r="Z19" s="42"/>
    </row>
    <row r="20" spans="1:38" customFormat="1" ht="15" customHeight="1">
      <c r="A20" s="25" t="s">
        <v>239</v>
      </c>
      <c r="B20" s="92">
        <v>6.8193716768223398</v>
      </c>
      <c r="C20" s="52" t="s">
        <v>6</v>
      </c>
      <c r="L20" t="s">
        <v>1532</v>
      </c>
      <c r="M20" s="80" t="s">
        <v>1334</v>
      </c>
      <c r="N20" s="80" t="s">
        <v>1334</v>
      </c>
      <c r="O20" s="76">
        <v>0.56000000000000005</v>
      </c>
      <c r="P20" s="77">
        <v>7.9999999999999998E-16</v>
      </c>
      <c r="Q20" s="80" t="s">
        <v>1536</v>
      </c>
      <c r="S20" s="46"/>
      <c r="T20" s="42"/>
      <c r="U20" s="42"/>
      <c r="V20" s="42"/>
      <c r="W20" s="42"/>
      <c r="X20" s="42"/>
      <c r="Y20" s="42"/>
      <c r="Z20" s="42"/>
    </row>
    <row r="21" spans="1:38" customFormat="1" ht="15" customHeight="1">
      <c r="A21" s="26" t="s">
        <v>239</v>
      </c>
      <c r="B21" s="92">
        <v>6.3621616630835103</v>
      </c>
      <c r="C21" s="52" t="s">
        <v>6</v>
      </c>
      <c r="D21" s="27"/>
      <c r="E21" s="27"/>
      <c r="F21" s="27"/>
      <c r="L21" t="s">
        <v>1533</v>
      </c>
      <c r="M21" s="80" t="s">
        <v>1537</v>
      </c>
      <c r="N21" s="80" t="s">
        <v>1537</v>
      </c>
      <c r="O21" s="76">
        <v>0.76</v>
      </c>
      <c r="P21" s="77">
        <v>1E-14</v>
      </c>
      <c r="Q21" s="80" t="s">
        <v>1538</v>
      </c>
      <c r="S21" s="46"/>
      <c r="T21" s="42"/>
      <c r="U21" s="42"/>
      <c r="V21" s="42"/>
      <c r="W21" s="42"/>
      <c r="X21" s="42"/>
      <c r="Y21" s="42"/>
      <c r="Z21" s="42"/>
    </row>
    <row r="22" spans="1:38" customFormat="1" ht="15" customHeight="1">
      <c r="L22" s="24" t="s">
        <v>1534</v>
      </c>
      <c r="M22" s="80" t="s">
        <v>1071</v>
      </c>
      <c r="N22" s="80" t="s">
        <v>1071</v>
      </c>
      <c r="O22" s="76">
        <v>0.76</v>
      </c>
      <c r="P22" s="77">
        <v>2.9999999999999998E-14</v>
      </c>
      <c r="Q22" s="80" t="s">
        <v>1539</v>
      </c>
      <c r="S22" s="45" t="s">
        <v>1556</v>
      </c>
      <c r="T22" s="49">
        <v>2428</v>
      </c>
      <c r="U22" s="58">
        <v>1.5826699999999999E-2</v>
      </c>
      <c r="V22" s="49">
        <v>0</v>
      </c>
      <c r="W22" s="49">
        <v>2.2686899999999999E-2</v>
      </c>
      <c r="X22" s="49">
        <v>0.244172</v>
      </c>
      <c r="Y22" s="49" t="s">
        <v>1555</v>
      </c>
      <c r="Z22" s="42"/>
    </row>
    <row r="23" spans="1:38" customFormat="1" ht="4.5" customHeight="1">
      <c r="S23" s="46"/>
      <c r="T23" s="42"/>
      <c r="U23" s="42"/>
      <c r="V23" s="42"/>
      <c r="W23" s="42"/>
      <c r="X23" s="42"/>
      <c r="Y23" s="42"/>
      <c r="Z23" s="42"/>
    </row>
    <row r="24" spans="1:38" customFormat="1" ht="15" customHeight="1">
      <c r="A24" s="22" t="s">
        <v>252</v>
      </c>
      <c r="B24" s="92">
        <v>3.8426560952477198</v>
      </c>
      <c r="C24" s="52" t="s">
        <v>6</v>
      </c>
      <c r="D24" t="s">
        <v>593</v>
      </c>
      <c r="E24" t="s">
        <v>28</v>
      </c>
      <c r="F24" t="s">
        <v>39</v>
      </c>
      <c r="G24" t="s">
        <v>16</v>
      </c>
      <c r="H24" t="s">
        <v>594</v>
      </c>
      <c r="L24" t="s">
        <v>1540</v>
      </c>
      <c r="M24" s="80">
        <v>466</v>
      </c>
      <c r="N24" s="80">
        <v>466</v>
      </c>
      <c r="O24" s="76">
        <v>0.86</v>
      </c>
      <c r="P24" s="77">
        <v>6E-152</v>
      </c>
      <c r="Q24" s="80" t="s">
        <v>1544</v>
      </c>
      <c r="R24" t="s">
        <v>1548</v>
      </c>
      <c r="S24" s="46"/>
      <c r="T24" s="42"/>
      <c r="U24" s="42"/>
      <c r="V24" s="42"/>
      <c r="W24" s="42"/>
      <c r="X24" s="42"/>
      <c r="Y24" s="42"/>
      <c r="Z24" s="42"/>
    </row>
    <row r="25" spans="1:38" customFormat="1" ht="15" customHeight="1">
      <c r="A25" s="25" t="s">
        <v>252</v>
      </c>
      <c r="B25" s="92">
        <v>5.3486484020481004</v>
      </c>
      <c r="C25" s="52" t="s">
        <v>6</v>
      </c>
      <c r="L25" s="24" t="s">
        <v>1541</v>
      </c>
      <c r="M25" s="80">
        <v>457</v>
      </c>
      <c r="N25" s="80">
        <v>457</v>
      </c>
      <c r="O25" s="76">
        <v>0.86</v>
      </c>
      <c r="P25" s="77">
        <v>7.0000000000000001E-149</v>
      </c>
      <c r="Q25" s="80" t="s">
        <v>1545</v>
      </c>
      <c r="S25" s="45" t="s">
        <v>1557</v>
      </c>
      <c r="T25" s="49">
        <v>2649</v>
      </c>
      <c r="U25" s="58">
        <v>7.1930700000000002E-3</v>
      </c>
      <c r="V25" s="49">
        <v>0</v>
      </c>
      <c r="W25" s="49">
        <v>0.103046</v>
      </c>
      <c r="X25" s="49">
        <v>2.55288</v>
      </c>
      <c r="Y25" s="49" t="s">
        <v>225</v>
      </c>
      <c r="Z25" s="42"/>
    </row>
    <row r="26" spans="1:38" customFormat="1" ht="15" customHeight="1">
      <c r="A26" s="26" t="s">
        <v>252</v>
      </c>
      <c r="B26" s="92">
        <v>6.7597062025351704</v>
      </c>
      <c r="C26" s="52" t="s">
        <v>6</v>
      </c>
      <c r="D26" s="27"/>
      <c r="E26" s="27"/>
      <c r="F26" s="27"/>
      <c r="L26" s="24" t="s">
        <v>1542</v>
      </c>
      <c r="M26" s="80">
        <v>454</v>
      </c>
      <c r="N26" s="80">
        <v>454</v>
      </c>
      <c r="O26" s="76">
        <v>0.86</v>
      </c>
      <c r="P26" s="77">
        <v>1.9999999999999999E-147</v>
      </c>
      <c r="Q26" s="80" t="s">
        <v>1546</v>
      </c>
      <c r="S26" s="45" t="s">
        <v>227</v>
      </c>
      <c r="T26" s="49">
        <v>2713</v>
      </c>
      <c r="U26" s="58">
        <v>6.3075000000000006E-2</v>
      </c>
      <c r="V26" s="49">
        <v>8.8133699999999992E-3</v>
      </c>
      <c r="W26" s="49">
        <v>0</v>
      </c>
      <c r="X26" s="49">
        <v>0.757046</v>
      </c>
      <c r="Y26" s="49" t="s">
        <v>225</v>
      </c>
      <c r="Z26" s="42"/>
    </row>
    <row r="27" spans="1:38" customFormat="1" ht="15" customHeight="1">
      <c r="A27" s="27"/>
      <c r="B27" s="27"/>
      <c r="C27" s="27"/>
      <c r="L27" s="24" t="s">
        <v>1543</v>
      </c>
      <c r="M27" s="80">
        <v>453</v>
      </c>
      <c r="N27" s="80">
        <v>453</v>
      </c>
      <c r="O27" s="76">
        <v>0.86</v>
      </c>
      <c r="P27" s="77">
        <v>3.9999999999999999E-147</v>
      </c>
      <c r="Q27" s="80" t="s">
        <v>1547</v>
      </c>
      <c r="S27" s="45" t="s">
        <v>224</v>
      </c>
      <c r="T27" s="49">
        <v>3529</v>
      </c>
      <c r="U27" s="58">
        <v>6.5889199999999999</v>
      </c>
      <c r="V27" s="49">
        <v>2.8685800000000001</v>
      </c>
      <c r="W27" s="49">
        <v>3.3073100000000002</v>
      </c>
      <c r="X27" s="49">
        <v>0.53433699999999995</v>
      </c>
      <c r="Y27" s="49" t="s">
        <v>225</v>
      </c>
      <c r="Z27" s="42"/>
    </row>
    <row r="28" spans="1:38" customFormat="1" ht="6.6" customHeight="1">
      <c r="S28" s="46"/>
      <c r="T28" s="42"/>
      <c r="U28" s="42"/>
      <c r="V28" s="42"/>
      <c r="W28" s="42"/>
      <c r="X28" s="42"/>
      <c r="Y28" s="42"/>
      <c r="Z28" s="42"/>
    </row>
    <row r="29" spans="1:38" customFormat="1" ht="15" customHeight="1">
      <c r="A29" s="31"/>
      <c r="B29" s="31"/>
      <c r="C29" s="41"/>
      <c r="D29" s="42"/>
      <c r="E29" s="42"/>
      <c r="F29" s="42"/>
      <c r="G29" s="42"/>
      <c r="H29" s="42"/>
      <c r="I29" s="31"/>
      <c r="J29" s="31"/>
      <c r="K29" s="31"/>
      <c r="L29" s="39"/>
      <c r="M29" s="42"/>
      <c r="N29" s="42"/>
      <c r="O29" s="42"/>
      <c r="P29" s="42"/>
      <c r="Q29" s="42"/>
      <c r="R29" s="31"/>
      <c r="S29" s="45"/>
      <c r="T29" s="46"/>
      <c r="U29" s="46"/>
      <c r="V29" s="46"/>
      <c r="W29" s="46"/>
      <c r="X29" s="46"/>
      <c r="Y29" s="46"/>
      <c r="Z29" s="46"/>
      <c r="AA29" s="46"/>
      <c r="AB29" s="46"/>
      <c r="AC29" s="46"/>
      <c r="AD29" s="46"/>
      <c r="AE29" s="46"/>
      <c r="AF29" s="46"/>
      <c r="AG29" s="46"/>
      <c r="AH29" s="46"/>
      <c r="AI29" s="46"/>
      <c r="AJ29" s="46"/>
      <c r="AK29" s="46"/>
      <c r="AL29" s="46"/>
    </row>
    <row r="30" spans="1:38" ht="15" customHeight="1">
      <c r="A30" s="71" t="s">
        <v>144</v>
      </c>
      <c r="C30" s="48"/>
      <c r="D30" s="34"/>
      <c r="E30" s="34"/>
      <c r="F30" s="34"/>
      <c r="G30" s="34"/>
      <c r="H30" s="34"/>
      <c r="S30" s="44"/>
    </row>
    <row r="31" spans="1:38" customFormat="1" ht="15" customHeight="1">
      <c r="A31" s="86" t="s">
        <v>257</v>
      </c>
      <c r="B31" s="93">
        <v>7.0747877691909897</v>
      </c>
      <c r="C31" s="84" t="s">
        <v>6</v>
      </c>
      <c r="D31" t="s">
        <v>16</v>
      </c>
      <c r="E31" t="s">
        <v>16</v>
      </c>
      <c r="F31" t="s">
        <v>50</v>
      </c>
      <c r="G31" t="s">
        <v>16</v>
      </c>
      <c r="H31" t="s">
        <v>595</v>
      </c>
      <c r="L31" s="84" t="s">
        <v>1067</v>
      </c>
      <c r="M31" s="80" t="s">
        <v>168</v>
      </c>
      <c r="N31" s="80" t="s">
        <v>168</v>
      </c>
      <c r="O31" s="76">
        <v>0.43</v>
      </c>
      <c r="P31" s="77">
        <v>8.9999999999999999E-11</v>
      </c>
      <c r="Q31" s="80" t="s">
        <v>1068</v>
      </c>
      <c r="R31" t="s">
        <v>1069</v>
      </c>
      <c r="S31" s="88" t="s">
        <v>1558</v>
      </c>
      <c r="T31" s="83">
        <v>6180</v>
      </c>
      <c r="U31" s="83">
        <v>23.278600000000001</v>
      </c>
      <c r="V31" s="83">
        <v>0.70977199999999996</v>
      </c>
      <c r="W31" s="83">
        <v>1.02176</v>
      </c>
      <c r="X31" s="83">
        <v>0.44712400000000002</v>
      </c>
      <c r="Y31" s="83" t="s">
        <v>1559</v>
      </c>
      <c r="Z31" s="42"/>
    </row>
    <row r="32" spans="1:38" customFormat="1" ht="15" customHeight="1">
      <c r="A32" s="6"/>
      <c r="B32" s="27"/>
      <c r="L32" s="24" t="s">
        <v>1066</v>
      </c>
      <c r="M32" s="80" t="s">
        <v>168</v>
      </c>
      <c r="N32" s="80" t="s">
        <v>168</v>
      </c>
      <c r="O32" s="76">
        <v>0.43</v>
      </c>
      <c r="P32" s="77">
        <v>8.9999999999999999E-11</v>
      </c>
      <c r="Q32" s="80" t="s">
        <v>1068</v>
      </c>
      <c r="S32" s="45" t="s">
        <v>1560</v>
      </c>
      <c r="T32" s="49">
        <v>6187</v>
      </c>
      <c r="U32" s="58">
        <v>4.7729299999999997</v>
      </c>
      <c r="V32" s="49">
        <v>0.55416399999999999</v>
      </c>
      <c r="W32" s="49">
        <v>0.73436699999999999</v>
      </c>
      <c r="X32" s="49">
        <v>6.0501700000000001E-4</v>
      </c>
      <c r="Y32" s="49" t="s">
        <v>1561</v>
      </c>
      <c r="Z32" s="42"/>
    </row>
    <row r="33" spans="1:26" customFormat="1" ht="14.25" customHeight="1">
      <c r="A33" s="22" t="s">
        <v>267</v>
      </c>
      <c r="B33" s="92">
        <v>7.2257202993801997</v>
      </c>
      <c r="C33" s="24" t="s">
        <v>6</v>
      </c>
      <c r="D33" t="s">
        <v>604</v>
      </c>
      <c r="E33" t="s">
        <v>28</v>
      </c>
      <c r="F33" t="s">
        <v>605</v>
      </c>
      <c r="G33" t="s">
        <v>16</v>
      </c>
      <c r="H33" t="s">
        <v>606</v>
      </c>
      <c r="L33" s="24" t="s">
        <v>1085</v>
      </c>
      <c r="M33" s="80" t="s">
        <v>1086</v>
      </c>
      <c r="N33" s="80" t="s">
        <v>1086</v>
      </c>
      <c r="O33" s="76">
        <v>0.6</v>
      </c>
      <c r="P33" s="77">
        <v>1.0000000000000001E-17</v>
      </c>
      <c r="Q33" s="80" t="s">
        <v>1087</v>
      </c>
      <c r="R33" t="s">
        <v>1088</v>
      </c>
      <c r="S33" s="45" t="s">
        <v>1562</v>
      </c>
      <c r="T33" s="49">
        <v>2729</v>
      </c>
      <c r="U33" s="58">
        <v>229.02</v>
      </c>
      <c r="V33" s="49">
        <v>134.79900000000001</v>
      </c>
      <c r="W33" s="49">
        <v>83.850700000000003</v>
      </c>
      <c r="X33" s="49">
        <v>104.655</v>
      </c>
      <c r="Y33" s="49" t="s">
        <v>1563</v>
      </c>
      <c r="Z33" s="42"/>
    </row>
    <row r="34" spans="1:26" customFormat="1" ht="14.25" customHeight="1">
      <c r="A34" s="22" t="s">
        <v>287</v>
      </c>
      <c r="B34" s="92">
        <v>3.8336835245467</v>
      </c>
      <c r="C34" s="24" t="s">
        <v>6</v>
      </c>
      <c r="D34" t="s">
        <v>16</v>
      </c>
      <c r="E34" t="s">
        <v>16</v>
      </c>
      <c r="F34" t="s">
        <v>16</v>
      </c>
      <c r="G34" t="s">
        <v>16</v>
      </c>
      <c r="H34" t="s">
        <v>630</v>
      </c>
      <c r="L34" t="s">
        <v>1138</v>
      </c>
      <c r="M34" s="80">
        <v>236</v>
      </c>
      <c r="N34" s="80">
        <v>236</v>
      </c>
      <c r="O34" s="76">
        <v>0.48</v>
      </c>
      <c r="P34" s="77">
        <v>7.9999999999999994E-77</v>
      </c>
      <c r="Q34" s="80" t="s">
        <v>162</v>
      </c>
      <c r="R34" t="s">
        <v>1145</v>
      </c>
      <c r="S34" s="46"/>
      <c r="T34" s="42"/>
      <c r="U34" s="42"/>
      <c r="V34" s="42"/>
      <c r="W34" s="42"/>
      <c r="X34" s="42"/>
      <c r="Y34" s="42"/>
      <c r="Z34" s="42"/>
    </row>
    <row r="35" spans="1:26" customFormat="1" ht="14.25" customHeight="1">
      <c r="A35" s="6"/>
      <c r="L35" t="s">
        <v>1139</v>
      </c>
      <c r="M35" s="80">
        <v>236</v>
      </c>
      <c r="N35" s="80">
        <v>236</v>
      </c>
      <c r="O35" s="76">
        <v>0.47</v>
      </c>
      <c r="P35" s="77">
        <v>9.9999999999999993E-77</v>
      </c>
      <c r="Q35" s="80" t="s">
        <v>1143</v>
      </c>
      <c r="S35" s="46"/>
      <c r="T35" s="42"/>
      <c r="U35" s="42"/>
      <c r="V35" s="42"/>
      <c r="W35" s="42"/>
      <c r="X35" s="42"/>
      <c r="Y35" s="42"/>
      <c r="Z35" s="42"/>
    </row>
    <row r="36" spans="1:26" customFormat="1" ht="14.25" customHeight="1">
      <c r="A36" s="6"/>
      <c r="L36" s="24" t="s">
        <v>1140</v>
      </c>
      <c r="M36" s="80">
        <v>236</v>
      </c>
      <c r="N36" s="80">
        <v>236</v>
      </c>
      <c r="O36" s="76">
        <v>0.47</v>
      </c>
      <c r="P36" s="77">
        <v>9.9999999999999993E-77</v>
      </c>
      <c r="Q36" s="80" t="s">
        <v>1143</v>
      </c>
      <c r="S36" s="45" t="s">
        <v>1565</v>
      </c>
      <c r="T36" s="49">
        <v>648</v>
      </c>
      <c r="U36" s="58">
        <v>4.0896799999999997E-2</v>
      </c>
      <c r="V36" s="49">
        <v>0</v>
      </c>
      <c r="W36" s="49">
        <v>0</v>
      </c>
      <c r="X36" s="49">
        <v>0</v>
      </c>
      <c r="Y36" s="49" t="s">
        <v>1566</v>
      </c>
      <c r="Z36" s="42"/>
    </row>
    <row r="37" spans="1:26" customFormat="1" ht="14.25" customHeight="1">
      <c r="A37" s="6"/>
      <c r="L37" t="s">
        <v>1141</v>
      </c>
      <c r="M37" s="80">
        <v>236</v>
      </c>
      <c r="N37" s="80">
        <v>236</v>
      </c>
      <c r="O37" s="76">
        <v>0.47</v>
      </c>
      <c r="P37" s="77">
        <v>9.9999999999999993E-77</v>
      </c>
      <c r="Q37" s="80" t="s">
        <v>1144</v>
      </c>
      <c r="S37" s="46"/>
      <c r="T37" s="42"/>
      <c r="U37" s="42"/>
      <c r="V37" s="42"/>
      <c r="W37" s="42"/>
      <c r="X37" s="42"/>
      <c r="Y37" s="42"/>
      <c r="Z37" s="42"/>
    </row>
    <row r="38" spans="1:26" customFormat="1" ht="14.25" customHeight="1">
      <c r="A38" s="6"/>
      <c r="L38" t="s">
        <v>1142</v>
      </c>
      <c r="M38" s="80">
        <v>236</v>
      </c>
      <c r="N38" s="80">
        <v>236</v>
      </c>
      <c r="O38" s="76">
        <v>0.47</v>
      </c>
      <c r="P38" s="77">
        <v>9.9999999999999993E-77</v>
      </c>
      <c r="Q38" s="80" t="s">
        <v>1143</v>
      </c>
      <c r="S38" s="46"/>
      <c r="T38" s="42"/>
      <c r="U38" s="42"/>
      <c r="V38" s="42"/>
      <c r="W38" s="42"/>
      <c r="X38" s="42"/>
      <c r="Y38" s="42"/>
      <c r="Z38" s="42"/>
    </row>
    <row r="39" spans="1:26" customFormat="1" ht="14.25" customHeight="1">
      <c r="A39" s="22" t="s">
        <v>288</v>
      </c>
      <c r="B39" s="92">
        <v>2.9747693434261802</v>
      </c>
      <c r="C39" s="24" t="s">
        <v>6</v>
      </c>
      <c r="D39" t="s">
        <v>16</v>
      </c>
      <c r="E39" t="s">
        <v>69</v>
      </c>
      <c r="F39" t="s">
        <v>16</v>
      </c>
      <c r="G39" t="s">
        <v>16</v>
      </c>
      <c r="H39" t="s">
        <v>631</v>
      </c>
      <c r="L39" s="24" t="s">
        <v>1146</v>
      </c>
      <c r="M39" s="80">
        <v>342</v>
      </c>
      <c r="N39" s="80">
        <v>342</v>
      </c>
      <c r="O39" s="76">
        <v>0.67</v>
      </c>
      <c r="P39" s="77">
        <v>8.9999999999999991E-106</v>
      </c>
      <c r="Q39" s="80" t="s">
        <v>1149</v>
      </c>
      <c r="R39" t="s">
        <v>1653</v>
      </c>
      <c r="S39" s="45" t="s">
        <v>1567</v>
      </c>
      <c r="T39" s="49">
        <v>4646</v>
      </c>
      <c r="U39" s="58">
        <v>23.187899999999999</v>
      </c>
      <c r="V39" s="49">
        <v>13.280200000000001</v>
      </c>
      <c r="W39" s="49">
        <v>26.720500000000001</v>
      </c>
      <c r="X39" s="49">
        <v>24.531099999999999</v>
      </c>
      <c r="Y39" s="49" t="s">
        <v>1568</v>
      </c>
      <c r="Z39" s="42"/>
    </row>
    <row r="40" spans="1:26" customFormat="1" ht="14.25" customHeight="1">
      <c r="A40" s="6"/>
      <c r="L40" t="s">
        <v>1147</v>
      </c>
      <c r="M40" s="80">
        <v>335</v>
      </c>
      <c r="N40" s="80">
        <v>335</v>
      </c>
      <c r="O40" s="76">
        <v>0.68</v>
      </c>
      <c r="P40" s="77">
        <v>3E-103</v>
      </c>
      <c r="Q40" s="80" t="s">
        <v>1150</v>
      </c>
      <c r="S40" s="46"/>
      <c r="T40" s="42"/>
      <c r="U40" s="42"/>
      <c r="V40" s="42"/>
      <c r="W40" s="42"/>
      <c r="X40" s="42"/>
      <c r="Y40" s="42"/>
      <c r="Z40" s="42"/>
    </row>
    <row r="41" spans="1:26" customFormat="1" ht="14.25" customHeight="1">
      <c r="A41" s="6"/>
      <c r="L41" t="s">
        <v>1148</v>
      </c>
      <c r="M41" s="80">
        <v>334</v>
      </c>
      <c r="N41" s="80">
        <v>334</v>
      </c>
      <c r="O41" s="76">
        <v>0.68</v>
      </c>
      <c r="P41" s="77">
        <v>6E-103</v>
      </c>
      <c r="Q41" s="80" t="s">
        <v>1151</v>
      </c>
      <c r="S41" s="46"/>
      <c r="T41" s="42"/>
      <c r="U41" s="42"/>
      <c r="V41" s="42"/>
      <c r="W41" s="42"/>
      <c r="X41" s="42"/>
      <c r="Y41" s="42"/>
      <c r="Z41" s="42"/>
    </row>
    <row r="42" spans="1:26" customFormat="1" ht="14.25" customHeight="1">
      <c r="A42" s="22" t="s">
        <v>289</v>
      </c>
      <c r="B42" s="92">
        <v>6.9929549811945497</v>
      </c>
      <c r="C42" s="24" t="s">
        <v>6</v>
      </c>
      <c r="D42" t="s">
        <v>632</v>
      </c>
      <c r="E42" t="s">
        <v>78</v>
      </c>
      <c r="F42" t="s">
        <v>75</v>
      </c>
      <c r="G42" t="s">
        <v>111</v>
      </c>
      <c r="H42" t="s">
        <v>633</v>
      </c>
      <c r="L42" s="24" t="s">
        <v>1153</v>
      </c>
      <c r="M42" s="80">
        <v>155</v>
      </c>
      <c r="N42" s="80">
        <v>155</v>
      </c>
      <c r="O42" s="76">
        <v>0.65</v>
      </c>
      <c r="P42" s="77">
        <v>9.9999999999999998E-46</v>
      </c>
      <c r="Q42" s="80" t="s">
        <v>1155</v>
      </c>
      <c r="R42" t="s">
        <v>1157</v>
      </c>
      <c r="S42" s="45" t="s">
        <v>1569</v>
      </c>
      <c r="T42" s="49">
        <v>2399</v>
      </c>
      <c r="U42" s="58">
        <v>27.680499999999999</v>
      </c>
      <c r="V42" s="49">
        <v>15.3063</v>
      </c>
      <c r="W42" s="49">
        <v>45.096899999999998</v>
      </c>
      <c r="X42" s="49">
        <v>20.906700000000001</v>
      </c>
      <c r="Y42" s="49" t="s">
        <v>1570</v>
      </c>
      <c r="Z42" s="42"/>
    </row>
    <row r="43" spans="1:26" customFormat="1" ht="14.25" customHeight="1">
      <c r="A43" s="6"/>
      <c r="B43" s="27"/>
      <c r="L43" t="s">
        <v>1154</v>
      </c>
      <c r="M43" s="80">
        <v>123</v>
      </c>
      <c r="N43" s="80">
        <v>123</v>
      </c>
      <c r="O43" s="76">
        <v>0.65</v>
      </c>
      <c r="P43" s="77">
        <v>4.0000000000000002E-33</v>
      </c>
      <c r="Q43" s="80" t="s">
        <v>1156</v>
      </c>
      <c r="S43" s="46"/>
      <c r="T43" s="42"/>
      <c r="U43" s="42"/>
      <c r="V43" s="42"/>
      <c r="W43" s="42"/>
      <c r="X43" s="42"/>
      <c r="Y43" s="42"/>
      <c r="Z43" s="42"/>
    </row>
    <row r="44" spans="1:26" customFormat="1" ht="14.25" customHeight="1">
      <c r="A44" s="22" t="s">
        <v>312</v>
      </c>
      <c r="B44" s="92">
        <v>2.7658866412149701</v>
      </c>
      <c r="C44" s="24" t="s">
        <v>6</v>
      </c>
      <c r="D44" t="s">
        <v>679</v>
      </c>
      <c r="E44" t="s">
        <v>16</v>
      </c>
      <c r="F44" t="s">
        <v>680</v>
      </c>
      <c r="G44" t="s">
        <v>16</v>
      </c>
      <c r="H44" t="s">
        <v>681</v>
      </c>
      <c r="L44" t="s">
        <v>1217</v>
      </c>
      <c r="M44" s="80">
        <v>879</v>
      </c>
      <c r="N44" s="80">
        <v>879</v>
      </c>
      <c r="O44" s="76">
        <v>0.54</v>
      </c>
      <c r="P44" s="80" t="s">
        <v>19</v>
      </c>
      <c r="Q44" s="80" t="s">
        <v>1219</v>
      </c>
      <c r="R44" t="s">
        <v>1220</v>
      </c>
      <c r="S44" s="46"/>
      <c r="T44" s="42"/>
      <c r="U44" s="42"/>
      <c r="V44" s="42"/>
      <c r="W44" s="42"/>
      <c r="X44" s="42"/>
      <c r="Y44" s="42"/>
      <c r="Z44" s="42"/>
    </row>
    <row r="45" spans="1:26" customFormat="1" ht="14.25" customHeight="1">
      <c r="A45" s="6"/>
      <c r="B45" s="27"/>
      <c r="L45" s="24" t="s">
        <v>1218</v>
      </c>
      <c r="M45" s="80">
        <v>879</v>
      </c>
      <c r="N45" s="80">
        <v>879</v>
      </c>
      <c r="O45" s="76">
        <v>0.54</v>
      </c>
      <c r="P45" s="80" t="s">
        <v>19</v>
      </c>
      <c r="Q45" s="80" t="s">
        <v>1219</v>
      </c>
      <c r="S45" s="45" t="s">
        <v>1572</v>
      </c>
      <c r="T45" s="49">
        <v>3819</v>
      </c>
      <c r="U45" s="58">
        <v>21.450099999999999</v>
      </c>
      <c r="V45" s="49">
        <v>4.7926000000000002</v>
      </c>
      <c r="W45" s="49">
        <v>4.83704</v>
      </c>
      <c r="X45" s="49">
        <v>3.9306000000000001</v>
      </c>
      <c r="Y45" s="49" t="s">
        <v>1573</v>
      </c>
      <c r="Z45" s="42"/>
    </row>
    <row r="46" spans="1:26" customFormat="1" ht="14.25" customHeight="1">
      <c r="A46" s="22" t="s">
        <v>313</v>
      </c>
      <c r="B46" s="92">
        <v>4.43645528471529</v>
      </c>
      <c r="C46" s="24" t="s">
        <v>6</v>
      </c>
      <c r="D46" t="s">
        <v>682</v>
      </c>
      <c r="E46" t="s">
        <v>16</v>
      </c>
      <c r="F46" t="s">
        <v>26</v>
      </c>
      <c r="G46" t="s">
        <v>683</v>
      </c>
      <c r="H46" t="s">
        <v>684</v>
      </c>
      <c r="L46" s="24" t="s">
        <v>1221</v>
      </c>
      <c r="M46" s="80">
        <v>268</v>
      </c>
      <c r="N46" s="80">
        <v>268</v>
      </c>
      <c r="O46" s="76">
        <v>0.61</v>
      </c>
      <c r="P46" s="77">
        <v>1.0000000000000001E-86</v>
      </c>
      <c r="Q46" s="80" t="s">
        <v>1223</v>
      </c>
      <c r="R46" t="s">
        <v>1225</v>
      </c>
      <c r="S46" s="45" t="s">
        <v>1574</v>
      </c>
      <c r="T46" s="49">
        <v>1705</v>
      </c>
      <c r="U46" s="58">
        <v>22.760400000000001</v>
      </c>
      <c r="V46" s="49">
        <v>14.3949</v>
      </c>
      <c r="W46" s="49">
        <v>38.895699999999998</v>
      </c>
      <c r="X46" s="49">
        <v>27.247399999999999</v>
      </c>
      <c r="Y46" s="49" t="s">
        <v>1575</v>
      </c>
      <c r="Z46" s="42"/>
    </row>
    <row r="47" spans="1:26" customFormat="1" ht="14.25" customHeight="1">
      <c r="A47" s="6"/>
      <c r="L47" s="24" t="s">
        <v>1222</v>
      </c>
      <c r="M47" s="80">
        <v>269</v>
      </c>
      <c r="N47" s="80">
        <v>269</v>
      </c>
      <c r="O47" s="76">
        <v>0.65</v>
      </c>
      <c r="P47" s="77">
        <v>3.0000000000000001E-86</v>
      </c>
      <c r="Q47" s="80" t="s">
        <v>1224</v>
      </c>
      <c r="S47" s="45" t="s">
        <v>1576</v>
      </c>
      <c r="T47" s="49">
        <v>2223</v>
      </c>
      <c r="U47" s="58">
        <v>9.9100300000000008</v>
      </c>
      <c r="V47" s="49">
        <v>2.2925200000000001</v>
      </c>
      <c r="W47" s="49">
        <v>3.51634</v>
      </c>
      <c r="X47" s="49">
        <v>2.1379800000000002</v>
      </c>
      <c r="Y47" s="49" t="s">
        <v>1575</v>
      </c>
      <c r="Z47" s="42"/>
    </row>
    <row r="48" spans="1:26" customFormat="1" ht="14.25" customHeight="1">
      <c r="A48" s="22" t="s">
        <v>327</v>
      </c>
      <c r="B48" s="92">
        <v>7.0747877691909897</v>
      </c>
      <c r="C48" s="24" t="s">
        <v>6</v>
      </c>
      <c r="D48" t="s">
        <v>697</v>
      </c>
      <c r="E48" t="s">
        <v>28</v>
      </c>
      <c r="F48" t="s">
        <v>698</v>
      </c>
      <c r="G48" t="s">
        <v>699</v>
      </c>
      <c r="H48" t="s">
        <v>700</v>
      </c>
      <c r="L48" s="24" t="s">
        <v>1237</v>
      </c>
      <c r="M48" s="80">
        <v>162</v>
      </c>
      <c r="N48" s="80">
        <v>162</v>
      </c>
      <c r="O48" s="76">
        <v>0.73</v>
      </c>
      <c r="P48" s="77">
        <v>4E-52</v>
      </c>
      <c r="Q48" s="80" t="s">
        <v>1241</v>
      </c>
      <c r="R48" t="s">
        <v>1243</v>
      </c>
      <c r="S48" s="45" t="s">
        <v>1577</v>
      </c>
      <c r="T48" s="49">
        <v>2301</v>
      </c>
      <c r="U48" s="58">
        <v>159.89400000000001</v>
      </c>
      <c r="V48" s="49">
        <v>95.433300000000003</v>
      </c>
      <c r="W48" s="49">
        <v>81.9392</v>
      </c>
      <c r="X48" s="49">
        <v>69.525400000000005</v>
      </c>
      <c r="Y48" s="49" t="s">
        <v>1578</v>
      </c>
      <c r="Z48" s="42"/>
    </row>
    <row r="49" spans="1:26" customFormat="1" ht="14.25" customHeight="1">
      <c r="A49" s="6"/>
      <c r="L49" t="s">
        <v>1238</v>
      </c>
      <c r="M49" s="80">
        <v>162</v>
      </c>
      <c r="N49" s="80">
        <v>162</v>
      </c>
      <c r="O49" s="76">
        <v>0.73</v>
      </c>
      <c r="P49" s="77">
        <v>6E-52</v>
      </c>
      <c r="Q49" s="80" t="s">
        <v>1241</v>
      </c>
      <c r="S49" s="46"/>
      <c r="T49" s="42"/>
      <c r="U49" s="42"/>
      <c r="V49" s="42"/>
      <c r="W49" s="42"/>
      <c r="X49" s="42"/>
      <c r="Y49" s="42"/>
      <c r="Z49" s="42"/>
    </row>
    <row r="50" spans="1:26" customFormat="1" ht="14.25" customHeight="1">
      <c r="A50" s="6"/>
      <c r="L50" t="s">
        <v>1239</v>
      </c>
      <c r="M50" s="80">
        <v>163</v>
      </c>
      <c r="N50" s="80">
        <v>163</v>
      </c>
      <c r="O50" s="76">
        <v>0.74</v>
      </c>
      <c r="P50" s="77">
        <v>2E-51</v>
      </c>
      <c r="Q50" s="80" t="s">
        <v>1242</v>
      </c>
      <c r="S50" s="46"/>
      <c r="T50" s="42"/>
      <c r="U50" s="42"/>
      <c r="V50" s="42"/>
      <c r="W50" s="42"/>
      <c r="X50" s="42"/>
      <c r="Y50" s="42"/>
      <c r="Z50" s="42"/>
    </row>
    <row r="51" spans="1:26" customFormat="1" ht="14.25" customHeight="1">
      <c r="A51" s="6"/>
      <c r="L51" t="s">
        <v>1240</v>
      </c>
      <c r="M51" s="80">
        <v>162</v>
      </c>
      <c r="N51" s="80">
        <v>162</v>
      </c>
      <c r="O51" s="76">
        <v>0.73</v>
      </c>
      <c r="P51" s="77">
        <v>2E-51</v>
      </c>
      <c r="Q51" s="80" t="s">
        <v>1241</v>
      </c>
      <c r="S51" s="46"/>
      <c r="T51" s="42"/>
      <c r="U51" s="42"/>
      <c r="V51" s="42"/>
      <c r="W51" s="42"/>
      <c r="X51" s="42"/>
      <c r="Y51" s="42"/>
      <c r="Z51" s="42"/>
    </row>
    <row r="52" spans="1:26" customFormat="1" ht="14.25" customHeight="1">
      <c r="A52" s="22" t="s">
        <v>343</v>
      </c>
      <c r="B52" s="92">
        <v>3.2551261094572199</v>
      </c>
      <c r="C52" s="24" t="s">
        <v>6</v>
      </c>
      <c r="D52" t="s">
        <v>16</v>
      </c>
      <c r="E52" t="s">
        <v>16</v>
      </c>
      <c r="F52" t="s">
        <v>16</v>
      </c>
      <c r="G52" t="s">
        <v>16</v>
      </c>
      <c r="H52" t="s">
        <v>715</v>
      </c>
      <c r="L52" t="s">
        <v>1267</v>
      </c>
      <c r="M52" s="80">
        <v>219</v>
      </c>
      <c r="N52" s="80">
        <v>219</v>
      </c>
      <c r="O52" s="76">
        <v>0.44</v>
      </c>
      <c r="P52" s="77">
        <v>9.9999999999999996E-70</v>
      </c>
      <c r="Q52" s="80" t="s">
        <v>1268</v>
      </c>
      <c r="R52" t="s">
        <v>1145</v>
      </c>
      <c r="S52" s="46"/>
      <c r="T52" s="42"/>
      <c r="U52" s="42"/>
      <c r="V52" s="42"/>
      <c r="W52" s="42"/>
      <c r="X52" s="42"/>
      <c r="Y52" s="42"/>
      <c r="Z52" s="42"/>
    </row>
    <row r="53" spans="1:26" customFormat="1" ht="14.25" customHeight="1">
      <c r="A53" s="6"/>
      <c r="L53" t="s">
        <v>1142</v>
      </c>
      <c r="M53" s="80">
        <v>219</v>
      </c>
      <c r="N53" s="80">
        <v>219</v>
      </c>
      <c r="O53" s="76">
        <v>0.44</v>
      </c>
      <c r="P53" s="77">
        <v>9.9999999999999996E-70</v>
      </c>
      <c r="Q53" s="80" t="s">
        <v>1268</v>
      </c>
      <c r="S53" s="46"/>
      <c r="T53" s="42"/>
      <c r="U53" s="42"/>
      <c r="V53" s="42"/>
      <c r="W53" s="42"/>
      <c r="X53" s="42"/>
      <c r="Y53" s="42"/>
      <c r="Z53" s="42"/>
    </row>
    <row r="54" spans="1:26" customFormat="1" ht="14.25" customHeight="1">
      <c r="A54" s="6"/>
      <c r="L54" t="s">
        <v>1139</v>
      </c>
      <c r="M54" s="80">
        <v>219</v>
      </c>
      <c r="N54" s="80">
        <v>219</v>
      </c>
      <c r="O54" s="76">
        <v>0.44</v>
      </c>
      <c r="P54" s="77">
        <v>9.9999999999999996E-70</v>
      </c>
      <c r="Q54" s="80" t="s">
        <v>1268</v>
      </c>
      <c r="S54" s="46"/>
      <c r="T54" s="42"/>
      <c r="U54" s="42"/>
      <c r="V54" s="42"/>
      <c r="W54" s="42"/>
      <c r="X54" s="42"/>
      <c r="Y54" s="42"/>
      <c r="Z54" s="42"/>
    </row>
    <row r="55" spans="1:26" customFormat="1" ht="14.25" customHeight="1">
      <c r="A55" s="6"/>
      <c r="L55" s="24" t="s">
        <v>1140</v>
      </c>
      <c r="M55" s="80">
        <v>219</v>
      </c>
      <c r="N55" s="80">
        <v>219</v>
      </c>
      <c r="O55" s="76">
        <v>0.44</v>
      </c>
      <c r="P55" s="77">
        <v>1.9999999999999999E-69</v>
      </c>
      <c r="Q55" s="80" t="s">
        <v>1268</v>
      </c>
      <c r="S55" s="45" t="s">
        <v>1565</v>
      </c>
      <c r="T55" s="49">
        <v>648</v>
      </c>
      <c r="U55" s="58">
        <v>4.0896799999999997E-2</v>
      </c>
      <c r="V55" s="49">
        <v>0</v>
      </c>
      <c r="W55" s="49">
        <v>0</v>
      </c>
      <c r="X55" s="49">
        <v>0</v>
      </c>
      <c r="Y55" s="49" t="s">
        <v>1566</v>
      </c>
      <c r="Z55" s="42"/>
    </row>
    <row r="56" spans="1:26" customFormat="1" ht="14.25" customHeight="1">
      <c r="A56" s="22" t="s">
        <v>64</v>
      </c>
      <c r="B56" s="92">
        <v>7.4871473693174897</v>
      </c>
      <c r="C56" s="24" t="s">
        <v>6</v>
      </c>
      <c r="D56" t="s">
        <v>66</v>
      </c>
      <c r="E56" t="s">
        <v>16</v>
      </c>
      <c r="F56" t="s">
        <v>67</v>
      </c>
      <c r="G56" t="s">
        <v>68</v>
      </c>
      <c r="H56" t="s">
        <v>65</v>
      </c>
      <c r="L56" s="24" t="s">
        <v>1285</v>
      </c>
      <c r="M56" s="80" t="s">
        <v>1287</v>
      </c>
      <c r="N56" s="80" t="s">
        <v>1287</v>
      </c>
      <c r="O56" s="76">
        <v>0.95</v>
      </c>
      <c r="P56" s="77">
        <v>1.9999999999999999E-20</v>
      </c>
      <c r="Q56" s="80" t="s">
        <v>1288</v>
      </c>
      <c r="R56" t="s">
        <v>1290</v>
      </c>
      <c r="S56" s="45" t="s">
        <v>1579</v>
      </c>
      <c r="T56" s="49">
        <v>2475</v>
      </c>
      <c r="U56" s="58">
        <v>13.156700000000001</v>
      </c>
      <c r="V56" s="49">
        <v>0.17538100000000001</v>
      </c>
      <c r="W56" s="49">
        <v>30.395299999999999</v>
      </c>
      <c r="X56" s="49">
        <v>2.6565600000000002E-2</v>
      </c>
      <c r="Y56" s="49" t="s">
        <v>1580</v>
      </c>
      <c r="Z56" s="42"/>
    </row>
    <row r="57" spans="1:26" customFormat="1" ht="14.25" customHeight="1">
      <c r="A57" s="6"/>
      <c r="L57" t="s">
        <v>1286</v>
      </c>
      <c r="M57" s="80" t="s">
        <v>1289</v>
      </c>
      <c r="N57" s="80" t="s">
        <v>1289</v>
      </c>
      <c r="O57" s="76">
        <v>0.95</v>
      </c>
      <c r="P57" s="77">
        <v>1.9999999999999999E-20</v>
      </c>
      <c r="Q57" s="80" t="s">
        <v>1288</v>
      </c>
      <c r="S57" s="45"/>
      <c r="T57" s="42"/>
      <c r="U57" s="42"/>
      <c r="V57" s="42"/>
      <c r="W57" s="42"/>
      <c r="X57" s="42"/>
      <c r="Y57" s="42"/>
      <c r="Z57" s="42"/>
    </row>
    <row r="58" spans="1:26" customFormat="1" ht="14.25" customHeight="1">
      <c r="A58" s="22" t="s">
        <v>375</v>
      </c>
      <c r="B58" s="92">
        <v>7.0747877691909897</v>
      </c>
      <c r="C58" s="24" t="s">
        <v>6</v>
      </c>
      <c r="D58" t="s">
        <v>16</v>
      </c>
      <c r="E58" t="s">
        <v>16</v>
      </c>
      <c r="F58" t="s">
        <v>75</v>
      </c>
      <c r="G58" t="s">
        <v>33</v>
      </c>
      <c r="H58" t="s">
        <v>736</v>
      </c>
      <c r="L58" s="24" t="s">
        <v>1321</v>
      </c>
      <c r="M58" s="80" t="s">
        <v>1325</v>
      </c>
      <c r="N58" s="80">
        <v>129</v>
      </c>
      <c r="O58" s="76">
        <v>0.98</v>
      </c>
      <c r="P58" s="77">
        <v>2.9999999999999998E-18</v>
      </c>
      <c r="Q58" s="80" t="s">
        <v>1326</v>
      </c>
      <c r="R58" t="s">
        <v>1327</v>
      </c>
      <c r="S58" s="45" t="s">
        <v>1581</v>
      </c>
      <c r="T58" s="49" t="s">
        <v>1587</v>
      </c>
      <c r="U58" s="58">
        <v>3.5911900000000001</v>
      </c>
      <c r="V58" s="49">
        <v>0.28582800000000003</v>
      </c>
      <c r="W58" s="49">
        <v>2.4738500000000001</v>
      </c>
      <c r="X58" s="49">
        <v>0.22751199999999999</v>
      </c>
      <c r="Y58" s="49" t="s">
        <v>1582</v>
      </c>
      <c r="Z58" s="42"/>
    </row>
    <row r="59" spans="1:26" customFormat="1" ht="14.25" customHeight="1">
      <c r="A59" s="6"/>
      <c r="B59" s="27"/>
      <c r="L59" s="24" t="s">
        <v>1322</v>
      </c>
      <c r="M59" s="80" t="s">
        <v>1325</v>
      </c>
      <c r="N59" s="80">
        <v>129</v>
      </c>
      <c r="O59" s="76">
        <v>0.98</v>
      </c>
      <c r="P59" s="77">
        <v>2.9999999999999998E-18</v>
      </c>
      <c r="Q59" s="80" t="s">
        <v>1326</v>
      </c>
      <c r="S59" s="45" t="s">
        <v>1583</v>
      </c>
      <c r="T59" s="49" t="s">
        <v>1588</v>
      </c>
      <c r="U59" s="58">
        <v>9.4734300000000005</v>
      </c>
      <c r="V59" s="49">
        <v>5.0869499999999999</v>
      </c>
      <c r="W59" s="49">
        <v>5.1102600000000002</v>
      </c>
      <c r="X59" s="49">
        <v>5.4556899999999997</v>
      </c>
      <c r="Y59" s="49" t="s">
        <v>1582</v>
      </c>
      <c r="Z59" s="42"/>
    </row>
    <row r="60" spans="1:26" customFormat="1" ht="14.25" customHeight="1">
      <c r="A60" s="6"/>
      <c r="B60" s="27"/>
      <c r="L60" s="24" t="s">
        <v>1323</v>
      </c>
      <c r="M60" s="80" t="s">
        <v>1325</v>
      </c>
      <c r="N60" s="80">
        <v>129</v>
      </c>
      <c r="O60" s="76">
        <v>0.98</v>
      </c>
      <c r="P60" s="77">
        <v>2.9999999999999998E-18</v>
      </c>
      <c r="Q60" s="80" t="s">
        <v>1326</v>
      </c>
      <c r="S60" s="45" t="s">
        <v>1584</v>
      </c>
      <c r="T60" s="49" t="s">
        <v>1589</v>
      </c>
      <c r="U60" s="58">
        <v>5.28878</v>
      </c>
      <c r="V60" s="49">
        <v>4.1990299999999996</v>
      </c>
      <c r="W60" s="49">
        <v>0.30711699999999997</v>
      </c>
      <c r="X60" s="49">
        <v>2.8281100000000001</v>
      </c>
      <c r="Y60" s="49" t="s">
        <v>1585</v>
      </c>
      <c r="Z60" s="42"/>
    </row>
    <row r="61" spans="1:26" customFormat="1" ht="14.25" customHeight="1">
      <c r="A61" s="6"/>
      <c r="L61" s="24" t="s">
        <v>1324</v>
      </c>
      <c r="M61" s="80" t="s">
        <v>1325</v>
      </c>
      <c r="N61" s="80">
        <v>128</v>
      </c>
      <c r="O61" s="76">
        <v>0.98</v>
      </c>
      <c r="P61" s="77">
        <v>2.9999999999999998E-18</v>
      </c>
      <c r="Q61" s="80" t="s">
        <v>1326</v>
      </c>
      <c r="S61" s="45" t="s">
        <v>1586</v>
      </c>
      <c r="T61" s="49" t="s">
        <v>1590</v>
      </c>
      <c r="U61" s="58">
        <v>2.0441400000000001</v>
      </c>
      <c r="V61" s="49">
        <v>0.240784</v>
      </c>
      <c r="W61" s="49">
        <v>0.16241800000000001</v>
      </c>
      <c r="X61" s="49">
        <v>0.11992899999999999</v>
      </c>
      <c r="Y61" s="49" t="s">
        <v>1585</v>
      </c>
      <c r="Z61" s="42"/>
    </row>
    <row r="62" spans="1:26" customFormat="1" ht="14.25" customHeight="1">
      <c r="A62" s="22" t="s">
        <v>378</v>
      </c>
      <c r="B62" s="92">
        <v>7.2956505711461199</v>
      </c>
      <c r="C62" s="24" t="s">
        <v>6</v>
      </c>
      <c r="D62" t="s">
        <v>737</v>
      </c>
      <c r="E62" t="s">
        <v>16</v>
      </c>
      <c r="F62" t="s">
        <v>738</v>
      </c>
      <c r="G62" t="s">
        <v>16</v>
      </c>
      <c r="H62" t="s">
        <v>739</v>
      </c>
      <c r="L62" s="24" t="s">
        <v>1328</v>
      </c>
      <c r="M62" s="80" t="s">
        <v>1332</v>
      </c>
      <c r="N62" s="80" t="s">
        <v>1332</v>
      </c>
      <c r="O62" s="76">
        <v>0.99</v>
      </c>
      <c r="P62" s="77">
        <v>9.9999999999999998E-17</v>
      </c>
      <c r="Q62" s="80" t="s">
        <v>1333</v>
      </c>
      <c r="R62" t="s">
        <v>1337</v>
      </c>
      <c r="S62" s="45" t="s">
        <v>1591</v>
      </c>
      <c r="T62" s="49">
        <v>2709</v>
      </c>
      <c r="U62" s="58">
        <v>35.301600000000001</v>
      </c>
      <c r="V62" s="49">
        <v>22.969200000000001</v>
      </c>
      <c r="W62" s="49">
        <v>258.58300000000003</v>
      </c>
      <c r="X62" s="49">
        <v>7.7511099999999997</v>
      </c>
      <c r="Y62" s="49" t="s">
        <v>1592</v>
      </c>
      <c r="Z62" s="42"/>
    </row>
    <row r="63" spans="1:26" customFormat="1" ht="14.25" customHeight="1">
      <c r="A63" s="6"/>
      <c r="L63" t="s">
        <v>1329</v>
      </c>
      <c r="M63" s="80" t="s">
        <v>1334</v>
      </c>
      <c r="N63" s="80" t="s">
        <v>1334</v>
      </c>
      <c r="O63" s="76">
        <v>0.99</v>
      </c>
      <c r="P63" s="77">
        <v>2E-16</v>
      </c>
      <c r="Q63" s="80" t="s">
        <v>1333</v>
      </c>
      <c r="S63" s="45"/>
      <c r="T63" s="42"/>
      <c r="U63" s="42"/>
      <c r="V63" s="42"/>
      <c r="W63" s="42"/>
      <c r="X63" s="42"/>
      <c r="Y63" s="42"/>
      <c r="Z63" s="42"/>
    </row>
    <row r="64" spans="1:26" customFormat="1" ht="14.25" customHeight="1">
      <c r="A64" s="6"/>
      <c r="L64" t="s">
        <v>1330</v>
      </c>
      <c r="M64" s="80" t="s">
        <v>1335</v>
      </c>
      <c r="N64" s="80" t="s">
        <v>1335</v>
      </c>
      <c r="O64" s="76">
        <v>0.97</v>
      </c>
      <c r="P64" s="77">
        <v>4E-14</v>
      </c>
      <c r="Q64" s="80" t="s">
        <v>1336</v>
      </c>
      <c r="S64" s="45"/>
      <c r="T64" s="42"/>
      <c r="U64" s="42"/>
      <c r="V64" s="42"/>
      <c r="W64" s="42"/>
      <c r="X64" s="42"/>
      <c r="Y64" s="42"/>
      <c r="Z64" s="42"/>
    </row>
    <row r="65" spans="1:26" customFormat="1" ht="14.25" customHeight="1">
      <c r="A65" s="6"/>
      <c r="L65" t="s">
        <v>1331</v>
      </c>
      <c r="M65" s="80" t="s">
        <v>1335</v>
      </c>
      <c r="N65" s="80" t="s">
        <v>1335</v>
      </c>
      <c r="O65" s="76">
        <v>0.97</v>
      </c>
      <c r="P65" s="77">
        <v>4E-14</v>
      </c>
      <c r="Q65" s="80" t="s">
        <v>1336</v>
      </c>
      <c r="S65" s="45"/>
      <c r="T65" s="42"/>
      <c r="U65" s="42"/>
      <c r="V65" s="42"/>
      <c r="W65" s="42"/>
      <c r="X65" s="42"/>
      <c r="Y65" s="42"/>
      <c r="Z65" s="42"/>
    </row>
    <row r="66" spans="1:26" customFormat="1" ht="14.25" customHeight="1">
      <c r="A66" s="22" t="s">
        <v>379</v>
      </c>
      <c r="B66" s="92">
        <v>3.3598667732847698</v>
      </c>
      <c r="C66" s="24" t="s">
        <v>6</v>
      </c>
      <c r="D66" t="s">
        <v>16</v>
      </c>
      <c r="E66" t="s">
        <v>16</v>
      </c>
      <c r="F66" t="s">
        <v>16</v>
      </c>
      <c r="G66" t="s">
        <v>740</v>
      </c>
      <c r="H66" t="s">
        <v>741</v>
      </c>
      <c r="L66" s="24" t="s">
        <v>1338</v>
      </c>
      <c r="M66" s="80">
        <v>126</v>
      </c>
      <c r="N66" s="80">
        <v>126</v>
      </c>
      <c r="O66" s="76">
        <v>0.97</v>
      </c>
      <c r="P66" s="77">
        <v>1E-35</v>
      </c>
      <c r="Q66" s="80" t="s">
        <v>1340</v>
      </c>
      <c r="R66" t="s">
        <v>16</v>
      </c>
      <c r="S66" s="45" t="s">
        <v>1595</v>
      </c>
      <c r="T66" s="49">
        <v>4165</v>
      </c>
      <c r="U66" s="58">
        <v>17.633199999999999</v>
      </c>
      <c r="V66" s="49">
        <v>2.2000799999999998</v>
      </c>
      <c r="W66" s="49">
        <v>9.1892399999999999</v>
      </c>
      <c r="X66" s="49">
        <v>6.1542500000000002</v>
      </c>
      <c r="Y66" s="49" t="s">
        <v>1594</v>
      </c>
      <c r="Z66" s="42"/>
    </row>
    <row r="67" spans="1:26" customFormat="1" ht="14.25" customHeight="1">
      <c r="A67" s="6"/>
      <c r="L67" s="24" t="s">
        <v>1339</v>
      </c>
      <c r="M67" s="80" t="s">
        <v>1341</v>
      </c>
      <c r="N67" s="80" t="s">
        <v>1341</v>
      </c>
      <c r="O67" s="76">
        <v>0.88</v>
      </c>
      <c r="P67" s="77">
        <v>4.9999999999999996E-25</v>
      </c>
      <c r="Q67" s="80" t="s">
        <v>1342</v>
      </c>
      <c r="S67" s="45" t="s">
        <v>1593</v>
      </c>
      <c r="T67" s="49">
        <v>2953</v>
      </c>
      <c r="U67" s="58">
        <v>9.4419900000000005</v>
      </c>
      <c r="V67" s="49">
        <v>0.35373900000000003</v>
      </c>
      <c r="W67" s="49">
        <v>5.2256</v>
      </c>
      <c r="X67" s="49">
        <v>3.4642300000000001</v>
      </c>
      <c r="Y67" s="49" t="s">
        <v>1594</v>
      </c>
      <c r="Z67" s="42"/>
    </row>
    <row r="68" spans="1:26" customFormat="1" ht="13.8">
      <c r="A68" s="22" t="s">
        <v>396</v>
      </c>
      <c r="B68" s="92">
        <v>7.2257202993801997</v>
      </c>
      <c r="C68" s="24" t="s">
        <v>6</v>
      </c>
      <c r="D68" t="s">
        <v>750</v>
      </c>
      <c r="E68" t="s">
        <v>16</v>
      </c>
      <c r="F68" t="s">
        <v>751</v>
      </c>
      <c r="G68" t="s">
        <v>752</v>
      </c>
      <c r="H68" t="s">
        <v>753</v>
      </c>
      <c r="L68" s="24" t="s">
        <v>1362</v>
      </c>
      <c r="M68" s="80">
        <v>170</v>
      </c>
      <c r="N68" s="80">
        <v>170</v>
      </c>
      <c r="O68" s="76">
        <v>0.99</v>
      </c>
      <c r="P68" s="77">
        <v>5E-51</v>
      </c>
      <c r="Q68" s="80" t="s">
        <v>1366</v>
      </c>
      <c r="R68" t="s">
        <v>1654</v>
      </c>
      <c r="S68" s="45" t="s">
        <v>1596</v>
      </c>
      <c r="T68" s="49">
        <v>2575</v>
      </c>
      <c r="U68" s="58">
        <v>818.26099999999997</v>
      </c>
      <c r="V68" s="49">
        <v>594.37900000000002</v>
      </c>
      <c r="W68" s="49">
        <v>325.93299999999999</v>
      </c>
      <c r="X68" s="49">
        <v>522.96900000000005</v>
      </c>
      <c r="Y68" s="49" t="s">
        <v>1597</v>
      </c>
      <c r="Z68" s="42"/>
    </row>
    <row r="69" spans="1:26" customFormat="1" ht="13.8">
      <c r="A69" s="6"/>
      <c r="B69" s="27"/>
      <c r="L69" t="s">
        <v>1363</v>
      </c>
      <c r="M69" s="80">
        <v>167</v>
      </c>
      <c r="N69" s="80">
        <v>167</v>
      </c>
      <c r="O69" s="76">
        <v>0.99</v>
      </c>
      <c r="P69" s="77">
        <v>2.9999999999999999E-50</v>
      </c>
      <c r="Q69" s="80" t="s">
        <v>1366</v>
      </c>
      <c r="S69" s="45"/>
      <c r="T69" s="42"/>
      <c r="U69" s="42"/>
      <c r="V69" s="42"/>
      <c r="W69" s="42"/>
      <c r="X69" s="42"/>
      <c r="Y69" s="42"/>
      <c r="Z69" s="42"/>
    </row>
    <row r="70" spans="1:26" customFormat="1" ht="13.8">
      <c r="A70" s="6"/>
      <c r="B70" s="27"/>
      <c r="L70" t="s">
        <v>1364</v>
      </c>
      <c r="M70" s="80">
        <v>168</v>
      </c>
      <c r="N70" s="80">
        <v>168</v>
      </c>
      <c r="O70" s="76">
        <v>0.99</v>
      </c>
      <c r="P70" s="77">
        <v>4E-50</v>
      </c>
      <c r="Q70" s="80" t="s">
        <v>1366</v>
      </c>
      <c r="S70" s="45"/>
      <c r="T70" s="42"/>
      <c r="U70" s="42"/>
      <c r="V70" s="42"/>
      <c r="W70" s="42"/>
      <c r="X70" s="42"/>
      <c r="Y70" s="42"/>
      <c r="Z70" s="42"/>
    </row>
    <row r="71" spans="1:26" customFormat="1" ht="13.8">
      <c r="A71" s="6"/>
      <c r="L71" s="24" t="s">
        <v>1365</v>
      </c>
      <c r="M71" s="80">
        <v>162</v>
      </c>
      <c r="N71" s="80">
        <v>162</v>
      </c>
      <c r="O71" s="76">
        <v>0.99</v>
      </c>
      <c r="P71" s="77">
        <v>4.9999999999999999E-48</v>
      </c>
      <c r="Q71" s="80" t="s">
        <v>1367</v>
      </c>
      <c r="S71" s="45" t="s">
        <v>1598</v>
      </c>
      <c r="T71" s="49">
        <v>2785</v>
      </c>
      <c r="U71" s="58">
        <v>287.12700000000001</v>
      </c>
      <c r="V71" s="49">
        <v>146.41900000000001</v>
      </c>
      <c r="W71" s="49">
        <v>85.334999999999994</v>
      </c>
      <c r="X71" s="49">
        <v>147.16499999999999</v>
      </c>
      <c r="Y71" s="49" t="s">
        <v>1599</v>
      </c>
      <c r="Z71" s="42"/>
    </row>
    <row r="72" spans="1:26" customFormat="1" ht="13.8">
      <c r="A72" s="86" t="s">
        <v>397</v>
      </c>
      <c r="B72" s="93">
        <v>6.9929549811945497</v>
      </c>
      <c r="C72" s="84" t="s">
        <v>6</v>
      </c>
      <c r="D72" t="s">
        <v>754</v>
      </c>
      <c r="E72" t="s">
        <v>61</v>
      </c>
      <c r="F72" t="s">
        <v>62</v>
      </c>
      <c r="G72" t="s">
        <v>63</v>
      </c>
      <c r="H72" t="s">
        <v>755</v>
      </c>
      <c r="L72" s="84" t="s">
        <v>1603</v>
      </c>
      <c r="M72" s="80">
        <v>243</v>
      </c>
      <c r="N72" s="80">
        <v>243</v>
      </c>
      <c r="O72" s="76">
        <v>0.99</v>
      </c>
      <c r="P72" s="77">
        <v>1.9999999999999999E-80</v>
      </c>
      <c r="Q72" s="80" t="s">
        <v>1370</v>
      </c>
      <c r="R72" t="s">
        <v>1374</v>
      </c>
      <c r="S72" s="88" t="s">
        <v>1600</v>
      </c>
      <c r="T72" s="83">
        <v>3178</v>
      </c>
      <c r="U72" s="83">
        <v>1132.6500000000001</v>
      </c>
      <c r="V72" s="83">
        <v>0.89276500000000003</v>
      </c>
      <c r="W72" s="83">
        <v>7.7452800000000002E-2</v>
      </c>
      <c r="X72" s="83">
        <v>4.0519600000000003E-2</v>
      </c>
      <c r="Y72" s="83" t="s">
        <v>1601</v>
      </c>
      <c r="Z72" s="42"/>
    </row>
    <row r="73" spans="1:26" customFormat="1" ht="13.8">
      <c r="A73" s="6"/>
      <c r="L73" s="84" t="s">
        <v>1604</v>
      </c>
      <c r="M73" s="80">
        <v>240</v>
      </c>
      <c r="N73" s="80">
        <v>240</v>
      </c>
      <c r="O73" s="76">
        <v>0.99</v>
      </c>
      <c r="P73" s="77">
        <v>3E-79</v>
      </c>
      <c r="Q73" s="80" t="s">
        <v>1371</v>
      </c>
      <c r="S73" s="88" t="s">
        <v>1602</v>
      </c>
      <c r="T73" s="83">
        <v>1995</v>
      </c>
      <c r="U73" s="83">
        <v>359.22399999999999</v>
      </c>
      <c r="V73" s="83">
        <v>0.55466899999999997</v>
      </c>
      <c r="W73" s="83">
        <v>0.52069699999999997</v>
      </c>
      <c r="X73" s="83">
        <v>0.16867399999999999</v>
      </c>
      <c r="Y73" s="83" t="s">
        <v>1601</v>
      </c>
      <c r="Z73" s="42"/>
    </row>
    <row r="74" spans="1:26" customFormat="1" ht="13.8">
      <c r="A74" s="6"/>
      <c r="L74" s="84" t="s">
        <v>1606</v>
      </c>
      <c r="M74" s="80">
        <v>236</v>
      </c>
      <c r="N74" s="80">
        <v>236</v>
      </c>
      <c r="O74" s="76">
        <v>0.99</v>
      </c>
      <c r="P74" s="77">
        <v>2E-78</v>
      </c>
      <c r="Q74" s="80" t="s">
        <v>1372</v>
      </c>
      <c r="S74" s="88" t="s">
        <v>1609</v>
      </c>
      <c r="T74" s="83">
        <v>2940</v>
      </c>
      <c r="U74" s="83">
        <v>14.7264</v>
      </c>
      <c r="V74" s="83">
        <v>0.27360400000000001</v>
      </c>
      <c r="W74" s="83">
        <v>0.38693300000000003</v>
      </c>
      <c r="X74" s="83">
        <v>0</v>
      </c>
      <c r="Y74" s="83" t="s">
        <v>1610</v>
      </c>
      <c r="Z74" s="42"/>
    </row>
    <row r="75" spans="1:26" customFormat="1" ht="13.8">
      <c r="A75" s="6"/>
      <c r="L75" t="s">
        <v>1605</v>
      </c>
      <c r="M75" s="80">
        <v>236</v>
      </c>
      <c r="N75" s="80">
        <v>236</v>
      </c>
      <c r="O75" s="76">
        <v>0.99</v>
      </c>
      <c r="P75" s="77">
        <v>2E-78</v>
      </c>
      <c r="Q75" s="80" t="s">
        <v>1372</v>
      </c>
      <c r="S75" s="45" t="s">
        <v>1611</v>
      </c>
      <c r="T75" s="49">
        <v>2753</v>
      </c>
      <c r="U75" s="49">
        <v>0</v>
      </c>
      <c r="V75" s="59">
        <v>7.4038799999999998E-6</v>
      </c>
      <c r="W75" s="49">
        <v>2.8146299999999999E-2</v>
      </c>
      <c r="X75" s="49">
        <v>0</v>
      </c>
      <c r="Y75" s="49" t="s">
        <v>1610</v>
      </c>
      <c r="Z75" s="42"/>
    </row>
    <row r="76" spans="1:26" customFormat="1" ht="13.8">
      <c r="A76" s="6"/>
      <c r="L76" t="s">
        <v>1369</v>
      </c>
      <c r="M76" s="80">
        <v>237</v>
      </c>
      <c r="N76" s="80">
        <v>237</v>
      </c>
      <c r="O76" s="76">
        <v>0.99</v>
      </c>
      <c r="P76" s="77">
        <v>4E-78</v>
      </c>
      <c r="Q76" s="80" t="s">
        <v>1373</v>
      </c>
      <c r="S76" s="46"/>
      <c r="T76" s="42"/>
      <c r="U76" s="42"/>
      <c r="V76" s="42"/>
      <c r="W76" s="42"/>
      <c r="X76" s="42"/>
      <c r="Y76" s="42"/>
      <c r="Z76" s="42"/>
    </row>
    <row r="77" spans="1:26" customFormat="1" ht="13.8">
      <c r="A77" s="6"/>
      <c r="L77" s="84" t="s">
        <v>1607</v>
      </c>
      <c r="M77" s="80">
        <v>236</v>
      </c>
      <c r="N77" s="80">
        <v>236</v>
      </c>
      <c r="O77" s="76">
        <v>0.99</v>
      </c>
      <c r="P77" s="77">
        <v>9.0000000000000001E-78</v>
      </c>
      <c r="Q77" s="80" t="s">
        <v>1372</v>
      </c>
      <c r="S77" s="88" t="s">
        <v>1608</v>
      </c>
      <c r="T77" s="83">
        <v>2873</v>
      </c>
      <c r="U77" s="83">
        <v>31.718</v>
      </c>
      <c r="V77" s="83">
        <v>0.100448</v>
      </c>
      <c r="W77" s="83">
        <v>0.12327</v>
      </c>
      <c r="X77" s="83">
        <v>0</v>
      </c>
      <c r="Y77" s="83" t="s">
        <v>1601</v>
      </c>
      <c r="Z77" s="42"/>
    </row>
    <row r="78" spans="1:26" customFormat="1" ht="13.8">
      <c r="A78" s="22" t="s">
        <v>402</v>
      </c>
      <c r="B78" s="92">
        <v>6.9929549811945497</v>
      </c>
      <c r="C78" s="24" t="s">
        <v>6</v>
      </c>
      <c r="D78" t="s">
        <v>758</v>
      </c>
      <c r="E78" t="s">
        <v>16</v>
      </c>
      <c r="F78" t="s">
        <v>16</v>
      </c>
      <c r="G78" t="s">
        <v>16</v>
      </c>
      <c r="H78" t="s">
        <v>759</v>
      </c>
      <c r="L78" s="24" t="s">
        <v>1388</v>
      </c>
      <c r="M78" s="80" t="s">
        <v>1390</v>
      </c>
      <c r="N78" s="80">
        <v>105</v>
      </c>
      <c r="O78" s="76">
        <v>0.91</v>
      </c>
      <c r="P78" s="77">
        <v>3.9999999999999999E-12</v>
      </c>
      <c r="Q78" s="80" t="s">
        <v>926</v>
      </c>
      <c r="R78" t="s">
        <v>1392</v>
      </c>
      <c r="S78" s="45" t="s">
        <v>1612</v>
      </c>
      <c r="T78" s="49">
        <v>3856</v>
      </c>
      <c r="U78" s="58">
        <v>21.4816</v>
      </c>
      <c r="V78" s="49">
        <v>10.9138</v>
      </c>
      <c r="W78" s="49">
        <v>23.127500000000001</v>
      </c>
      <c r="X78" s="49">
        <v>16.2302</v>
      </c>
      <c r="Y78" s="49" t="s">
        <v>1613</v>
      </c>
      <c r="Z78" s="42"/>
    </row>
    <row r="79" spans="1:26" customFormat="1" ht="13.8">
      <c r="A79" s="6"/>
      <c r="L79" t="s">
        <v>1389</v>
      </c>
      <c r="M79" s="80" t="s">
        <v>925</v>
      </c>
      <c r="N79" s="80" t="s">
        <v>925</v>
      </c>
      <c r="O79" s="76">
        <v>0.88</v>
      </c>
      <c r="P79" s="77">
        <v>1.9999999999999999E-11</v>
      </c>
      <c r="Q79" s="80" t="s">
        <v>1391</v>
      </c>
      <c r="S79" s="45"/>
      <c r="T79" s="42"/>
      <c r="U79" s="42"/>
      <c r="V79" s="42"/>
      <c r="W79" s="42"/>
      <c r="X79" s="42"/>
      <c r="Y79" s="42"/>
      <c r="Z79" s="42"/>
    </row>
    <row r="80" spans="1:26" customFormat="1" ht="13.8">
      <c r="A80" s="22" t="s">
        <v>451</v>
      </c>
      <c r="B80" s="92">
        <v>6.9929549811945497</v>
      </c>
      <c r="C80" s="24" t="s">
        <v>6</v>
      </c>
      <c r="D80" t="s">
        <v>793</v>
      </c>
      <c r="E80" t="s">
        <v>16</v>
      </c>
      <c r="F80" t="s">
        <v>794</v>
      </c>
      <c r="G80" t="s">
        <v>16</v>
      </c>
      <c r="H80" t="s">
        <v>795</v>
      </c>
      <c r="L80" t="s">
        <v>1464</v>
      </c>
      <c r="M80" s="80">
        <v>207</v>
      </c>
      <c r="N80" s="80">
        <v>283</v>
      </c>
      <c r="O80" s="76">
        <v>0.99</v>
      </c>
      <c r="P80" s="77">
        <v>3.0000000000000001E-64</v>
      </c>
      <c r="Q80" s="80" t="s">
        <v>1467</v>
      </c>
      <c r="R80" t="s">
        <v>1469</v>
      </c>
      <c r="S80" s="45"/>
      <c r="T80" s="42"/>
      <c r="U80" s="42"/>
      <c r="V80" s="42"/>
      <c r="W80" s="42"/>
      <c r="X80" s="42"/>
      <c r="Y80" s="42"/>
      <c r="Z80" s="42"/>
    </row>
    <row r="81" spans="1:26" customFormat="1" ht="13.8">
      <c r="A81" s="6"/>
      <c r="B81" s="27"/>
      <c r="L81" t="s">
        <v>1465</v>
      </c>
      <c r="M81" s="80">
        <v>207</v>
      </c>
      <c r="N81" s="80">
        <v>284</v>
      </c>
      <c r="O81" s="76">
        <v>0.99</v>
      </c>
      <c r="P81" s="77">
        <v>3.9999999999999999E-64</v>
      </c>
      <c r="Q81" s="80" t="s">
        <v>1467</v>
      </c>
      <c r="S81" s="45"/>
      <c r="T81" s="42"/>
      <c r="U81" s="42"/>
      <c r="V81" s="42"/>
      <c r="W81" s="42"/>
      <c r="X81" s="42"/>
      <c r="Y81" s="42"/>
      <c r="Z81" s="42"/>
    </row>
    <row r="82" spans="1:26" customFormat="1" ht="13.8">
      <c r="A82" s="6"/>
      <c r="B82" s="27"/>
      <c r="L82" t="s">
        <v>1466</v>
      </c>
      <c r="M82" s="80">
        <v>206</v>
      </c>
      <c r="N82" s="80">
        <v>282</v>
      </c>
      <c r="O82" s="76">
        <v>0.99</v>
      </c>
      <c r="P82" s="77">
        <v>1.0000000000000001E-63</v>
      </c>
      <c r="Q82" s="80" t="s">
        <v>1468</v>
      </c>
      <c r="S82" s="45"/>
      <c r="T82" s="42"/>
      <c r="U82" s="42"/>
      <c r="V82" s="42"/>
      <c r="W82" s="42"/>
      <c r="X82" s="42"/>
      <c r="Y82" s="42"/>
      <c r="Z82" s="42"/>
    </row>
    <row r="83" spans="1:26" customFormat="1" ht="13.8">
      <c r="A83" s="6"/>
      <c r="B83" s="27"/>
      <c r="L83" s="24" t="s">
        <v>1646</v>
      </c>
      <c r="M83" s="80">
        <v>206</v>
      </c>
      <c r="N83" s="80">
        <v>282</v>
      </c>
      <c r="O83" s="76">
        <v>0.99</v>
      </c>
      <c r="P83" s="77">
        <v>1.0000000000000001E-63</v>
      </c>
      <c r="Q83" s="80" t="s">
        <v>1468</v>
      </c>
      <c r="S83" s="45" t="s">
        <v>1614</v>
      </c>
      <c r="T83" s="49">
        <v>3619</v>
      </c>
      <c r="U83" s="58">
        <v>152.148</v>
      </c>
      <c r="V83" s="49">
        <v>17.718599999999999</v>
      </c>
      <c r="W83" s="49">
        <v>21.1311</v>
      </c>
      <c r="X83" s="49">
        <v>6.4978100000000003</v>
      </c>
      <c r="Y83" s="49" t="s">
        <v>1615</v>
      </c>
      <c r="Z83" s="42"/>
    </row>
    <row r="84" spans="1:26" customFormat="1" ht="13.8">
      <c r="A84" s="6"/>
      <c r="B84" s="27"/>
      <c r="L84" s="24" t="s">
        <v>1645</v>
      </c>
      <c r="M84" s="80">
        <v>206</v>
      </c>
      <c r="N84" s="80">
        <v>282</v>
      </c>
      <c r="O84" s="76">
        <v>0.99</v>
      </c>
      <c r="P84" s="77">
        <v>1.0000000000000001E-63</v>
      </c>
      <c r="Q84" s="80" t="s">
        <v>1468</v>
      </c>
      <c r="S84" s="45" t="s">
        <v>1616</v>
      </c>
      <c r="T84" s="49">
        <v>3356</v>
      </c>
      <c r="U84" s="58">
        <v>21.608899999999998</v>
      </c>
      <c r="V84" s="49">
        <v>12.3178</v>
      </c>
      <c r="W84" s="49">
        <v>9.3168299999999995</v>
      </c>
      <c r="X84" s="49">
        <v>7.4537199999999997</v>
      </c>
      <c r="Y84" s="49" t="s">
        <v>1615</v>
      </c>
      <c r="Z84" s="42"/>
    </row>
    <row r="85" spans="1:26" customFormat="1" ht="13.8">
      <c r="A85" s="22" t="s">
        <v>455</v>
      </c>
      <c r="B85" s="92">
        <v>2.73925950280328</v>
      </c>
      <c r="C85" s="24" t="s">
        <v>6</v>
      </c>
      <c r="D85" t="s">
        <v>798</v>
      </c>
      <c r="E85" t="s">
        <v>16</v>
      </c>
      <c r="F85" t="s">
        <v>16</v>
      </c>
      <c r="G85" t="s">
        <v>16</v>
      </c>
      <c r="H85" t="s">
        <v>799</v>
      </c>
      <c r="L85" t="s">
        <v>1402</v>
      </c>
      <c r="M85" s="80">
        <v>509</v>
      </c>
      <c r="N85" s="80">
        <v>509</v>
      </c>
      <c r="O85" s="76">
        <v>0.67</v>
      </c>
      <c r="P85" s="77">
        <v>7.9999999999999996E-177</v>
      </c>
      <c r="Q85" s="80" t="s">
        <v>1474</v>
      </c>
      <c r="R85" s="81" t="s">
        <v>1405</v>
      </c>
      <c r="S85" s="45"/>
      <c r="T85" s="42"/>
      <c r="U85" s="42"/>
      <c r="V85" s="42"/>
      <c r="W85" s="42"/>
      <c r="X85" s="42"/>
      <c r="Y85" s="42"/>
      <c r="Z85" s="42"/>
    </row>
    <row r="86" spans="1:26" customFormat="1" ht="13.8">
      <c r="A86" s="6"/>
      <c r="L86" s="24" t="s">
        <v>1471</v>
      </c>
      <c r="M86" s="80">
        <v>505</v>
      </c>
      <c r="N86" s="80">
        <v>505</v>
      </c>
      <c r="O86" s="76">
        <v>0.67</v>
      </c>
      <c r="P86" s="77">
        <v>4E-175</v>
      </c>
      <c r="Q86" s="80" t="s">
        <v>1475</v>
      </c>
      <c r="S86" s="45" t="s">
        <v>1617</v>
      </c>
      <c r="T86" s="49">
        <v>1458</v>
      </c>
      <c r="U86" s="58">
        <v>0.28236699999999998</v>
      </c>
      <c r="V86" s="49">
        <v>3.5490300000000002E-2</v>
      </c>
      <c r="W86" s="49">
        <v>0.83421800000000002</v>
      </c>
      <c r="X86" s="49">
        <v>4.8325E-2</v>
      </c>
      <c r="Y86" s="49" t="s">
        <v>1618</v>
      </c>
      <c r="Z86" s="42"/>
    </row>
    <row r="87" spans="1:26" customFormat="1" ht="14.4">
      <c r="A87" s="6"/>
      <c r="L87" t="s">
        <v>1472</v>
      </c>
      <c r="M87" s="80">
        <v>505</v>
      </c>
      <c r="N87" s="80">
        <v>505</v>
      </c>
      <c r="O87" s="76">
        <v>0.67</v>
      </c>
      <c r="P87" s="77">
        <v>6E-175</v>
      </c>
      <c r="Q87" s="80" t="s">
        <v>1475</v>
      </c>
      <c r="R87" s="78"/>
      <c r="S87" s="45"/>
      <c r="T87" s="42"/>
      <c r="U87" s="42"/>
      <c r="V87" s="42"/>
      <c r="W87" s="42"/>
      <c r="X87" s="42"/>
      <c r="Y87" s="42"/>
      <c r="Z87" s="42"/>
    </row>
    <row r="88" spans="1:26" customFormat="1" ht="13.8">
      <c r="A88" s="6"/>
      <c r="L88" t="s">
        <v>1401</v>
      </c>
      <c r="M88" s="80">
        <v>509</v>
      </c>
      <c r="N88" s="80">
        <v>509</v>
      </c>
      <c r="O88" s="76">
        <v>0.67</v>
      </c>
      <c r="P88" s="77">
        <v>1E-174</v>
      </c>
      <c r="Q88" s="80" t="s">
        <v>1474</v>
      </c>
      <c r="S88" s="45"/>
      <c r="T88" s="42"/>
      <c r="U88" s="42"/>
      <c r="V88" s="42"/>
      <c r="W88" s="42"/>
      <c r="X88" s="42"/>
      <c r="Y88" s="42"/>
      <c r="Z88" s="42"/>
    </row>
    <row r="89" spans="1:26" customFormat="1" ht="13.8">
      <c r="A89" s="6"/>
      <c r="L89" t="s">
        <v>1473</v>
      </c>
      <c r="M89" s="80">
        <v>505</v>
      </c>
      <c r="N89" s="80">
        <v>505</v>
      </c>
      <c r="O89" s="76">
        <v>0.67</v>
      </c>
      <c r="P89" s="77">
        <v>3.0000000000000002E-174</v>
      </c>
      <c r="Q89" s="80" t="s">
        <v>1476</v>
      </c>
      <c r="S89" s="45"/>
      <c r="T89" s="42"/>
      <c r="U89" s="42"/>
      <c r="V89" s="42"/>
      <c r="W89" s="42"/>
      <c r="X89" s="42"/>
      <c r="Y89" s="42"/>
      <c r="Z89" s="42"/>
    </row>
    <row r="90" spans="1:26" customFormat="1" ht="13.8">
      <c r="A90" s="22" t="s">
        <v>460</v>
      </c>
      <c r="B90" s="92">
        <v>3.4219343983976298</v>
      </c>
      <c r="C90" s="24" t="s">
        <v>6</v>
      </c>
      <c r="D90" t="s">
        <v>16</v>
      </c>
      <c r="E90" t="s">
        <v>16</v>
      </c>
      <c r="F90" t="s">
        <v>16</v>
      </c>
      <c r="G90" t="s">
        <v>16</v>
      </c>
      <c r="H90" t="s">
        <v>800</v>
      </c>
      <c r="L90" s="24" t="s">
        <v>1477</v>
      </c>
      <c r="M90" s="80" t="s">
        <v>1481</v>
      </c>
      <c r="N90" s="80" t="s">
        <v>1481</v>
      </c>
      <c r="O90" s="76">
        <v>0.13</v>
      </c>
      <c r="P90" s="77">
        <v>2.0000000000000002E-5</v>
      </c>
      <c r="Q90" s="80" t="s">
        <v>1482</v>
      </c>
      <c r="R90" t="s">
        <v>1486</v>
      </c>
      <c r="S90" s="45" t="s">
        <v>1619</v>
      </c>
      <c r="T90" s="49">
        <v>1918</v>
      </c>
      <c r="U90" s="58">
        <v>2.3464499999999999</v>
      </c>
      <c r="V90" s="49">
        <v>0.28465600000000002</v>
      </c>
      <c r="W90" s="49">
        <v>0.28087000000000001</v>
      </c>
      <c r="X90" s="49">
        <v>0.22919900000000001</v>
      </c>
      <c r="Y90" s="49" t="s">
        <v>1620</v>
      </c>
      <c r="Z90" s="42"/>
    </row>
    <row r="91" spans="1:26" customFormat="1" ht="13.8">
      <c r="A91" s="6"/>
      <c r="L91" t="s">
        <v>1478</v>
      </c>
      <c r="M91" s="80" t="s">
        <v>947</v>
      </c>
      <c r="N91" s="80" t="s">
        <v>947</v>
      </c>
      <c r="O91" s="76">
        <v>0.13</v>
      </c>
      <c r="P91" s="77">
        <v>3.0000000000000001E-5</v>
      </c>
      <c r="Q91" s="80" t="s">
        <v>1482</v>
      </c>
      <c r="S91" s="45"/>
      <c r="T91" s="42"/>
      <c r="U91" s="42"/>
      <c r="V91" s="42"/>
      <c r="W91" s="42"/>
      <c r="X91" s="42"/>
      <c r="Y91" s="42"/>
      <c r="Z91" s="42"/>
    </row>
    <row r="92" spans="1:26" customFormat="1" ht="13.8">
      <c r="A92" s="6"/>
      <c r="L92" t="s">
        <v>1479</v>
      </c>
      <c r="M92" s="80" t="s">
        <v>1483</v>
      </c>
      <c r="N92" s="80" t="s">
        <v>1483</v>
      </c>
      <c r="O92" s="76">
        <v>0.12</v>
      </c>
      <c r="P92" s="77">
        <v>5.0000000000000002E-5</v>
      </c>
      <c r="Q92" s="80" t="s">
        <v>1484</v>
      </c>
      <c r="S92" s="45"/>
      <c r="T92" s="42"/>
      <c r="U92" s="42"/>
      <c r="V92" s="42"/>
      <c r="W92" s="42"/>
      <c r="X92" s="42"/>
      <c r="Y92" s="42"/>
      <c r="Z92" s="42"/>
    </row>
    <row r="93" spans="1:26" customFormat="1" ht="13.8">
      <c r="A93" s="6"/>
      <c r="L93" t="s">
        <v>1480</v>
      </c>
      <c r="M93" s="80" t="s">
        <v>1485</v>
      </c>
      <c r="N93" s="80" t="s">
        <v>1485</v>
      </c>
      <c r="O93" s="76">
        <v>0.12</v>
      </c>
      <c r="P93" s="77">
        <v>6.0000000000000002E-5</v>
      </c>
      <c r="Q93" s="80" t="s">
        <v>1484</v>
      </c>
      <c r="S93" s="46"/>
      <c r="T93" s="42"/>
      <c r="U93" s="42"/>
      <c r="V93" s="42"/>
      <c r="W93" s="42"/>
      <c r="X93" s="42"/>
      <c r="Y93" s="42"/>
      <c r="Z93" s="42"/>
    </row>
    <row r="94" spans="1:26" customFormat="1" ht="13.8">
      <c r="A94" s="86" t="s">
        <v>467</v>
      </c>
      <c r="B94" s="93">
        <v>8.4218959184716802</v>
      </c>
      <c r="C94" s="84" t="s">
        <v>6</v>
      </c>
      <c r="D94" t="s">
        <v>16</v>
      </c>
      <c r="E94" t="s">
        <v>16</v>
      </c>
      <c r="F94" t="s">
        <v>16</v>
      </c>
      <c r="G94" t="s">
        <v>16</v>
      </c>
      <c r="H94" t="s">
        <v>16</v>
      </c>
      <c r="L94" s="84" t="s">
        <v>1492</v>
      </c>
      <c r="M94" s="80" t="s">
        <v>1494</v>
      </c>
      <c r="N94" s="80" t="s">
        <v>1325</v>
      </c>
      <c r="O94" s="76">
        <v>0.53</v>
      </c>
      <c r="P94" s="77">
        <v>5.9999999999999995E-8</v>
      </c>
      <c r="Q94" s="80" t="s">
        <v>1495</v>
      </c>
      <c r="R94" s="80" t="s">
        <v>16</v>
      </c>
      <c r="S94" s="88" t="s">
        <v>1621</v>
      </c>
      <c r="T94" s="83">
        <v>2172</v>
      </c>
      <c r="U94" s="83">
        <v>52.9221</v>
      </c>
      <c r="V94" s="83">
        <v>0.59654399999999996</v>
      </c>
      <c r="W94" s="83">
        <v>2.4273799999999999</v>
      </c>
      <c r="X94" s="83">
        <v>0.29147600000000001</v>
      </c>
      <c r="Y94" s="83"/>
      <c r="Z94" s="42"/>
    </row>
    <row r="95" spans="1:26" customFormat="1" ht="13.8">
      <c r="A95" s="6"/>
      <c r="L95" t="s">
        <v>1493</v>
      </c>
      <c r="M95" s="80" t="s">
        <v>1496</v>
      </c>
      <c r="N95" s="80" t="s">
        <v>1497</v>
      </c>
      <c r="O95" s="76">
        <v>0.4</v>
      </c>
      <c r="P95" s="77">
        <v>9.9999999999999995E-8</v>
      </c>
      <c r="Q95" s="80" t="s">
        <v>1498</v>
      </c>
      <c r="S95" s="46"/>
      <c r="T95" s="42"/>
      <c r="U95" s="42"/>
      <c r="V95" s="42"/>
      <c r="W95" s="42"/>
      <c r="X95" s="42"/>
      <c r="Y95" s="42"/>
      <c r="Z95" s="42"/>
    </row>
    <row r="96" spans="1:26" customFormat="1" ht="13.8">
      <c r="A96" s="22" t="s">
        <v>469</v>
      </c>
      <c r="B96" s="92">
        <v>7.1522269258757802</v>
      </c>
      <c r="C96" s="24" t="s">
        <v>6</v>
      </c>
      <c r="D96" t="s">
        <v>805</v>
      </c>
      <c r="E96" t="s">
        <v>115</v>
      </c>
      <c r="F96" t="s">
        <v>79</v>
      </c>
      <c r="G96" t="s">
        <v>116</v>
      </c>
      <c r="H96" t="s">
        <v>806</v>
      </c>
      <c r="L96" t="s">
        <v>1499</v>
      </c>
      <c r="M96" s="80">
        <v>146</v>
      </c>
      <c r="N96" s="80">
        <v>146</v>
      </c>
      <c r="O96" s="76">
        <v>0.79</v>
      </c>
      <c r="P96" s="77">
        <v>2.9999999999999999E-46</v>
      </c>
      <c r="Q96" s="80" t="s">
        <v>1502</v>
      </c>
      <c r="R96" t="s">
        <v>1505</v>
      </c>
      <c r="S96" s="46"/>
      <c r="T96" s="42"/>
      <c r="U96" s="42"/>
      <c r="V96" s="42"/>
      <c r="W96" s="42"/>
      <c r="X96" s="42"/>
      <c r="Y96" s="42"/>
      <c r="Z96" s="42"/>
    </row>
    <row r="97" spans="1:26" customFormat="1" ht="13.8">
      <c r="A97" s="6"/>
      <c r="L97" s="24" t="s">
        <v>1500</v>
      </c>
      <c r="M97" s="80">
        <v>144</v>
      </c>
      <c r="N97" s="80">
        <v>144</v>
      </c>
      <c r="O97" s="76">
        <v>0.77</v>
      </c>
      <c r="P97" s="77">
        <v>4.0000000000000001E-46</v>
      </c>
      <c r="Q97" s="80" t="s">
        <v>1503</v>
      </c>
      <c r="S97" s="45" t="s">
        <v>1622</v>
      </c>
      <c r="T97" s="49">
        <v>1069</v>
      </c>
      <c r="U97" s="58">
        <v>175.48500000000001</v>
      </c>
      <c r="V97" s="49">
        <v>68.432100000000005</v>
      </c>
      <c r="W97" s="49">
        <v>63.4251</v>
      </c>
      <c r="X97" s="49">
        <v>28.36</v>
      </c>
      <c r="Y97" s="49" t="s">
        <v>1623</v>
      </c>
      <c r="Z97" s="42"/>
    </row>
    <row r="98" spans="1:26" customFormat="1" ht="13.8">
      <c r="A98" s="6"/>
      <c r="L98" t="s">
        <v>1501</v>
      </c>
      <c r="M98" s="80">
        <v>143</v>
      </c>
      <c r="N98" s="80">
        <v>143</v>
      </c>
      <c r="O98" s="76">
        <v>0.77</v>
      </c>
      <c r="P98" s="77">
        <v>9.9999999999999998E-46</v>
      </c>
      <c r="Q98" s="80" t="s">
        <v>1504</v>
      </c>
      <c r="R98" s="3"/>
      <c r="S98" s="45"/>
      <c r="T98" s="42"/>
      <c r="U98" s="42"/>
      <c r="V98" s="42"/>
      <c r="W98" s="42"/>
      <c r="X98" s="42"/>
      <c r="Y98" s="42"/>
      <c r="Z98" s="42"/>
    </row>
    <row r="99" spans="1:26" customFormat="1" ht="13.8">
      <c r="A99" s="86" t="s">
        <v>487</v>
      </c>
      <c r="B99" s="93">
        <v>7.1522269258757802</v>
      </c>
      <c r="C99" s="84" t="s">
        <v>6</v>
      </c>
      <c r="D99" t="s">
        <v>816</v>
      </c>
      <c r="E99" t="s">
        <v>817</v>
      </c>
      <c r="F99" t="s">
        <v>818</v>
      </c>
      <c r="G99" t="s">
        <v>819</v>
      </c>
      <c r="H99" t="s">
        <v>820</v>
      </c>
      <c r="L99" t="s">
        <v>1526</v>
      </c>
      <c r="M99" s="80">
        <v>110</v>
      </c>
      <c r="N99" s="80">
        <v>110</v>
      </c>
      <c r="O99" s="76">
        <v>0.71</v>
      </c>
      <c r="P99" s="77">
        <v>1.0000000000000001E-32</v>
      </c>
      <c r="Q99" s="80" t="s">
        <v>1528</v>
      </c>
      <c r="R99" t="s">
        <v>1530</v>
      </c>
      <c r="S99" s="45"/>
      <c r="T99" s="42"/>
      <c r="U99" s="42"/>
      <c r="V99" s="42"/>
      <c r="W99" s="42"/>
      <c r="X99" s="42"/>
      <c r="Y99" s="42"/>
      <c r="Z99" s="42"/>
    </row>
    <row r="100" spans="1:26" customFormat="1" ht="13.8">
      <c r="A100" s="6"/>
      <c r="L100" s="24" t="s">
        <v>1624</v>
      </c>
      <c r="M100" s="80">
        <v>108</v>
      </c>
      <c r="N100" s="80">
        <v>108</v>
      </c>
      <c r="O100" s="76">
        <v>0.69</v>
      </c>
      <c r="P100" s="77">
        <v>4.0000000000000002E-32</v>
      </c>
      <c r="Q100" s="80" t="s">
        <v>1356</v>
      </c>
      <c r="S100" s="45" t="s">
        <v>1626</v>
      </c>
      <c r="T100" s="49">
        <v>1272</v>
      </c>
      <c r="U100" s="58">
        <v>45.076700000000002</v>
      </c>
      <c r="V100" s="49">
        <v>75.514099999999999</v>
      </c>
      <c r="W100" s="49">
        <v>159.09299999999999</v>
      </c>
      <c r="X100" s="49">
        <v>79.492900000000006</v>
      </c>
      <c r="Y100" s="49" t="s">
        <v>1627</v>
      </c>
      <c r="Z100" s="42"/>
    </row>
    <row r="101" spans="1:26" customFormat="1" ht="13.8">
      <c r="A101" s="6"/>
      <c r="L101" t="s">
        <v>1527</v>
      </c>
      <c r="M101" s="80">
        <v>110</v>
      </c>
      <c r="N101" s="80">
        <v>110</v>
      </c>
      <c r="O101" s="76">
        <v>0.71</v>
      </c>
      <c r="P101" s="77">
        <v>4.0000000000000002E-32</v>
      </c>
      <c r="Q101" s="80" t="s">
        <v>1528</v>
      </c>
      <c r="S101" s="46"/>
      <c r="T101" s="42"/>
      <c r="U101" s="42"/>
      <c r="V101" s="42"/>
      <c r="W101" s="42"/>
      <c r="X101" s="42"/>
      <c r="Y101" s="42"/>
      <c r="Z101" s="42"/>
    </row>
    <row r="102" spans="1:26" customFormat="1" ht="13.8">
      <c r="A102" s="6"/>
      <c r="L102" s="84" t="s">
        <v>1625</v>
      </c>
      <c r="M102" s="80">
        <v>108</v>
      </c>
      <c r="N102" s="80">
        <v>108</v>
      </c>
      <c r="O102" s="76">
        <v>0.7</v>
      </c>
      <c r="P102" s="77">
        <v>5.0000000000000004E-32</v>
      </c>
      <c r="Q102" s="80" t="s">
        <v>1529</v>
      </c>
      <c r="S102" s="88" t="s">
        <v>1628</v>
      </c>
      <c r="T102" s="83">
        <v>1333</v>
      </c>
      <c r="U102" s="83">
        <v>62.354500000000002</v>
      </c>
      <c r="V102" s="83">
        <v>0.86229199999999995</v>
      </c>
      <c r="W102" s="83">
        <v>2.4015</v>
      </c>
      <c r="X102" s="83">
        <v>0.400534</v>
      </c>
      <c r="Y102" s="83" t="s">
        <v>1627</v>
      </c>
      <c r="Z102" s="42"/>
    </row>
    <row r="103" spans="1:26" ht="15" customHeight="1">
      <c r="A103" s="71" t="s">
        <v>145</v>
      </c>
    </row>
    <row r="104" spans="1:26" customFormat="1" ht="13.8">
      <c r="A104" s="25" t="s">
        <v>494</v>
      </c>
      <c r="B104" s="92">
        <v>3.7122385462568999</v>
      </c>
      <c r="C104" s="24" t="s">
        <v>6</v>
      </c>
      <c r="D104" t="s">
        <v>16</v>
      </c>
      <c r="E104" t="s">
        <v>16</v>
      </c>
      <c r="F104" t="s">
        <v>16</v>
      </c>
      <c r="G104" t="s">
        <v>16</v>
      </c>
      <c r="H104" t="s">
        <v>821</v>
      </c>
      <c r="L104" s="24" t="s">
        <v>906</v>
      </c>
      <c r="M104" s="80">
        <v>139</v>
      </c>
      <c r="N104" s="80">
        <v>139</v>
      </c>
      <c r="O104" s="76">
        <v>0.56999999999999995</v>
      </c>
      <c r="P104" s="77">
        <v>1.9999999999999999E-36</v>
      </c>
      <c r="Q104" s="80" t="s">
        <v>910</v>
      </c>
      <c r="R104" t="s">
        <v>913</v>
      </c>
      <c r="S104" s="45" t="s">
        <v>1629</v>
      </c>
      <c r="T104" s="49">
        <v>6818</v>
      </c>
      <c r="U104" s="58">
        <v>5.6866500000000002</v>
      </c>
      <c r="V104" s="49">
        <v>0.163188</v>
      </c>
      <c r="W104" s="49">
        <v>1.3298000000000001</v>
      </c>
      <c r="X104" s="49">
        <v>0.65895199999999998</v>
      </c>
      <c r="Y104" s="49" t="s">
        <v>1630</v>
      </c>
      <c r="Z104" s="42"/>
    </row>
    <row r="105" spans="1:26" customFormat="1" ht="13.8">
      <c r="A105" s="14"/>
      <c r="B105" s="27"/>
      <c r="C105" s="27"/>
      <c r="L105" t="s">
        <v>907</v>
      </c>
      <c r="M105" s="80">
        <v>121</v>
      </c>
      <c r="N105" s="80">
        <v>121</v>
      </c>
      <c r="O105" s="76">
        <v>0.57999999999999996</v>
      </c>
      <c r="P105" s="77">
        <v>1.0000000000000001E-32</v>
      </c>
      <c r="Q105" s="80" t="s">
        <v>911</v>
      </c>
      <c r="S105" s="46"/>
      <c r="T105" s="42"/>
      <c r="U105" s="42"/>
      <c r="V105" s="42"/>
      <c r="W105" s="42"/>
      <c r="X105" s="42"/>
      <c r="Y105" s="42"/>
      <c r="Z105" s="42"/>
    </row>
    <row r="106" spans="1:26" customFormat="1" ht="13.8">
      <c r="A106" s="14"/>
      <c r="B106" s="27"/>
      <c r="C106" s="27"/>
      <c r="L106" t="s">
        <v>908</v>
      </c>
      <c r="M106" s="80">
        <v>126</v>
      </c>
      <c r="N106" s="80">
        <v>126</v>
      </c>
      <c r="O106" s="76">
        <v>0.57999999999999996</v>
      </c>
      <c r="P106" s="77">
        <v>3E-32</v>
      </c>
      <c r="Q106" s="80" t="s">
        <v>912</v>
      </c>
      <c r="S106" s="46"/>
      <c r="T106" s="42"/>
      <c r="U106" s="42"/>
      <c r="V106" s="42"/>
      <c r="W106" s="42"/>
      <c r="X106" s="42"/>
      <c r="Y106" s="42"/>
      <c r="Z106" s="42"/>
    </row>
    <row r="107" spans="1:26" customFormat="1" ht="13.8">
      <c r="A107" s="14"/>
      <c r="B107" s="27"/>
      <c r="C107" s="27"/>
      <c r="L107" t="s">
        <v>909</v>
      </c>
      <c r="M107" s="80">
        <v>126</v>
      </c>
      <c r="N107" s="80">
        <v>126</v>
      </c>
      <c r="O107" s="76">
        <v>0.57999999999999996</v>
      </c>
      <c r="P107" s="77">
        <v>3E-32</v>
      </c>
      <c r="Q107" s="80" t="s">
        <v>912</v>
      </c>
      <c r="S107" s="46"/>
      <c r="T107" s="42"/>
      <c r="U107" s="42"/>
      <c r="V107" s="42"/>
      <c r="W107" s="42"/>
      <c r="X107" s="42"/>
      <c r="Y107" s="42"/>
      <c r="Z107" s="42"/>
    </row>
    <row r="108" spans="1:26" customFormat="1" ht="13.8">
      <c r="A108" s="25" t="s">
        <v>497</v>
      </c>
      <c r="B108" s="92">
        <v>3.0045510161093198</v>
      </c>
      <c r="C108" s="24" t="s">
        <v>6</v>
      </c>
      <c r="D108" t="s">
        <v>16</v>
      </c>
      <c r="E108" t="s">
        <v>16</v>
      </c>
      <c r="F108" t="s">
        <v>16</v>
      </c>
      <c r="G108" t="s">
        <v>16</v>
      </c>
      <c r="H108" t="s">
        <v>16</v>
      </c>
      <c r="L108" t="s">
        <v>921</v>
      </c>
      <c r="M108" s="80" t="s">
        <v>923</v>
      </c>
      <c r="N108" s="80" t="s">
        <v>923</v>
      </c>
      <c r="O108" s="76">
        <v>0.97</v>
      </c>
      <c r="P108" s="77">
        <v>2E-12</v>
      </c>
      <c r="Q108" s="80" t="s">
        <v>924</v>
      </c>
      <c r="R108" s="80" t="s">
        <v>16</v>
      </c>
      <c r="S108" s="46"/>
      <c r="T108" s="42"/>
      <c r="U108" s="42"/>
      <c r="V108" s="42"/>
      <c r="W108" s="42"/>
      <c r="X108" s="42"/>
      <c r="Y108" s="42"/>
      <c r="Z108" s="42"/>
    </row>
    <row r="109" spans="1:26" customFormat="1" ht="13.8">
      <c r="A109" s="72"/>
      <c r="C109" s="27"/>
      <c r="L109" t="s">
        <v>928</v>
      </c>
      <c r="M109" s="80" t="s">
        <v>925</v>
      </c>
      <c r="N109" s="80" t="s">
        <v>925</v>
      </c>
      <c r="O109" s="76">
        <v>0.82</v>
      </c>
      <c r="P109" s="77">
        <v>6.9999999999999996E-10</v>
      </c>
      <c r="Q109" s="80" t="s">
        <v>926</v>
      </c>
      <c r="S109" s="20"/>
    </row>
    <row r="110" spans="1:26" customFormat="1" ht="13.8">
      <c r="A110" s="72"/>
      <c r="C110" s="27"/>
      <c r="L110" t="s">
        <v>922</v>
      </c>
      <c r="M110" s="80" t="s">
        <v>925</v>
      </c>
      <c r="N110" s="80" t="s">
        <v>925</v>
      </c>
      <c r="O110" s="76">
        <v>0.82</v>
      </c>
      <c r="P110" s="77">
        <v>8.0000000000000003E-10</v>
      </c>
      <c r="Q110" s="80" t="s">
        <v>926</v>
      </c>
      <c r="S110" s="46"/>
      <c r="T110" s="42"/>
      <c r="U110" s="42"/>
      <c r="V110" s="42"/>
      <c r="W110" s="42"/>
      <c r="X110" s="42"/>
      <c r="Y110" s="42"/>
      <c r="Z110" s="42"/>
    </row>
    <row r="111" spans="1:26" customFormat="1" ht="13.8">
      <c r="A111" s="72"/>
      <c r="C111" s="27"/>
      <c r="L111" s="24" t="s">
        <v>929</v>
      </c>
      <c r="M111" s="80" t="s">
        <v>925</v>
      </c>
      <c r="N111" s="80" t="s">
        <v>925</v>
      </c>
      <c r="O111" s="76">
        <v>0.82</v>
      </c>
      <c r="P111" s="77">
        <v>8.0000000000000003E-10</v>
      </c>
      <c r="Q111" s="80" t="s">
        <v>926</v>
      </c>
      <c r="S111" s="45" t="s">
        <v>1631</v>
      </c>
      <c r="T111" s="49">
        <v>8318</v>
      </c>
      <c r="U111" s="58">
        <v>1.26183</v>
      </c>
      <c r="V111" s="49">
        <v>0.17188700000000001</v>
      </c>
      <c r="W111" s="49">
        <v>0.59687699999999999</v>
      </c>
      <c r="X111" s="49">
        <v>0.62305999999999995</v>
      </c>
      <c r="Y111" s="49" t="s">
        <v>1632</v>
      </c>
      <c r="Z111" s="42"/>
    </row>
    <row r="112" spans="1:26" customFormat="1" ht="13.8">
      <c r="A112" s="25" t="s">
        <v>498</v>
      </c>
      <c r="B112" s="92">
        <v>3.6930121167466501</v>
      </c>
      <c r="C112" s="24" t="s">
        <v>6</v>
      </c>
      <c r="D112" t="s">
        <v>16</v>
      </c>
      <c r="E112" t="s">
        <v>16</v>
      </c>
      <c r="F112" t="s">
        <v>16</v>
      </c>
      <c r="G112" t="s">
        <v>16</v>
      </c>
      <c r="H112" t="s">
        <v>826</v>
      </c>
      <c r="L112" t="s">
        <v>921</v>
      </c>
      <c r="M112" s="80">
        <v>275</v>
      </c>
      <c r="N112" s="80">
        <v>275</v>
      </c>
      <c r="O112" s="76">
        <v>0.76</v>
      </c>
      <c r="P112" s="77">
        <v>1.9999999999999999E-77</v>
      </c>
      <c r="Q112" s="80" t="s">
        <v>930</v>
      </c>
      <c r="R112" t="s">
        <v>16</v>
      </c>
      <c r="S112" s="46"/>
      <c r="T112" s="42"/>
      <c r="U112" s="42"/>
      <c r="V112" s="42"/>
      <c r="W112" s="42"/>
      <c r="X112" s="42"/>
      <c r="Y112" s="42"/>
      <c r="Z112" s="42"/>
    </row>
    <row r="113" spans="1:27" customFormat="1" ht="13.8">
      <c r="A113" s="14"/>
      <c r="C113" s="27"/>
      <c r="L113" t="s">
        <v>927</v>
      </c>
      <c r="M113" s="80">
        <v>194</v>
      </c>
      <c r="N113" s="80">
        <v>194</v>
      </c>
      <c r="O113" s="76">
        <v>0.66</v>
      </c>
      <c r="P113" s="77">
        <v>8.9999999999999995E-51</v>
      </c>
      <c r="Q113" s="80" t="s">
        <v>931</v>
      </c>
      <c r="S113" s="46"/>
      <c r="T113" s="42"/>
      <c r="U113" s="42"/>
      <c r="V113" s="42"/>
      <c r="W113" s="42"/>
      <c r="X113" s="42"/>
      <c r="Y113" s="42"/>
      <c r="Z113" s="42"/>
    </row>
    <row r="114" spans="1:27" customFormat="1" ht="13.8">
      <c r="A114" s="14"/>
      <c r="C114" s="27"/>
      <c r="L114" t="s">
        <v>214</v>
      </c>
      <c r="M114" s="80">
        <v>189</v>
      </c>
      <c r="N114" s="80">
        <v>189</v>
      </c>
      <c r="O114" s="76">
        <v>0.64</v>
      </c>
      <c r="P114" s="77">
        <v>3E-49</v>
      </c>
      <c r="Q114" s="80" t="s">
        <v>932</v>
      </c>
      <c r="S114" s="46"/>
      <c r="T114" s="42"/>
      <c r="U114" s="42"/>
      <c r="V114" s="42"/>
      <c r="W114" s="42"/>
      <c r="X114" s="42"/>
      <c r="Y114" s="42"/>
      <c r="Z114" s="42"/>
    </row>
    <row r="115" spans="1:27" customFormat="1" ht="13.8">
      <c r="A115" s="14"/>
      <c r="C115" s="27"/>
      <c r="L115" t="s">
        <v>928</v>
      </c>
      <c r="M115" s="80">
        <v>186</v>
      </c>
      <c r="N115" s="80">
        <v>186</v>
      </c>
      <c r="O115" s="76">
        <v>0.56999999999999995</v>
      </c>
      <c r="P115" s="77">
        <v>7.9999999999999998E-48</v>
      </c>
      <c r="Q115" s="80" t="s">
        <v>933</v>
      </c>
      <c r="S115" s="20"/>
    </row>
    <row r="116" spans="1:27" customFormat="1" ht="13.8">
      <c r="A116" s="14"/>
      <c r="C116" s="27"/>
      <c r="L116" t="s">
        <v>922</v>
      </c>
      <c r="M116" s="80">
        <v>186</v>
      </c>
      <c r="N116" s="80">
        <v>186</v>
      </c>
      <c r="O116" s="76">
        <v>0.56999999999999995</v>
      </c>
      <c r="P116" s="77">
        <v>7.9999999999999998E-48</v>
      </c>
      <c r="Q116" s="80" t="s">
        <v>933</v>
      </c>
      <c r="S116" s="46"/>
      <c r="T116" s="42"/>
      <c r="U116" s="42"/>
      <c r="V116" s="42"/>
      <c r="W116" s="42"/>
      <c r="X116" s="42"/>
      <c r="Y116" s="42"/>
      <c r="Z116" s="42"/>
    </row>
    <row r="117" spans="1:27" customFormat="1" ht="13.8">
      <c r="A117" s="14"/>
      <c r="C117" s="27"/>
      <c r="L117" s="24" t="s">
        <v>929</v>
      </c>
      <c r="M117" s="80">
        <v>186</v>
      </c>
      <c r="N117" s="80">
        <v>186</v>
      </c>
      <c r="O117" s="76">
        <v>0.56999999999999995</v>
      </c>
      <c r="P117" s="77">
        <v>7.9999999999999998E-48</v>
      </c>
      <c r="Q117" s="80" t="s">
        <v>933</v>
      </c>
      <c r="S117" s="45" t="s">
        <v>1631</v>
      </c>
      <c r="T117" s="49">
        <v>8318</v>
      </c>
      <c r="U117" s="58">
        <v>1.26183</v>
      </c>
      <c r="V117" s="49">
        <v>0.17188700000000001</v>
      </c>
      <c r="W117" s="49">
        <v>0.59687699999999999</v>
      </c>
      <c r="X117" s="49">
        <v>0.62305999999999995</v>
      </c>
      <c r="Y117" s="49" t="s">
        <v>1632</v>
      </c>
      <c r="Z117" s="42"/>
    </row>
    <row r="118" spans="1:27" customFormat="1" ht="13.8">
      <c r="A118" s="25" t="s">
        <v>506</v>
      </c>
      <c r="B118" s="92">
        <v>2.7535035731136799</v>
      </c>
      <c r="C118" s="24" t="s">
        <v>6</v>
      </c>
      <c r="D118" t="s">
        <v>829</v>
      </c>
      <c r="E118" t="s">
        <v>830</v>
      </c>
      <c r="F118" t="s">
        <v>831</v>
      </c>
      <c r="G118" t="s">
        <v>832</v>
      </c>
      <c r="H118" t="s">
        <v>833</v>
      </c>
      <c r="L118" t="s">
        <v>884</v>
      </c>
      <c r="M118" s="80">
        <v>198</v>
      </c>
      <c r="N118" s="80">
        <v>198</v>
      </c>
      <c r="O118" s="76">
        <v>0.38</v>
      </c>
      <c r="P118" s="77">
        <v>2.0000000000000001E-56</v>
      </c>
      <c r="Q118" s="80" t="s">
        <v>885</v>
      </c>
      <c r="R118" t="s">
        <v>886</v>
      </c>
      <c r="S118" s="20"/>
      <c r="U118" s="42"/>
      <c r="V118" s="42"/>
      <c r="W118" s="42"/>
      <c r="X118" s="42"/>
      <c r="Y118" s="42"/>
      <c r="Z118" s="42"/>
    </row>
    <row r="119" spans="1:27" customFormat="1" ht="13.8">
      <c r="A119" s="14"/>
      <c r="C119" s="27"/>
      <c r="L119" s="24" t="s">
        <v>887</v>
      </c>
      <c r="M119" s="80">
        <v>198</v>
      </c>
      <c r="N119" s="80">
        <v>198</v>
      </c>
      <c r="O119" s="76">
        <v>0.38</v>
      </c>
      <c r="P119" s="77">
        <v>2.0000000000000001E-56</v>
      </c>
      <c r="Q119" s="80" t="s">
        <v>885</v>
      </c>
      <c r="S119" s="45" t="s">
        <v>1643</v>
      </c>
      <c r="T119" s="49">
        <v>2394</v>
      </c>
      <c r="U119" s="58">
        <v>33.780099999999997</v>
      </c>
      <c r="V119" s="49">
        <v>25.589300000000001</v>
      </c>
      <c r="W119" s="49">
        <v>25.613700000000001</v>
      </c>
      <c r="X119" s="49">
        <v>26.506699999999999</v>
      </c>
      <c r="Y119" s="49" t="s">
        <v>1644</v>
      </c>
      <c r="Z119" s="42"/>
      <c r="AA119" s="42"/>
    </row>
    <row r="120" spans="1:27" customFormat="1" ht="13.8">
      <c r="A120" s="25" t="s">
        <v>507</v>
      </c>
      <c r="B120" s="92">
        <v>2.94579619234052</v>
      </c>
      <c r="C120" s="24" t="s">
        <v>6</v>
      </c>
      <c r="D120" t="s">
        <v>829</v>
      </c>
      <c r="E120" t="s">
        <v>830</v>
      </c>
      <c r="F120" t="s">
        <v>831</v>
      </c>
      <c r="G120" t="s">
        <v>832</v>
      </c>
      <c r="H120" t="s">
        <v>834</v>
      </c>
      <c r="L120" t="s">
        <v>884</v>
      </c>
      <c r="M120" s="80">
        <v>198</v>
      </c>
      <c r="N120" s="80">
        <v>198</v>
      </c>
      <c r="O120" s="76">
        <v>0.44</v>
      </c>
      <c r="P120" s="77">
        <v>3.9999999999999998E-57</v>
      </c>
      <c r="Q120" s="80" t="s">
        <v>885</v>
      </c>
      <c r="R120" t="s">
        <v>886</v>
      </c>
      <c r="S120" s="46"/>
      <c r="T120" s="42"/>
      <c r="U120" s="42"/>
      <c r="V120" s="42"/>
      <c r="W120" s="42"/>
      <c r="X120" s="42"/>
      <c r="Y120" s="42"/>
      <c r="Z120" s="42"/>
    </row>
    <row r="121" spans="1:27" customFormat="1" ht="13.8">
      <c r="A121" s="14"/>
      <c r="C121" s="27"/>
      <c r="L121" s="24" t="s">
        <v>887</v>
      </c>
      <c r="M121" s="80">
        <v>198</v>
      </c>
      <c r="N121" s="80">
        <v>198</v>
      </c>
      <c r="O121" s="76">
        <v>0.44</v>
      </c>
      <c r="P121" s="77">
        <v>3.9999999999999998E-57</v>
      </c>
      <c r="Q121" s="80" t="s">
        <v>885</v>
      </c>
      <c r="R121" s="14"/>
      <c r="S121" s="45" t="s">
        <v>1643</v>
      </c>
      <c r="T121" s="49">
        <v>2394</v>
      </c>
      <c r="U121" s="58">
        <v>33.780099999999997</v>
      </c>
      <c r="V121" s="49">
        <v>25.589300000000001</v>
      </c>
      <c r="W121" s="49">
        <v>25.613700000000001</v>
      </c>
      <c r="X121" s="49">
        <v>26.506699999999999</v>
      </c>
      <c r="Y121" s="49" t="s">
        <v>1644</v>
      </c>
      <c r="Z121" s="42"/>
    </row>
    <row r="122" spans="1:27" customFormat="1" ht="13.8">
      <c r="A122" s="85" t="s">
        <v>76</v>
      </c>
      <c r="B122" s="93">
        <v>4.9202356576205704</v>
      </c>
      <c r="C122" s="84" t="s">
        <v>6</v>
      </c>
      <c r="D122" t="s">
        <v>16</v>
      </c>
      <c r="E122" t="s">
        <v>16</v>
      </c>
      <c r="F122" t="s">
        <v>16</v>
      </c>
      <c r="G122" t="s">
        <v>16</v>
      </c>
      <c r="H122" t="s">
        <v>77</v>
      </c>
      <c r="L122" t="s">
        <v>197</v>
      </c>
      <c r="M122" s="80">
        <v>115</v>
      </c>
      <c r="N122" s="80">
        <v>115</v>
      </c>
      <c r="O122" s="76">
        <v>0.95</v>
      </c>
      <c r="P122" s="77">
        <v>2.0000000000000002E-30</v>
      </c>
      <c r="Q122" s="80" t="s">
        <v>199</v>
      </c>
      <c r="R122" t="s">
        <v>16</v>
      </c>
      <c r="S122" s="46"/>
      <c r="T122" s="42"/>
      <c r="U122" s="42"/>
      <c r="V122" s="42"/>
      <c r="W122" s="42"/>
      <c r="X122" s="42"/>
      <c r="Y122" s="42"/>
      <c r="Z122" s="42"/>
    </row>
    <row r="123" spans="1:27" customFormat="1" ht="13.8">
      <c r="A123" s="14"/>
      <c r="B123" s="27"/>
      <c r="C123" s="27"/>
      <c r="L123" s="84" t="s">
        <v>198</v>
      </c>
      <c r="M123" s="80">
        <v>114</v>
      </c>
      <c r="N123" s="80">
        <v>114</v>
      </c>
      <c r="O123" s="76">
        <v>0.95</v>
      </c>
      <c r="P123" s="77">
        <v>9.9999999999999994E-30</v>
      </c>
      <c r="Q123" s="80" t="s">
        <v>199</v>
      </c>
      <c r="S123" s="88" t="s">
        <v>1633</v>
      </c>
      <c r="T123" s="83">
        <v>3586</v>
      </c>
      <c r="U123" s="83">
        <v>10.7125</v>
      </c>
      <c r="V123" s="83">
        <v>7.83335E-2</v>
      </c>
      <c r="W123" s="83">
        <v>0.87585100000000005</v>
      </c>
      <c r="X123" s="83">
        <v>8.9033600000000008E-3</v>
      </c>
      <c r="Y123" s="83"/>
      <c r="Z123" s="42"/>
    </row>
    <row r="124" spans="1:27" customFormat="1" ht="13.8">
      <c r="A124" s="14"/>
      <c r="B124" s="27"/>
      <c r="C124" s="27"/>
      <c r="L124" t="s">
        <v>980</v>
      </c>
      <c r="M124" s="80" t="s">
        <v>982</v>
      </c>
      <c r="N124" s="80" t="s">
        <v>982</v>
      </c>
      <c r="O124" s="76">
        <v>0.95</v>
      </c>
      <c r="P124" s="77">
        <v>2.0000000000000001E-22</v>
      </c>
      <c r="Q124" s="80" t="s">
        <v>983</v>
      </c>
      <c r="S124" s="46"/>
      <c r="T124" s="42"/>
      <c r="U124" s="42"/>
      <c r="V124" s="42"/>
      <c r="W124" s="42"/>
      <c r="X124" s="42"/>
      <c r="Y124" s="42"/>
      <c r="Z124" s="42"/>
    </row>
    <row r="125" spans="1:27" customFormat="1" ht="13.8">
      <c r="A125" s="14"/>
      <c r="B125" s="27"/>
      <c r="C125" s="27"/>
      <c r="L125" t="s">
        <v>981</v>
      </c>
      <c r="M125" s="80" t="s">
        <v>982</v>
      </c>
      <c r="N125" s="80" t="s">
        <v>982</v>
      </c>
      <c r="O125" s="76">
        <v>0.95</v>
      </c>
      <c r="P125" s="77">
        <v>2.0000000000000001E-22</v>
      </c>
      <c r="Q125" s="80" t="s">
        <v>983</v>
      </c>
      <c r="S125" s="46"/>
      <c r="T125" s="42"/>
      <c r="U125" s="42"/>
      <c r="V125" s="42"/>
      <c r="W125" s="42"/>
      <c r="X125" s="42"/>
      <c r="Y125" s="42"/>
      <c r="Z125" s="42"/>
    </row>
    <row r="126" spans="1:27" customFormat="1" ht="13.8">
      <c r="A126" s="25" t="s">
        <v>522</v>
      </c>
      <c r="B126" s="92">
        <v>2.8496088330207798</v>
      </c>
      <c r="C126" s="24" t="s">
        <v>6</v>
      </c>
      <c r="D126" t="s">
        <v>16</v>
      </c>
      <c r="E126" t="s">
        <v>16</v>
      </c>
      <c r="F126" t="s">
        <v>16</v>
      </c>
      <c r="G126" t="s">
        <v>16</v>
      </c>
      <c r="H126" t="s">
        <v>16</v>
      </c>
      <c r="L126" t="s">
        <v>921</v>
      </c>
      <c r="M126" s="80" t="s">
        <v>978</v>
      </c>
      <c r="N126" s="80">
        <v>172</v>
      </c>
      <c r="O126" s="76">
        <v>0.99</v>
      </c>
      <c r="P126" s="77">
        <v>3E-10</v>
      </c>
      <c r="Q126" s="80" t="s">
        <v>984</v>
      </c>
      <c r="R126" t="s">
        <v>16</v>
      </c>
      <c r="S126" s="46"/>
      <c r="T126" s="42"/>
      <c r="U126" s="42"/>
      <c r="V126" s="42"/>
      <c r="W126" s="42"/>
      <c r="X126" s="42"/>
      <c r="Y126" s="42"/>
      <c r="Z126" s="42"/>
    </row>
    <row r="127" spans="1:27" customFormat="1" ht="13.8">
      <c r="A127" s="14"/>
      <c r="C127" s="27"/>
      <c r="L127" s="24" t="s">
        <v>906</v>
      </c>
      <c r="M127" s="80" t="s">
        <v>985</v>
      </c>
      <c r="N127" s="80">
        <v>114</v>
      </c>
      <c r="O127" s="76">
        <v>0.99</v>
      </c>
      <c r="P127" s="77">
        <v>1.0000000000000001E-5</v>
      </c>
      <c r="Q127" s="80" t="s">
        <v>986</v>
      </c>
      <c r="S127" s="45" t="s">
        <v>1629</v>
      </c>
      <c r="T127" s="49">
        <v>6818</v>
      </c>
      <c r="U127" s="58">
        <v>5.6866500000000002</v>
      </c>
      <c r="V127" s="49">
        <v>0.163188</v>
      </c>
      <c r="W127" s="49">
        <v>1.3298000000000001</v>
      </c>
      <c r="X127" s="49">
        <v>0.65895199999999998</v>
      </c>
      <c r="Y127" s="49" t="s">
        <v>1630</v>
      </c>
      <c r="Z127" s="42"/>
    </row>
    <row r="128" spans="1:27" customFormat="1" ht="13.8">
      <c r="A128" s="25" t="s">
        <v>526</v>
      </c>
      <c r="B128" s="92">
        <v>7.1920207034291099</v>
      </c>
      <c r="C128" s="24" t="s">
        <v>6</v>
      </c>
      <c r="D128" t="s">
        <v>847</v>
      </c>
      <c r="E128" t="s">
        <v>16</v>
      </c>
      <c r="F128" t="s">
        <v>16</v>
      </c>
      <c r="G128" t="s">
        <v>16</v>
      </c>
      <c r="H128" t="s">
        <v>848</v>
      </c>
      <c r="L128" s="24" t="s">
        <v>987</v>
      </c>
      <c r="M128" s="80" t="s">
        <v>982</v>
      </c>
      <c r="N128" s="80">
        <v>150</v>
      </c>
      <c r="O128" s="76">
        <v>0.86</v>
      </c>
      <c r="P128" s="77">
        <v>5.0000000000000002E-23</v>
      </c>
      <c r="Q128" s="80" t="s">
        <v>138</v>
      </c>
      <c r="R128" t="s">
        <v>995</v>
      </c>
      <c r="S128" s="45" t="s">
        <v>1636</v>
      </c>
      <c r="T128" s="49">
        <v>2538</v>
      </c>
      <c r="U128" s="58">
        <v>0.54271100000000005</v>
      </c>
      <c r="V128" s="49">
        <v>7.5829099999999997E-2</v>
      </c>
      <c r="W128" s="49">
        <v>1.13415</v>
      </c>
      <c r="X128" s="49">
        <v>0.51689499999999999</v>
      </c>
      <c r="Y128" s="49" t="s">
        <v>1637</v>
      </c>
      <c r="Z128" s="42"/>
    </row>
    <row r="129" spans="1:27" customFormat="1" ht="13.8">
      <c r="A129" s="14"/>
      <c r="C129" s="27"/>
      <c r="L129" t="s">
        <v>201</v>
      </c>
      <c r="M129" s="80" t="s">
        <v>990</v>
      </c>
      <c r="N129" s="80">
        <v>159</v>
      </c>
      <c r="O129" s="76">
        <v>0.86</v>
      </c>
      <c r="P129" s="77">
        <v>7.9999999999999997E-23</v>
      </c>
      <c r="Q129" s="80" t="s">
        <v>991</v>
      </c>
      <c r="S129" s="46"/>
      <c r="T129" s="42"/>
      <c r="U129" s="42"/>
      <c r="V129" s="42"/>
      <c r="W129" s="42"/>
      <c r="X129" s="42"/>
      <c r="Y129" s="42"/>
      <c r="Z129" s="42"/>
    </row>
    <row r="130" spans="1:27" customFormat="1" ht="13.8">
      <c r="A130" s="14"/>
      <c r="C130" s="27"/>
      <c r="L130" s="24" t="s">
        <v>200</v>
      </c>
      <c r="M130" s="80" t="s">
        <v>992</v>
      </c>
      <c r="N130" s="80">
        <v>159</v>
      </c>
      <c r="O130" s="76">
        <v>0.86</v>
      </c>
      <c r="P130" s="77">
        <v>1E-22</v>
      </c>
      <c r="Q130" s="80" t="s">
        <v>991</v>
      </c>
      <c r="S130" s="45" t="s">
        <v>1634</v>
      </c>
      <c r="T130" s="49">
        <v>2553</v>
      </c>
      <c r="U130" s="58">
        <v>7.4891699999999999E-3</v>
      </c>
      <c r="V130" s="49">
        <v>0</v>
      </c>
      <c r="W130" s="49">
        <v>0.160972</v>
      </c>
      <c r="X130" s="49">
        <v>2.5678900000000001E-2</v>
      </c>
      <c r="Y130" s="49" t="s">
        <v>1635</v>
      </c>
      <c r="Z130" s="42"/>
    </row>
    <row r="131" spans="1:27" customFormat="1" ht="13.8">
      <c r="A131" s="14"/>
      <c r="C131" s="27"/>
      <c r="L131" t="s">
        <v>988</v>
      </c>
      <c r="M131" s="80" t="s">
        <v>993</v>
      </c>
      <c r="N131" s="80" t="s">
        <v>993</v>
      </c>
      <c r="O131" s="76">
        <v>0.86</v>
      </c>
      <c r="P131" s="77">
        <v>7.0000000000000001E-22</v>
      </c>
      <c r="Q131" s="80" t="s">
        <v>994</v>
      </c>
      <c r="S131" s="46"/>
      <c r="T131" s="42"/>
      <c r="U131" s="42"/>
      <c r="V131" s="42"/>
      <c r="W131" s="42"/>
      <c r="X131" s="42"/>
      <c r="Y131" s="42"/>
      <c r="Z131" s="42"/>
    </row>
    <row r="132" spans="1:27" customFormat="1" ht="13.8">
      <c r="A132" s="14"/>
      <c r="C132" s="27"/>
      <c r="L132" t="s">
        <v>989</v>
      </c>
      <c r="M132" s="80" t="s">
        <v>993</v>
      </c>
      <c r="N132" s="80" t="s">
        <v>993</v>
      </c>
      <c r="O132" s="76">
        <v>0.86</v>
      </c>
      <c r="P132" s="77">
        <v>8.9999999999999997E-22</v>
      </c>
      <c r="Q132" s="80" t="s">
        <v>994</v>
      </c>
      <c r="S132" s="46"/>
      <c r="T132" s="42"/>
      <c r="U132" s="42"/>
      <c r="V132" s="42"/>
      <c r="W132" s="42"/>
      <c r="X132" s="42"/>
      <c r="Y132" s="42"/>
      <c r="Z132" s="42"/>
    </row>
    <row r="133" spans="1:27" customFormat="1" ht="13.8">
      <c r="A133" s="85" t="s">
        <v>542</v>
      </c>
      <c r="B133" s="93">
        <v>3.0119031495373201</v>
      </c>
      <c r="C133" s="84" t="s">
        <v>6</v>
      </c>
      <c r="D133" t="s">
        <v>856</v>
      </c>
      <c r="E133" t="s">
        <v>69</v>
      </c>
      <c r="F133" t="s">
        <v>857</v>
      </c>
      <c r="G133" t="s">
        <v>858</v>
      </c>
      <c r="H133" t="s">
        <v>859</v>
      </c>
      <c r="L133" t="s">
        <v>1017</v>
      </c>
      <c r="M133" s="80">
        <v>308</v>
      </c>
      <c r="N133" s="80">
        <v>308</v>
      </c>
      <c r="O133" s="76">
        <v>0.94</v>
      </c>
      <c r="P133" s="77">
        <v>5.0000000000000002E-98</v>
      </c>
      <c r="Q133" s="80" t="s">
        <v>1020</v>
      </c>
      <c r="R133" t="s">
        <v>1023</v>
      </c>
      <c r="S133" s="46"/>
      <c r="T133" s="42"/>
      <c r="U133" s="42"/>
      <c r="V133" s="42"/>
      <c r="W133" s="42"/>
      <c r="X133" s="42"/>
      <c r="Y133" s="42"/>
      <c r="Z133" s="42"/>
    </row>
    <row r="134" spans="1:27" customFormat="1" ht="13.8">
      <c r="A134" s="14"/>
      <c r="C134" s="27"/>
      <c r="L134" s="84" t="s">
        <v>1018</v>
      </c>
      <c r="M134" s="80">
        <v>305</v>
      </c>
      <c r="N134" s="80">
        <v>305</v>
      </c>
      <c r="O134" s="76">
        <v>0.94</v>
      </c>
      <c r="P134" s="77">
        <v>2.0000000000000001E-97</v>
      </c>
      <c r="Q134" s="80" t="s">
        <v>1021</v>
      </c>
      <c r="S134" s="88" t="s">
        <v>1638</v>
      </c>
      <c r="T134" s="83">
        <v>4234</v>
      </c>
      <c r="U134" s="83">
        <v>20.1357</v>
      </c>
      <c r="V134" s="83">
        <v>9.8633899999999997E-2</v>
      </c>
      <c r="W134" s="83">
        <v>0.33507999999999999</v>
      </c>
      <c r="X134" s="83">
        <v>0.10124900000000001</v>
      </c>
      <c r="Y134" s="83" t="s">
        <v>1639</v>
      </c>
      <c r="Z134" s="42"/>
    </row>
    <row r="135" spans="1:27" customFormat="1" ht="13.8">
      <c r="A135" s="14"/>
      <c r="C135" s="27"/>
      <c r="L135" s="24" t="s">
        <v>1019</v>
      </c>
      <c r="M135" s="80">
        <v>291</v>
      </c>
      <c r="N135" s="80">
        <v>291</v>
      </c>
      <c r="O135" s="76">
        <v>0.94</v>
      </c>
      <c r="P135" s="77">
        <v>1.9999999999999998E-93</v>
      </c>
      <c r="Q135" s="80" t="s">
        <v>1022</v>
      </c>
      <c r="S135" s="45" t="s">
        <v>1640</v>
      </c>
      <c r="T135" s="49">
        <v>2675</v>
      </c>
      <c r="U135" s="58">
        <v>21.749099999999999</v>
      </c>
      <c r="V135" s="49">
        <v>0.49223699999999998</v>
      </c>
      <c r="W135" s="49">
        <v>2.3753700000000002</v>
      </c>
      <c r="X135" s="49">
        <v>9.76186E-2</v>
      </c>
      <c r="Y135" s="49" t="s">
        <v>1639</v>
      </c>
      <c r="Z135" s="42"/>
    </row>
    <row r="136" spans="1:27" customFormat="1" ht="13.8">
      <c r="A136" s="25" t="s">
        <v>586</v>
      </c>
      <c r="B136" s="92">
        <v>2.8675816777763199</v>
      </c>
      <c r="C136" s="24" t="s">
        <v>6</v>
      </c>
      <c r="D136" t="s">
        <v>876</v>
      </c>
      <c r="E136" t="s">
        <v>16</v>
      </c>
      <c r="F136" t="s">
        <v>877</v>
      </c>
      <c r="G136" t="s">
        <v>33</v>
      </c>
      <c r="H136" t="s">
        <v>878</v>
      </c>
      <c r="L136" t="s">
        <v>891</v>
      </c>
      <c r="M136" s="80">
        <v>370</v>
      </c>
      <c r="N136" s="80">
        <v>370</v>
      </c>
      <c r="O136" s="76">
        <v>0.45</v>
      </c>
      <c r="P136" s="77">
        <v>2.0000000000000001E-123</v>
      </c>
      <c r="Q136" s="80" t="s">
        <v>892</v>
      </c>
      <c r="R136" t="s">
        <v>893</v>
      </c>
      <c r="S136" s="46"/>
      <c r="T136" s="42"/>
      <c r="U136" s="42"/>
      <c r="V136" s="42"/>
      <c r="W136" s="42"/>
      <c r="X136" s="42"/>
      <c r="Y136" s="42"/>
      <c r="Z136" s="42"/>
    </row>
    <row r="137" spans="1:27" customFormat="1" ht="13.8">
      <c r="A137" s="14"/>
      <c r="C137" s="27"/>
      <c r="L137" t="s">
        <v>894</v>
      </c>
      <c r="M137" s="80">
        <v>368</v>
      </c>
      <c r="N137" s="80">
        <v>368</v>
      </c>
      <c r="O137" s="76">
        <v>0.41</v>
      </c>
      <c r="P137" s="77">
        <v>5.0000000000000003E-123</v>
      </c>
      <c r="Q137" s="80" t="s">
        <v>895</v>
      </c>
      <c r="S137" s="46"/>
      <c r="T137" s="42"/>
      <c r="U137" s="42"/>
      <c r="V137" s="42"/>
      <c r="W137" s="42"/>
      <c r="X137" s="42"/>
      <c r="Y137" s="42"/>
      <c r="Z137" s="42"/>
    </row>
    <row r="138" spans="1:27" customFormat="1" ht="13.8">
      <c r="A138" s="14"/>
      <c r="C138" s="27"/>
      <c r="L138" t="s">
        <v>896</v>
      </c>
      <c r="M138" s="80">
        <v>365</v>
      </c>
      <c r="N138" s="80">
        <v>365</v>
      </c>
      <c r="O138" s="76">
        <v>0.41</v>
      </c>
      <c r="P138" s="77">
        <v>6.0000000000000001E-122</v>
      </c>
      <c r="Q138" s="80" t="s">
        <v>897</v>
      </c>
      <c r="S138" s="46"/>
      <c r="T138" s="42"/>
      <c r="U138" s="42"/>
      <c r="V138" s="42"/>
      <c r="W138" s="42"/>
      <c r="X138" s="42"/>
      <c r="Y138" s="42"/>
      <c r="Z138" s="42"/>
    </row>
    <row r="139" spans="1:27" customFormat="1" ht="13.8">
      <c r="A139" s="14"/>
      <c r="C139" s="27"/>
      <c r="L139" t="s">
        <v>898</v>
      </c>
      <c r="M139" s="80">
        <v>363</v>
      </c>
      <c r="N139" s="80">
        <v>363</v>
      </c>
      <c r="O139" s="76">
        <v>0.39</v>
      </c>
      <c r="P139" s="77">
        <v>3.9999999999999999E-121</v>
      </c>
      <c r="Q139" s="80" t="s">
        <v>899</v>
      </c>
      <c r="S139" s="46"/>
      <c r="T139" s="42"/>
      <c r="U139" s="42"/>
      <c r="V139" s="42"/>
      <c r="W139" s="42"/>
      <c r="X139" s="42"/>
      <c r="Y139" s="42"/>
      <c r="Z139" s="42"/>
    </row>
    <row r="140" spans="1:27" customFormat="1" ht="13.8">
      <c r="A140" s="14"/>
      <c r="C140" s="27"/>
      <c r="L140" s="24" t="s">
        <v>900</v>
      </c>
      <c r="M140" s="80">
        <v>360</v>
      </c>
      <c r="N140" s="80">
        <v>360</v>
      </c>
      <c r="O140" s="76">
        <v>0.39</v>
      </c>
      <c r="P140" s="77">
        <v>3.9999999999999999E-120</v>
      </c>
      <c r="Q140" s="80" t="s">
        <v>901</v>
      </c>
      <c r="S140" s="45" t="s">
        <v>1641</v>
      </c>
      <c r="T140" s="49">
        <v>1238</v>
      </c>
      <c r="U140" s="58">
        <v>1.7172300000000001E-2</v>
      </c>
      <c r="V140" s="49">
        <v>0</v>
      </c>
      <c r="W140" s="49">
        <v>0.47145900000000002</v>
      </c>
      <c r="X140" s="49">
        <v>0</v>
      </c>
      <c r="Y140" s="49" t="s">
        <v>1642</v>
      </c>
      <c r="Z140" s="42"/>
      <c r="AA140" s="42"/>
    </row>
    <row r="141" spans="1:27" ht="15" customHeight="1">
      <c r="A141" s="71" t="s">
        <v>146</v>
      </c>
      <c r="B141" s="2"/>
      <c r="C141"/>
      <c r="D141"/>
      <c r="E141"/>
      <c r="F141"/>
      <c r="G141"/>
      <c r="H141"/>
    </row>
    <row r="142" spans="1:27" ht="15" customHeight="1">
      <c r="A142" s="27" t="s">
        <v>16</v>
      </c>
    </row>
    <row r="145" spans="2:8" ht="15" customHeight="1">
      <c r="B145"/>
      <c r="H145" s="47">
        <f>COUNTA(H5:H141)</f>
        <v>37</v>
      </c>
    </row>
  </sheetData>
  <mergeCells count="1">
    <mergeCell ref="A3:A4"/>
  </mergeCells>
  <conditionalFormatting sqref="B4:B5">
    <cfRule type="duplicateValues" dxfId="127" priority="170"/>
  </conditionalFormatting>
  <conditionalFormatting sqref="A6">
    <cfRule type="duplicateValues" dxfId="126" priority="169"/>
  </conditionalFormatting>
  <conditionalFormatting sqref="A11">
    <cfRule type="duplicateValues" dxfId="125" priority="166"/>
  </conditionalFormatting>
  <conditionalFormatting sqref="A15">
    <cfRule type="duplicateValues" dxfId="124" priority="165"/>
  </conditionalFormatting>
  <conditionalFormatting sqref="A19">
    <cfRule type="duplicateValues" dxfId="123" priority="157"/>
  </conditionalFormatting>
  <conditionalFormatting sqref="A19">
    <cfRule type="duplicateValues" dxfId="122" priority="156"/>
  </conditionalFormatting>
  <conditionalFormatting sqref="A19">
    <cfRule type="duplicateValues" dxfId="121" priority="155"/>
  </conditionalFormatting>
  <conditionalFormatting sqref="A19">
    <cfRule type="duplicateValues" dxfId="120" priority="154"/>
  </conditionalFormatting>
  <conditionalFormatting sqref="A24">
    <cfRule type="duplicateValues" dxfId="119" priority="153"/>
  </conditionalFormatting>
  <conditionalFormatting sqref="A24">
    <cfRule type="duplicateValues" dxfId="118" priority="152"/>
  </conditionalFormatting>
  <conditionalFormatting sqref="A24">
    <cfRule type="duplicateValues" dxfId="117" priority="151"/>
  </conditionalFormatting>
  <conditionalFormatting sqref="A24">
    <cfRule type="duplicateValues" dxfId="116" priority="150"/>
  </conditionalFormatting>
  <conditionalFormatting sqref="A32">
    <cfRule type="duplicateValues" dxfId="115" priority="147"/>
  </conditionalFormatting>
  <conditionalFormatting sqref="A32">
    <cfRule type="duplicateValues" dxfId="114" priority="148"/>
  </conditionalFormatting>
  <conditionalFormatting sqref="A32">
    <cfRule type="duplicateValues" dxfId="113" priority="146"/>
  </conditionalFormatting>
  <conditionalFormatting sqref="A32">
    <cfRule type="duplicateValues" dxfId="112" priority="149"/>
  </conditionalFormatting>
  <conditionalFormatting sqref="A31">
    <cfRule type="duplicateValues" dxfId="111" priority="143"/>
  </conditionalFormatting>
  <conditionalFormatting sqref="A31">
    <cfRule type="duplicateValues" dxfId="110" priority="144"/>
  </conditionalFormatting>
  <conditionalFormatting sqref="A31">
    <cfRule type="duplicateValues" dxfId="109" priority="142"/>
  </conditionalFormatting>
  <conditionalFormatting sqref="A31">
    <cfRule type="duplicateValues" dxfId="108" priority="145"/>
  </conditionalFormatting>
  <conditionalFormatting sqref="A33">
    <cfRule type="duplicateValues" dxfId="107" priority="138"/>
  </conditionalFormatting>
  <conditionalFormatting sqref="A33">
    <cfRule type="duplicateValues" dxfId="106" priority="139"/>
  </conditionalFormatting>
  <conditionalFormatting sqref="A33">
    <cfRule type="duplicateValues" dxfId="105" priority="137"/>
  </conditionalFormatting>
  <conditionalFormatting sqref="A33">
    <cfRule type="duplicateValues" dxfId="104" priority="140"/>
  </conditionalFormatting>
  <conditionalFormatting sqref="A34:A43">
    <cfRule type="duplicateValues" dxfId="103" priority="133"/>
  </conditionalFormatting>
  <conditionalFormatting sqref="A34:A43">
    <cfRule type="duplicateValues" dxfId="102" priority="134"/>
  </conditionalFormatting>
  <conditionalFormatting sqref="A34:A43">
    <cfRule type="duplicateValues" dxfId="101" priority="132"/>
  </conditionalFormatting>
  <conditionalFormatting sqref="A34:A43">
    <cfRule type="duplicateValues" dxfId="100" priority="135"/>
  </conditionalFormatting>
  <conditionalFormatting sqref="A44:A47">
    <cfRule type="duplicateValues" dxfId="99" priority="128"/>
  </conditionalFormatting>
  <conditionalFormatting sqref="A44:A47">
    <cfRule type="duplicateValues" dxfId="98" priority="129"/>
  </conditionalFormatting>
  <conditionalFormatting sqref="A44:A47">
    <cfRule type="duplicateValues" dxfId="97" priority="127"/>
  </conditionalFormatting>
  <conditionalFormatting sqref="A44:A47">
    <cfRule type="duplicateValues" dxfId="96" priority="130"/>
  </conditionalFormatting>
  <conditionalFormatting sqref="A48:A51">
    <cfRule type="duplicateValues" dxfId="95" priority="123"/>
  </conditionalFormatting>
  <conditionalFormatting sqref="A48:A51">
    <cfRule type="duplicateValues" dxfId="94" priority="122"/>
  </conditionalFormatting>
  <conditionalFormatting sqref="A48:A51">
    <cfRule type="duplicateValues" dxfId="93" priority="124"/>
  </conditionalFormatting>
  <conditionalFormatting sqref="A48:A51">
    <cfRule type="duplicateValues" dxfId="92" priority="125"/>
  </conditionalFormatting>
  <conditionalFormatting sqref="A52:A55">
    <cfRule type="duplicateValues" dxfId="91" priority="118"/>
  </conditionalFormatting>
  <conditionalFormatting sqref="A52:A55">
    <cfRule type="duplicateValues" dxfId="90" priority="119"/>
  </conditionalFormatting>
  <conditionalFormatting sqref="A52:A55">
    <cfRule type="duplicateValues" dxfId="89" priority="117"/>
  </conditionalFormatting>
  <conditionalFormatting sqref="A52:A55">
    <cfRule type="duplicateValues" dxfId="88" priority="120"/>
  </conditionalFormatting>
  <conditionalFormatting sqref="A56:A57">
    <cfRule type="duplicateValues" dxfId="87" priority="113"/>
  </conditionalFormatting>
  <conditionalFormatting sqref="A56:A57">
    <cfRule type="duplicateValues" dxfId="86" priority="114"/>
  </conditionalFormatting>
  <conditionalFormatting sqref="A56:A57">
    <cfRule type="duplicateValues" dxfId="85" priority="112"/>
  </conditionalFormatting>
  <conditionalFormatting sqref="A56:A57">
    <cfRule type="duplicateValues" dxfId="84" priority="115"/>
  </conditionalFormatting>
  <conditionalFormatting sqref="A58:A61">
    <cfRule type="duplicateValues" dxfId="83" priority="108"/>
  </conditionalFormatting>
  <conditionalFormatting sqref="A58:A61">
    <cfRule type="duplicateValues" dxfId="82" priority="107"/>
  </conditionalFormatting>
  <conditionalFormatting sqref="A58:A61">
    <cfRule type="duplicateValues" dxfId="81" priority="109"/>
  </conditionalFormatting>
  <conditionalFormatting sqref="A58:A61">
    <cfRule type="duplicateValues" dxfId="80" priority="110"/>
  </conditionalFormatting>
  <conditionalFormatting sqref="A62:A67">
    <cfRule type="duplicateValues" dxfId="79" priority="103"/>
  </conditionalFormatting>
  <conditionalFormatting sqref="A62:A67">
    <cfRule type="duplicateValues" dxfId="78" priority="102"/>
  </conditionalFormatting>
  <conditionalFormatting sqref="A62:A67">
    <cfRule type="duplicateValues" dxfId="77" priority="104"/>
  </conditionalFormatting>
  <conditionalFormatting sqref="A62:A67">
    <cfRule type="duplicateValues" dxfId="76" priority="105"/>
  </conditionalFormatting>
  <conditionalFormatting sqref="A68:A77">
    <cfRule type="duplicateValues" dxfId="75" priority="98"/>
  </conditionalFormatting>
  <conditionalFormatting sqref="A68:A77">
    <cfRule type="duplicateValues" dxfId="74" priority="99"/>
  </conditionalFormatting>
  <conditionalFormatting sqref="A68:A77">
    <cfRule type="duplicateValues" dxfId="73" priority="97"/>
  </conditionalFormatting>
  <conditionalFormatting sqref="A78:A79">
    <cfRule type="duplicateValues" dxfId="72" priority="92"/>
  </conditionalFormatting>
  <conditionalFormatting sqref="A78:A79">
    <cfRule type="duplicateValues" dxfId="71" priority="93"/>
  </conditionalFormatting>
  <conditionalFormatting sqref="A78:A79">
    <cfRule type="duplicateValues" dxfId="70" priority="91"/>
  </conditionalFormatting>
  <conditionalFormatting sqref="A78:A79">
    <cfRule type="duplicateValues" dxfId="69" priority="94"/>
  </conditionalFormatting>
  <conditionalFormatting sqref="A80:A84">
    <cfRule type="duplicateValues" dxfId="68" priority="87"/>
  </conditionalFormatting>
  <conditionalFormatting sqref="A80:A84">
    <cfRule type="duplicateValues" dxfId="67" priority="88"/>
  </conditionalFormatting>
  <conditionalFormatting sqref="A80:A84">
    <cfRule type="duplicateValues" dxfId="66" priority="86"/>
  </conditionalFormatting>
  <conditionalFormatting sqref="A80:A84">
    <cfRule type="duplicateValues" dxfId="65" priority="89"/>
  </conditionalFormatting>
  <conditionalFormatting sqref="A85:A89">
    <cfRule type="duplicateValues" dxfId="64" priority="82"/>
  </conditionalFormatting>
  <conditionalFormatting sqref="A85:A89">
    <cfRule type="duplicateValues" dxfId="63" priority="83"/>
  </conditionalFormatting>
  <conditionalFormatting sqref="A85:A89">
    <cfRule type="duplicateValues" dxfId="62" priority="81"/>
  </conditionalFormatting>
  <conditionalFormatting sqref="A85:A89">
    <cfRule type="duplicateValues" dxfId="61" priority="84"/>
  </conditionalFormatting>
  <conditionalFormatting sqref="A90:A93">
    <cfRule type="duplicateValues" dxfId="60" priority="77"/>
  </conditionalFormatting>
  <conditionalFormatting sqref="A90:A93">
    <cfRule type="duplicateValues" dxfId="59" priority="78"/>
  </conditionalFormatting>
  <conditionalFormatting sqref="A90:A93">
    <cfRule type="duplicateValues" dxfId="58" priority="76"/>
  </conditionalFormatting>
  <conditionalFormatting sqref="A90:A93">
    <cfRule type="duplicateValues" dxfId="57" priority="79"/>
  </conditionalFormatting>
  <conditionalFormatting sqref="A94:A95">
    <cfRule type="duplicateValues" dxfId="56" priority="72"/>
  </conditionalFormatting>
  <conditionalFormatting sqref="A94:A95">
    <cfRule type="duplicateValues" dxfId="55" priority="73"/>
  </conditionalFormatting>
  <conditionalFormatting sqref="A94:A95">
    <cfRule type="duplicateValues" dxfId="54" priority="71"/>
  </conditionalFormatting>
  <conditionalFormatting sqref="A94:A95">
    <cfRule type="duplicateValues" dxfId="53" priority="74"/>
  </conditionalFormatting>
  <conditionalFormatting sqref="A96:A98">
    <cfRule type="duplicateValues" dxfId="52" priority="67"/>
  </conditionalFormatting>
  <conditionalFormatting sqref="A96:A98">
    <cfRule type="duplicateValues" dxfId="51" priority="66"/>
  </conditionalFormatting>
  <conditionalFormatting sqref="A96:A98">
    <cfRule type="duplicateValues" dxfId="50" priority="68"/>
  </conditionalFormatting>
  <conditionalFormatting sqref="A96:A98">
    <cfRule type="duplicateValues" dxfId="49" priority="69"/>
  </conditionalFormatting>
  <conditionalFormatting sqref="A99:A102">
    <cfRule type="duplicateValues" dxfId="48" priority="62"/>
  </conditionalFormatting>
  <conditionalFormatting sqref="A99:A102">
    <cfRule type="duplicateValues" dxfId="47" priority="63"/>
  </conditionalFormatting>
  <conditionalFormatting sqref="A99:A102">
    <cfRule type="duplicateValues" dxfId="46" priority="61"/>
  </conditionalFormatting>
  <conditionalFormatting sqref="A99:A102">
    <cfRule type="duplicateValues" dxfId="45" priority="64"/>
  </conditionalFormatting>
  <conditionalFormatting sqref="A68:A77">
    <cfRule type="duplicateValues" dxfId="44" priority="589"/>
  </conditionalFormatting>
  <conditionalFormatting sqref="A104:A107">
    <cfRule type="duplicateValues" dxfId="43" priority="58"/>
  </conditionalFormatting>
  <conditionalFormatting sqref="A104:A107">
    <cfRule type="duplicateValues" dxfId="42" priority="59"/>
  </conditionalFormatting>
  <conditionalFormatting sqref="A104:A107">
    <cfRule type="duplicateValues" dxfId="41" priority="56"/>
    <cfRule type="duplicateValues" dxfId="40" priority="57"/>
  </conditionalFormatting>
  <conditionalFormatting sqref="A104:A107">
    <cfRule type="duplicateValues" dxfId="39" priority="60"/>
  </conditionalFormatting>
  <conditionalFormatting sqref="A108:A117">
    <cfRule type="duplicateValues" dxfId="38" priority="52"/>
  </conditionalFormatting>
  <conditionalFormatting sqref="A108:A117">
    <cfRule type="duplicateValues" dxfId="37" priority="53"/>
  </conditionalFormatting>
  <conditionalFormatting sqref="A108:A117">
    <cfRule type="duplicateValues" dxfId="36" priority="50"/>
    <cfRule type="duplicateValues" dxfId="35" priority="51"/>
  </conditionalFormatting>
  <conditionalFormatting sqref="A108:A117">
    <cfRule type="duplicateValues" dxfId="34" priority="54"/>
  </conditionalFormatting>
  <conditionalFormatting sqref="A118:A121">
    <cfRule type="duplicateValues" dxfId="33" priority="45"/>
  </conditionalFormatting>
  <conditionalFormatting sqref="A118:A121">
    <cfRule type="duplicateValues" dxfId="32" priority="46"/>
  </conditionalFormatting>
  <conditionalFormatting sqref="A118:A121">
    <cfRule type="duplicateValues" dxfId="31" priority="43"/>
    <cfRule type="duplicateValues" dxfId="30" priority="44"/>
  </conditionalFormatting>
  <conditionalFormatting sqref="R121">
    <cfRule type="duplicateValues" dxfId="29" priority="40"/>
  </conditionalFormatting>
  <conditionalFormatting sqref="R121">
    <cfRule type="duplicateValues" dxfId="28" priority="41"/>
  </conditionalFormatting>
  <conditionalFormatting sqref="R121">
    <cfRule type="duplicateValues" dxfId="27" priority="38"/>
    <cfRule type="duplicateValues" dxfId="26" priority="39"/>
  </conditionalFormatting>
  <conditionalFormatting sqref="R121">
    <cfRule type="duplicateValues" dxfId="25" priority="37"/>
  </conditionalFormatting>
  <conditionalFormatting sqref="A118:A121">
    <cfRule type="duplicateValues" dxfId="24" priority="48"/>
  </conditionalFormatting>
  <conditionalFormatting sqref="A122:A125">
    <cfRule type="duplicateValues" dxfId="23" priority="33"/>
  </conditionalFormatting>
  <conditionalFormatting sqref="A122:A125">
    <cfRule type="duplicateValues" dxfId="22" priority="34"/>
  </conditionalFormatting>
  <conditionalFormatting sqref="A122:A125">
    <cfRule type="duplicateValues" dxfId="21" priority="31"/>
    <cfRule type="duplicateValues" dxfId="20" priority="32"/>
  </conditionalFormatting>
  <conditionalFormatting sqref="A122:A125">
    <cfRule type="duplicateValues" dxfId="19" priority="36"/>
  </conditionalFormatting>
  <conditionalFormatting sqref="A126:A127">
    <cfRule type="duplicateValues" dxfId="18" priority="26"/>
  </conditionalFormatting>
  <conditionalFormatting sqref="A126:A127">
    <cfRule type="duplicateValues" dxfId="17" priority="27"/>
  </conditionalFormatting>
  <conditionalFormatting sqref="A126:A127">
    <cfRule type="duplicateValues" dxfId="16" priority="24"/>
    <cfRule type="duplicateValues" dxfId="15" priority="25"/>
  </conditionalFormatting>
  <conditionalFormatting sqref="A126:A127">
    <cfRule type="duplicateValues" dxfId="14" priority="29"/>
  </conditionalFormatting>
  <conditionalFormatting sqref="A128:A132">
    <cfRule type="duplicateValues" dxfId="13" priority="19"/>
  </conditionalFormatting>
  <conditionalFormatting sqref="A128:A132">
    <cfRule type="duplicateValues" dxfId="12" priority="20"/>
  </conditionalFormatting>
  <conditionalFormatting sqref="A128:A132">
    <cfRule type="duplicateValues" dxfId="11" priority="17"/>
    <cfRule type="duplicateValues" dxfId="10" priority="18"/>
  </conditionalFormatting>
  <conditionalFormatting sqref="A128:A132">
    <cfRule type="duplicateValues" dxfId="9" priority="22"/>
  </conditionalFormatting>
  <conditionalFormatting sqref="A133:A135">
    <cfRule type="duplicateValues" dxfId="8" priority="13"/>
  </conditionalFormatting>
  <conditionalFormatting sqref="A133:A135">
    <cfRule type="duplicateValues" dxfId="7" priority="14"/>
  </conditionalFormatting>
  <conditionalFormatting sqref="A133:A135">
    <cfRule type="duplicateValues" dxfId="6" priority="11"/>
    <cfRule type="duplicateValues" dxfId="5" priority="12"/>
  </conditionalFormatting>
  <conditionalFormatting sqref="A133:A135">
    <cfRule type="duplicateValues" dxfId="4" priority="15"/>
  </conditionalFormatting>
  <conditionalFormatting sqref="A136:A140">
    <cfRule type="duplicateValues" dxfId="3" priority="9"/>
  </conditionalFormatting>
  <conditionalFormatting sqref="A136:A140">
    <cfRule type="duplicateValues" dxfId="2" priority="8"/>
  </conditionalFormatting>
  <conditionalFormatting sqref="A136:A140">
    <cfRule type="duplicateValues" dxfId="1" priority="6"/>
    <cfRule type="duplicateValues" dxfId="0" priority="6"/>
  </conditionalFormatting>
  <hyperlinks>
    <hyperlink ref="R16" r:id="rId1" tooltip="Show report for PTQ35805.1" display="https://www.ncbi.nlm.nih.gov/protein/PTQ35805.1?report=genbank&amp;log$=prottop&amp;blast_rank=2&amp;RID=KXZCYXWW015" xr:uid="{00000000-0004-0000-0400-000009000000}"/>
    <hyperlink ref="R87" r:id="rId2" tooltip="Show report for OAE32132.1" display="https://www.ncbi.nlm.nih.gov/protein/OAE32132.1?report=genbank&amp;log$=prottop&amp;blast_rank=3&amp;RID=CRM1NR6E01R" xr:uid="{15018CA9-AF83-4CF0-9B23-F28C2D946EC1}"/>
  </hyperlinks>
  <pageMargins left="0.7" right="0.7" top="0.75" bottom="0.75" header="0.3" footer="0.3"/>
  <pageSetup paperSize="9" orientation="portrait" horizontalDpi="4294967295" verticalDpi="4294967295" r:id="rId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5</vt:i4>
      </vt:variant>
    </vt:vector>
  </HeadingPairs>
  <TitlesOfParts>
    <vt:vector size="5" baseType="lpstr">
      <vt:lpstr>com in 3 vs M_n.g. against Mp</vt:lpstr>
      <vt:lpstr>F_iv vs M_n.g. against Mp</vt:lpstr>
      <vt:lpstr>M_iv vs M_n.g. against Mp</vt:lpstr>
      <vt:lpstr>F_n.g. vs Mup_n.g. against Mp</vt:lpstr>
      <vt:lpstr>Mp_MALE-up of Pellia_MALE-up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Izula_p</cp:lastModifiedBy>
  <dcterms:created xsi:type="dcterms:W3CDTF">2019-05-07T08:53:05Z</dcterms:created>
  <dcterms:modified xsi:type="dcterms:W3CDTF">2020-06-26T06:30:46Z</dcterms:modified>
</cp:coreProperties>
</file>